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omments6.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Override PartName="/xl/threadedComments/threadedComment2.xml" ContentType="application/vnd.ms-excel.threadedcomments+xml"/>
  <Override PartName="/xl/threadedComments/threadedComment3.xml" ContentType="application/vnd.ms-excel.threadedcomments+xml"/>
  <Override PartName="/xl/threadedComments/threadedComment4.xml" ContentType="application/vnd.ms-excel.threadedcomments+xml"/>
  <Override PartName="/xl/threadedComments/threadedComment5.xml" ContentType="application/vnd.ms-excel.threadedcomments+xml"/>
  <Override PartName="/xl/threadedComments/threadedComment6.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breurti\Documents\Rothamsted\TOA_review\"/>
    </mc:Choice>
  </mc:AlternateContent>
  <bookViews>
    <workbookView xWindow="0" yWindow="0" windowWidth="27825" windowHeight="10155"/>
  </bookViews>
  <sheets>
    <sheet name="Basic" sheetId="1" r:id="rId1"/>
    <sheet name="Discipline" sheetId="2" r:id="rId2"/>
    <sheet name="Indicators" sheetId="3" r:id="rId3"/>
    <sheet name="Stakeholder" sheetId="4" r:id="rId4"/>
    <sheet name="Other" sheetId="5" r:id="rId5"/>
    <sheet name="Multi_country" sheetId="8" r:id="rId6"/>
    <sheet name="Metadata" sheetId="9" r:id="rId7"/>
    <sheet name="Rules" sheetId="10" r:id="rId8"/>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3" i="10" l="1"/>
  <c r="A4" i="10" s="1"/>
  <c r="A5" i="10" s="1"/>
  <c r="A6" i="10" s="1"/>
  <c r="A7" i="10" s="1"/>
  <c r="A8" i="10" s="1"/>
  <c r="A9" i="10" s="1"/>
  <c r="A10" i="10" s="1"/>
</calcChain>
</file>

<file path=xl/comments1.xml><?xml version="1.0" encoding="utf-8"?>
<comments xmlns="http://schemas.openxmlformats.org/spreadsheetml/2006/main">
  <authors>
    <author>tc={E5CDC5E8-E5B4-44CE-97BA-6CF949B29A3A}</author>
    <author>tc={BF1B147C-3E27-409B-A9B8-F15BDC284EE9}</author>
    <author>tc={10A5C000-3FC4-4D78-9548-428D6163CE2C}</author>
    <author>tc={C56F817B-196F-4487-9EBA-1097D1FAAD1B}</author>
    <author>tc={3C767F0E-F163-4F05-B7F1-3BB434F3728C}</author>
    <author>tc={74884D4A-765E-4E5C-B0B7-37845A36A41E}</author>
    <author>tc={06625A18-6629-4EFB-A520-30C138B4AB3E}</author>
    <author>tc={E5756F67-982D-4866-A4DD-89E6726A93FA}</author>
    <author>tc={E2D4B645-7A4F-40F0-AF3D-7D65176CB087}</author>
    <author>tc={7B6343A1-AA06-4D25-8693-673EAADA1609}</author>
    <author>tc={74B1489E-89B0-4140-8D2B-A4ED7B44F82A}</author>
    <author>tc={148F5C93-98DC-44DF-A976-8536F1BE03D9}</author>
    <author>tc={FFFCB5EF-D0CC-48ED-BC22-8CAE68A7743E}</author>
    <author>tc={ECAD1EF2-8EC1-4BD4-B0DC-23ED2F5930E7}</author>
    <author>tc={A1925869-6727-4A67-B545-74AB87264CAC}</author>
    <author>tc={97C10A83-C5AA-4940-8078-227CC73E127C}</author>
    <author>tc={860313C4-B9A3-4359-9B49-468B8D1E31EB}</author>
    <author>tc={B0A196C0-6113-4C8E-8DC9-DE4D214D60BE}</author>
    <author>tc={1C6CC5D3-9D5F-41D7-B7C8-70FCCCD740D2}</author>
    <author>tc={E0E6953D-1086-4936-8988-51B5F39F9770}</author>
    <author>tc={17993863-0F37-46A9-8869-4E8325906A5F}</author>
    <author>tc={6B43C00F-19F5-429E-8A66-0A0CD278A1E2}</author>
    <author>tc={A2F321B1-35D0-4A85-A8DD-CBE9A77C1F37}</author>
    <author>tc={32F3764B-F02F-40D9-BEDB-76F7CC88B733}</author>
    <author>tc={D9130BFC-3054-4E8A-BD7C-F3EAFD67C6F1}</author>
    <author>tc={3B8A21F9-5F6E-49CD-94A3-3805382CF939}</author>
    <author>tc={71D5CD82-B5EE-4068-B160-9A9DDA52E2A0}</author>
    <author>tc={A4EB8D10-B51A-4593-B152-A3AC22D9E684}</author>
    <author>tc={D1CD7179-78DA-47F9-B52B-C383C15A4882}</author>
    <author>tc={ECAE5E4F-C4E5-4D64-B72F-9CC6AF181A86}</author>
    <author>tc={04379AD3-7028-4E51-8AAF-01846A9D063A}</author>
    <author>tc={A64688F4-D5ED-4F5F-A932-13DA8FD5DD7C}</author>
    <author>tc={B26D0779-FB7F-4173-B932-48DE7F1FDAB1}</author>
    <author>tc={ED27B42B-D8CB-45D2-B796-D9D1A5280E0B}</author>
    <author>tc={1DF9170E-5E2B-4CB4-A156-B9F4025AB532}</author>
    <author>tc={3DF2F39A-F0AD-4ED3-81A2-53903740ADAB}</author>
    <author>tc={1187B6A6-A068-47F5-92F5-4B31C187A3FF}</author>
    <author>tc={DA752C72-4E5F-4A73-A439-893BDDCE346C}</author>
    <author>tc={A903EB50-0C40-408E-BE64-9C93F082F77D}</author>
    <author>tc={D6C038A1-0026-4A93-8CF2-D6D4C4433EA9}</author>
    <author>tc={B9971270-1BFC-43D1-B960-592841C8AD53}</author>
    <author>tc={2E6B599C-B3C9-4A00-AB2A-91906FA06BB6}</author>
    <author>tc={295A8DB1-5293-4971-A161-EB95BA42DE77}</author>
    <author>tc={10F548DF-848E-4B79-8935-F001C72D4122}</author>
    <author>tc={AA99CDE7-E169-44D2-9ED7-A9EAD7E225A8}</author>
    <author>tc={E6234D8F-E522-4E93-896C-FFE5D95386EB}</author>
    <author>tc={ABB6C1FF-0E78-47F9-A028-CAE11E5E957C}</author>
    <author>tc={0E6E68AE-D975-40CE-9864-339A8FA2B7CC}</author>
    <author>tc={D8035D50-386C-4048-A42E-BCBBA34BA989}</author>
    <author>tc={E7A18641-84A1-4321-8C1E-A5AA07FA32A5}</author>
    <author>tc={D4D297C8-7476-4FD5-A78F-EF687071D380}</author>
    <author>tc={EBEA8DC2-DB79-4BAC-BA99-2CA361079DF8}</author>
    <author>tc={1C6D5A7F-F049-4D35-9CEC-71537DA58B37}</author>
    <author>tc={CEEE260A-817C-4372-8CCF-9DFED4A554D5}</author>
    <author>tc={F57D8255-1493-41F2-A99F-38CF169F7938}</author>
    <author>tc={C896DC79-7A50-4AC0-B8B6-CD21796378AB}</author>
    <author>tc={FF0F9C8F-9665-4D30-8154-52C98F30522B}</author>
    <author>tc={8086C1C0-2819-4FC8-9432-794A7762B4F8}</author>
    <author>tc={42E32159-A320-491B-9604-4AFEAD02A91E}</author>
    <author>tc={BD0FA154-1F7B-403B-8E48-2CE889F231FF}</author>
    <author>tc={0DE71395-ACA7-47AB-9C34-5A83A6880208}</author>
    <author>tc={745C7449-674F-4200-B4FD-EA1626B3E8A9}</author>
    <author>tc={EBF496C7-8276-47C8-8D59-4D112D94E83E}</author>
    <author>tc={C5A31594-B89C-41D7-BBEC-052316694C74}</author>
    <author>tc={D9814716-B16E-43A9-A95B-E7BBB76CB41D}</author>
    <author>tc={6D4BDA5A-6690-4F63-815D-AB417D2F9470}</author>
    <author>tc={5D901676-0D1B-485D-9F41-7FC2F415697F}</author>
    <author>tc={0D1EED56-2F09-4EB0-9A60-BDE1437620B9}</author>
    <author>tc={826EE066-3C8E-4F5D-AB94-DAD91FDA2D13}</author>
    <author>tc={3CB21C69-CBAF-439F-A840-87A1B6128735}</author>
    <author>tc={687BF4BE-A32D-4947-A8FB-B7D36386EF62}</author>
    <author>tc={BC6ADAC4-76F0-45C5-8ED5-1BF189F16445}</author>
    <author>tc={67D37DCB-4217-4FE1-974B-3F7A615C3CF6}</author>
    <author>tc={AAEEE67E-9648-4E4C-9476-C3BE996CDAB9}</author>
    <author>tc={A69D3F1D-B0A9-4F65-B491-2F5C38402740}</author>
    <author>tc={683BCE0C-70F2-4F51-A0A8-843A432E13EE}</author>
    <author>tc={3DA5DD37-7EF5-40AD-9AE9-9972442C40FE}</author>
    <author>tc={5C110EAF-B9C8-4447-8F31-F1A2A6ECDD17}</author>
    <author>tc={3111C68B-9061-4326-BFBE-D35B4B9E66E2}</author>
    <author>tc={3CCC623B-8922-40CC-8B36-F38D78CFD0FA}</author>
    <author>tc={E317BDBB-61BE-43B8-AA8E-2DF5FAD72477}</author>
    <author>tc={26E2C664-09E3-4E38-9A56-7FB1A998F574}</author>
    <author>tc={F9CBA91B-CE95-469B-A81C-82E259BCBBCA}</author>
    <author>tc={CAE7B6E3-72EE-4C5E-A77D-A5908F4AD553}</author>
    <author>tc={9381DCA5-C30B-4FA9-9E02-EDB4562073BD}</author>
    <author>tc={142D68F6-5238-4BE1-82EC-AF1FFA1D5B17}</author>
    <author>tc={79E97C33-ABDD-4C44-BE8D-B278C28DC515}</author>
    <author>tc={A4C4F885-D822-4D9A-8226-7696430454A7}</author>
    <author>tc={99D6D54E-99CB-4500-9CF1-E5167922B7F1}</author>
    <author>tc={503047FA-D42F-40C0-84BC-32C24EA1A4F3}</author>
    <author>tc={9CCEAA6A-0FD0-4CF1-9615-56D0BD9EF5D1}</author>
    <author>tc={E89BA603-137F-4191-B36B-D5D4B53B5685}</author>
    <author>tc={D8DAA2C0-BB59-4AED-9051-6A984CEE649F}</author>
    <author>tc={31E561F8-CBE6-4B30-9C09-566F15D516D4}</author>
    <author>tc={311DBD88-EA95-4AA0-88CD-E6D70D44E277}</author>
    <author>tc={6C090D85-92B2-4486-A44B-CEBE8D72C97D}</author>
    <author>tc={4AA8A54D-FADD-431C-B4C2-684211BB2625}</author>
    <author>tc={AE2483B7-A4C5-4E17-877C-D8177A48361C}</author>
    <author>tc={479A796C-DDDF-4936-A399-A21845135F99}</author>
    <author>tc={1AB8F002-4F73-4C25-9A86-679AF3533AC3}</author>
    <author>tc={758FDE13-1BFA-4302-8456-A74DCD00CA80}</author>
    <author>tc={D4B7D1FD-3878-4C70-910F-4C80D2B9FE22}</author>
    <author>tc={4F754DAA-110C-4919-9B5B-7D6ACD23A8F9}</author>
    <author>tc={15EE578C-6F44-4E8B-87BD-06E48E4DD858}</author>
  </authors>
  <commentList>
    <comment ref="C1" authorId="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Discrepancy between available online and year published; double check at the end on consistency</t>
        </r>
      </text>
    </comment>
    <comment ref="L1" authorId="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1=In case a paper was particularly unclear in its methodology</t>
        </r>
      </text>
    </comment>
    <comment ref="M1" authorId="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ersonal note: If 0, one cannot speak of a 'classic' trade-off analysis approach but it might be more qualitative/GIS overlay etc.</t>
        </r>
      </text>
    </comment>
    <comment ref="I13" authorId="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G)LMMs with plot as a random effect; experiments scattered across central region in Cameroon &gt;&gt; decided on plot scale but could be considered regional? Perhaps both?</t>
        </r>
      </text>
    </comment>
    <comment ref="L21" authorId="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Within abstract, a list of indicators is mentioned but in the end the paper reports only on profitability and poverty for the farm households considered</t>
        </r>
      </text>
    </comment>
    <comment ref="I25" authorId="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andomized complete block design on experimental farm</t>
        </r>
      </text>
    </comment>
    <comment ref="M25" authorId="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rade-off analysis was not specifically listed as an objective within their study; however tradeoffs have been identified within the results</t>
        </r>
      </text>
    </comment>
    <comment ref="L31" authorId="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emains illusive how the indicators as a function of water supply have been established</t>
        </r>
      </text>
    </comment>
    <comment ref="M32" authorId="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e explicit reference to trade-offs are differing perceptions between stakeholders' on the issue at hand</t>
        </r>
      </text>
    </comment>
    <comment ref="I33" authorId="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compares trade-offs between biofuel production and ES on both regional and administrative level, however both these scales fall under one category in the ranking. Confusingly, the paper itself talks about the local scale (last paragraph conclusions) &gt;&gt; i.e. this emphasizes the information loss by merging study units of different sizes under a single term 'regional' (see observation #2</t>
        </r>
      </text>
    </comment>
    <comment ref="H35" authorId="1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lthough the review did not seem particularly systematic.. it was review based</t>
        </r>
      </text>
    </comment>
    <comment ref="M35" authorId="1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Qualitative approach to trade-off analysis, i.e. risks are quantitatively estimated for alternative scenarios under an organophosphate/carbamate ban. Tradeoffs are then determined and whether risks are 'offset'/'substituted'/'transferred'/'transformed'</t>
        </r>
      </text>
    </comment>
    <comment ref="H36" authorId="1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eil-Sen regression analysis of simulated ecosystem services</t>
        </r>
      </text>
    </comment>
    <comment ref="I36" authorId="1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eil-Sen regression only performed at regional scale</t>
        </r>
      </text>
    </comment>
    <comment ref="L37" authorId="1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Unclear at which spatial scale the AquaCrop simulations are performed</t>
        </r>
      </text>
    </comment>
    <comment ref="F38" authorId="1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What about two affiliations?</t>
        </r>
      </text>
    </comment>
    <comment ref="G39" authorId="1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ulti-country: Germany, Greece, Spain, Finland, France, Hungary, Ireland, Netherlands and Poland</t>
        </r>
      </text>
    </comment>
    <comment ref="M39" authorId="1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luster- and correlation analysis in order to compare the effect of 'advisory services' on a set of farm indicators that relate to sustainability</t>
        </r>
      </text>
    </comment>
    <comment ref="F42" authorId="1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aiwan not recognised by UN</t>
        </r>
      </text>
    </comment>
    <comment ref="I42" authorId="1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nsiders Taipei vegetable market as 'unit' of TOA</t>
        </r>
      </text>
    </comment>
    <comment ref="L42" authorId="2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Unclear at which spatial scale(s) the variables are considered</t>
        </r>
      </text>
    </comment>
    <comment ref="M42" authorId="2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ot conventional TOA as only tabulated matrices are presented, the context is not within an agricultural system but plant factories within a market domain</t>
        </r>
      </text>
    </comment>
    <comment ref="L45" authorId="2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Unclear whether Seewinkel region is administrative/biophysical</t>
        </r>
      </text>
    </comment>
    <comment ref="H47" authorId="2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Hydrological simulations and optimization of water usage based on stakeholder derived utility functions</t>
        </r>
      </text>
    </comment>
    <comment ref="F49" authorId="2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ulti-country; Chose the corresponding author</t>
        </r>
      </text>
    </comment>
    <comment ref="H49" authorId="2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Qualitative component (co-development with stakeholder (OCP group))
 and regression analysis</t>
        </r>
      </text>
    </comment>
    <comment ref="I49" authorId="2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ase study areas include the phosphate mining area (Khouribga), fertilizer manufactoring area (Jorf) and transportation system (slurry pipeline of 187 km that connects them)</t>
        </r>
      </text>
    </comment>
    <comment ref="G52" authorId="2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Undefined since it concerned a literature review</t>
        </r>
      </text>
    </comment>
    <comment ref="H52" authorId="2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eview approach (qualitative and quantitative by collating datasets)</t>
        </r>
      </text>
    </comment>
    <comment ref="I52" authorId="2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o spatial scale can be determined as the literature review is not constrained as such</t>
        </r>
      </text>
    </comment>
    <comment ref="H53" authorId="3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PIC model applied using data collected form the region</t>
        </r>
      </text>
    </comment>
    <comment ref="H56" authorId="3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eview of policies and a qualitative conclusion on the direction of their impacts on bioenergy/carbon sink of forestry based on scientific literature review</t>
        </r>
      </text>
    </comment>
    <comment ref="I56" authorId="3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forest related policies in Finland</t>
        </r>
      </text>
    </comment>
    <comment ref="H58" authorId="3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lthough authors write that TOA is performed using emprical data &amp; simulation model, generally TOA-MD is considered an econometric model?</t>
        </r>
      </text>
    </comment>
    <comment ref="I59" authorId="3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is applies to observation 2; i.e. the 'regional' case study spans across 6 Brazilian states</t>
        </r>
      </text>
    </comment>
    <comment ref="L59" authorId="3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aper explicitly states the use of a simulation model but does not describe how this has been applied?</t>
        </r>
      </text>
    </comment>
    <comment ref="L61" authorId="3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mentions that climate change predictions have been down-scaled to "grid size" but don't specify the resolution</t>
        </r>
      </text>
    </comment>
    <comment ref="L63" authorId="3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appears to be of questionable quality; for example, it states to have quantified uncertainty (although it draws a numerous amount of parameter values from the literature and uses models based on simulated data) by computing Z-scores using 3 other studies that applied the same method</t>
        </r>
      </text>
    </comment>
    <comment ref="L64" authorId="3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patial resolution of simulations unclear</t>
        </r>
      </text>
    </comment>
    <comment ref="H65" authorId="3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considers two different optimization methods: NSGA-II for regional scale; linear optimization for farm scale</t>
        </r>
      </text>
    </comment>
    <comment ref="I65" authorId="4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mentions simulations at farm-scale but its actually at 1 ha (almost sub-field-scale?) &gt;&gt; edit: homogenous assumptions within polygons</t>
        </r>
      </text>
    </comment>
    <comment ref="F67" authorId="4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rresponding author's affiliation</t>
        </r>
      </text>
    </comment>
    <comment ref="H67" authorId="4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PSIM simulations; linear/piecewise modelling/OLS surrogatemodel fitting and optimization</t>
        </r>
      </text>
    </comment>
    <comment ref="L67" authorId="4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mplex but questionable methodology (and hence ranking of criteria appears more inclusive than it is)</t>
        </r>
      </text>
    </comment>
    <comment ref="M68" authorId="4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directly related to agriculture, i.e. it considers the soil erosion from old agricultural roads</t>
        </r>
      </text>
    </comment>
    <comment ref="M69" authorId="4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Usage of trade-offs in a generic context, i.e. as incompatable visions between stakeholders on development goals</t>
        </r>
      </text>
    </comment>
    <comment ref="H71" authorId="4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conomic benefits, water balance equations applied on timeseries data and Bayesian networks for TOA</t>
        </r>
      </text>
    </comment>
    <comment ref="M71" authorId="4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Bayesian network used for TOA</t>
        </r>
      </text>
    </comment>
    <comment ref="I74" authorId="4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nce locations have been identified on a regional level; trade-offs are assessed on farm-level scale (by GIS) but also regional (as per Table 2 and 3)</t>
        </r>
      </text>
    </comment>
    <comment ref="G76" authorId="4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ub-Saharan Africa case-study</t>
        </r>
      </text>
    </comment>
    <comment ref="H76" authorId="5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However, utilizes functional relationships derived from literature to compute these for GIS layers</t>
        </r>
      </text>
    </comment>
    <comment ref="H77" authorId="5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patially explicit simulation and then a regression to identify significant functional relationships between TOA indicators</t>
        </r>
      </text>
    </comment>
    <comment ref="L78" authorId="5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ferred from plots on areal extent of crops that the study has been done on field-scale</t>
        </r>
      </text>
    </comment>
    <comment ref="L79" authorId="5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Based on the Note in column M, the baseline is set at 0.7 but it is unclear why this is done. I.e. it seems to disregard the different initial conditions of the farms?</t>
        </r>
      </text>
    </comment>
    <comment ref="G80" authorId="5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utilizes data from IBF production systems located in Ghana and Mali but considers these representative for tropical West Africa based on climatic gradients</t>
        </r>
      </text>
    </comment>
    <comment ref="G81" authorId="5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astern Europe</t>
        </r>
      </text>
    </comment>
    <comment ref="I81" authorId="5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atistics on opportunity costs analysed at regional scale and given for national and multi-country scale</t>
        </r>
      </text>
    </comment>
    <comment ref="I82" authorId="5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maps out ESS but TOA is done on national scale and land use scale (also national)</t>
        </r>
      </text>
    </comment>
    <comment ref="M82" authorId="5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rough SPSS we used Spearman rank correlation to examine the relationship and influence between ESS. Polar diagrams with normalized values were drawn to reveal the relationships among different ESS for the 6 land uses</t>
        </r>
      </text>
    </comment>
    <comment ref="I83" authorId="5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n study region scale but also on farm typology scale (i.e. Rule 6 applies?)</t>
        </r>
      </text>
    </comment>
    <comment ref="I84" authorId="6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Data collected for the whole if Italy at 1ha resolution but TOA performed at regional scale</t>
        </r>
      </text>
    </comment>
    <comment ref="H85" authorId="6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ype of modelling not specified to derive profitability/GHG emissions</t>
        </r>
      </text>
    </comment>
    <comment ref="I85" authorId="6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lthough data was collected at farm-level, the TOA is performed for different dairy cattle production systems (in terms of breeds considered), i.e. the farm data is aggregated on a regional level</t>
        </r>
      </text>
    </comment>
    <comment ref="L85" authorId="6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mentions that modelling has been performed to derive profitability/yield and GHG emissions but does not specify how</t>
        </r>
      </text>
    </comment>
    <comment ref="H86" authorId="6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patially explicit simulation and optimization through multicriteria decision-making</t>
        </r>
      </text>
    </comment>
    <comment ref="I88" authorId="6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imilar to Paper #82, i.e. analysis is done on farm typologies that have been aggregated based on multiple farms within a region</t>
        </r>
      </text>
    </comment>
    <comment ref="I90" authorId="6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rade-off analysis is performed at farm level (i.e. every farm is an observation used in regression) but results are reported across these different farms; i.e. means of income gain until trade-offs occur. furthermore, the farms are not stated to represent a certain region.</t>
        </r>
      </text>
    </comment>
    <comment ref="M90" authorId="6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egression analysis on tree-derived income versus lost income from maize-yield</t>
        </r>
      </text>
    </comment>
    <comment ref="G91" authorId="6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nsiders the European context within a simulation study</t>
        </r>
      </text>
    </comment>
    <comment ref="I91" authorId="6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OA performed at regional scale</t>
        </r>
      </text>
    </comment>
    <comment ref="I93" authorId="7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imilar to study 82 and 87: average farm across region taken as unit of analysis. "Main scale of analysis in the TOA was farm level; however, soil loss was calculated at field level"</t>
        </r>
      </text>
    </comment>
    <comment ref="I94" authorId="7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bservation 2 is applicable, i.e. TOA is performed at 10000ha (unit) scale but also across the state; however, both would be listed as regional</t>
        </r>
      </text>
    </comment>
    <comment ref="A95" authorId="7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wo papers on the same case-study; one article more elaborate on the model development &gt;&gt; merge?</t>
        </r>
      </text>
    </comment>
    <comment ref="I97" authorId="7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ap is at field-scale resolution and hot-spot analysis considers TOA  at this scale</t>
        </r>
      </text>
    </comment>
    <comment ref="I98" authorId="7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imilar to study #96; trade-offs are assess at regional scale and the spatial resolution of the maps (30m2 in this case)</t>
        </r>
      </text>
    </comment>
    <comment ref="L98" authorId="7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volvement of stakeholders is not specified; i.e. hence I have put it to consultation only</t>
        </r>
      </text>
    </comment>
    <comment ref="I99" authorId="7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o explicit plots or tables but within the results section; the study compares simulations between AEZs on a national scale: "yield losses of 5%–10% in parts of Northeast China, Ningxia's Hetao irrigation district and the northeast part of Jiangsu province; and no changes or slight yield losses of less than 2% in other areas. " Equally so for the site-specific results.
Reply:
    However, given that the spatial scale of the agro-meteorological stations is not clear, I have assumed this to be farm-level</t>
        </r>
      </text>
    </comment>
    <comment ref="G100" authorId="7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enegal river basin (running through Guinea/Mali/Mauritania and Senegal)</t>
        </r>
      </text>
    </comment>
    <comment ref="I102" authorId="7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ptimization done by soil type (representing South-East England) and subsequent optimization of based on Pareto fronts across soil types</t>
        </r>
      </text>
    </comment>
    <comment ref="L103" authorId="7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patial scale of simulations not specified; TOA indicators described qualitatively but not listed within methods (i.e. poverty and food security suddenly appeared within discussion)</t>
        </r>
      </text>
    </comment>
    <comment ref="I104" authorId="8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rade-offs are considered at aggregated regional scale but also plotted out; (although not discussed). What is the resolution of the maps?</t>
        </r>
      </text>
    </comment>
    <comment ref="I105" authorId="8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ub-regional scale considered! (I.e. villages are plotted out separately)
Reply:
    Observation 2 also applies to this column (as in Paper #93</t>
        </r>
      </text>
    </comment>
    <comment ref="L105" authorId="8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ee comment on 'Uncertainty' criterion</t>
        </r>
      </text>
    </comment>
    <comment ref="I106" authorId="8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nsiders the effects between the forest area and remaining landscape at regional scale; fraction of forest changes across the 4 case studies but all could be considered to  have a regional scale</t>
        </r>
      </text>
    </comment>
    <comment ref="L106" authorId="8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Unclear definition of C stock; spatial resolution of simulation modelling not specified;</t>
        </r>
      </text>
    </comment>
    <comment ref="G107" authorId="8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Del Plata Basin in South America</t>
        </r>
      </text>
    </comment>
    <comment ref="I107" authorId="8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Biomes are the unit of analysis for TOA (e.g. Pantanal (Bolivia, Brazil, Paraguay); together with a detailed case-study of the Argentine Pampas</t>
        </r>
      </text>
    </comment>
    <comment ref="M107" authorId="8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urely literature based; derives theoretical</t>
        </r>
      </text>
    </comment>
    <comment ref="H109" authorId="8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Qualitative component &gt;&gt; i.e. selection of weights</t>
        </r>
      </text>
    </comment>
    <comment ref="G110" authorId="8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uropean Union</t>
        </r>
      </text>
    </comment>
    <comment ref="H111" authorId="9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Basically a cost-benefit analysis where social- and ecological CB have been included, coupled with multi-criterion evaluation method of catstrophe theory)
Reply:
    Qualitative component &gt;&gt; i.e. selection of weights</t>
        </r>
      </text>
    </comment>
    <comment ref="L111" authorId="9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Unclear how indicators have been estimated; what the sampling support is (i.e. 'cabbage patches') but no information on sampling</t>
        </r>
      </text>
    </comment>
    <comment ref="G112" authorId="9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Zambia/Tanzania/Ethiopia</t>
        </r>
      </text>
    </comment>
    <comment ref="I112" authorId="9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articipatory TOA at village (regiona) and national level</t>
        </r>
      </text>
    </comment>
    <comment ref="L112" authorId="9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What are used as the TOA indicators are ill-defined (social; human condition; land health) and hence are not included within the TOA indicators tab
Reply:
    However, in Table 2 there much more detailed indicators that stakeholders refer to as needing change! &gt;&gt; details of these can't be found in appendices though</t>
        </r>
      </text>
    </comment>
    <comment ref="M112" authorId="9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Qualitative assessment of stakeholder networks and their evaluation of sustainable agricultural intensification</t>
        </r>
      </text>
    </comment>
    <comment ref="I114" authorId="9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 this specific case; TOA is performed at both the regional and pixel scale as the adoption rate is represented spatially</t>
        </r>
      </text>
    </comment>
    <comment ref="J114" authorId="9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e difference with previous TOA-MD studies is that this study computes a spatial distribution of opportunity costs (i.e. allowing to determine where in the landscape farmers adopt the practice)</t>
        </r>
      </text>
    </comment>
    <comment ref="G117" authorId="9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Latin America and the Caribbean
Reply:
    BRA/SLV/PRY/GTM/BOL/COL/ECU/NIC/HND/PER/ARG/DOM/CRI/MEX/JAM/URY/PAN</t>
        </r>
      </text>
    </comment>
    <comment ref="H119" authorId="9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Farm is separated in homestead, middle and outer fields and cost of transportation between fields is taken into account. Hence, spatially explicit simulations</t>
        </r>
      </text>
    </comment>
    <comment ref="I119" authorId="10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oor and rich farm are simulated based on village household typologies</t>
        </r>
      </text>
    </comment>
    <comment ref="I120" authorId="10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Given that indices are computed using the maximum standardized ESS value across all samples</t>
        </r>
      </text>
    </comment>
    <comment ref="L120" authorId="10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ven with Rule 19 it appears unclear how they have computed some variables; appear some methodological flaws too &gt;&gt; inference without accounting for baseline soil variation between fields etc. etc.</t>
        </r>
      </text>
    </comment>
    <comment ref="M120" authorId="10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mputation of indices based on crop and soil field-surveys</t>
        </r>
      </text>
    </comment>
  </commentList>
</comments>
</file>

<file path=xl/comments2.xml><?xml version="1.0" encoding="utf-8"?>
<comments xmlns="http://schemas.openxmlformats.org/spreadsheetml/2006/main">
  <authors>
    <author>tc={8F305E03-9702-4557-B6E6-C90A5B67731C}</author>
    <author>tc={F25D1CE9-BC44-4636-B719-CA2B3EC35DD3}</author>
    <author>tc={235A995F-8FDD-42B7-B63E-8A74A5E6FFD7}</author>
    <author>tc={134D1888-7B02-4FB3-97E9-278B4BF1B6A3}</author>
    <author>tc={2BF0DD97-56C2-4D7E-9774-BBE7DBB78975}</author>
    <author>tc={ED774DC2-A342-4981-A079-8BFE7A0C1E7B}</author>
    <author>tc={CD60A224-F1F6-4D4C-A309-1B0EE0761EE7}</author>
    <author>tc={F38C090C-E48B-4DCA-A061-ED17DFF72F3E}</author>
    <author>tc={71C390C9-34DC-49F1-8818-1CAD86B18335}</author>
    <author>tc={478A0AA4-1D20-4DE6-8F78-B971C025FB8F}</author>
    <author>tc={F6D36170-90AF-485F-87CD-21CF1250DB1A}</author>
    <author>tc={EEF905E9-90ED-469C-B68C-929CC06A1CD5}</author>
    <author>tc={1100616B-DA7D-4DCE-BBB1-4BA9DD06CB17}</author>
    <author>tc={7E59A4B0-5785-4A32-869C-550BB5717667}</author>
    <author>tc={067B3193-3831-4AD5-8AB1-F6CEFD135DAA}</author>
    <author>tc={9B3867EA-0E2C-43D1-9B75-4BAC9DD9DD4D}</author>
    <author>tc={91BDF10D-ADE8-4F57-8F9C-B591CD969368}</author>
    <author>tc={88465AAE-2967-4188-B7DE-D6B9ACB4C4C7}</author>
    <author>tc={52FE918A-428A-4D3D-80A6-9F0B8A4DAD4B}</author>
    <author>tc={32D95B16-0C58-4270-B722-F30AF7BBFF8F}</author>
    <author>tc={0180D46A-F588-4408-A802-FB85081BAC8C}</author>
    <author>tc={1CFDCD3F-1542-49B9-8517-CF769FB656F0}</author>
    <author>tc={221620C1-F43F-40CD-A568-988877DF7A2C}</author>
    <author>tc={515FF41F-6744-49AC-B341-5D7FED3A7970}</author>
    <author>tc={7547B7C3-F93B-4F1D-9FB6-9CAD5620F721}</author>
    <author>tc={42E2FC5E-A8D6-4DAE-B935-4CFC1D5C5F6B}</author>
    <author>tc={CE64EB94-C12F-4BFD-8E07-A5F306675215}</author>
    <author>tc={E5BA8470-1329-42A6-9C3A-AA5478074CCD}</author>
    <author>tc={D0F042BD-26A7-4DA1-923B-CBEABFD5A1E0}</author>
    <author>tc={0B77A48B-2AC7-4E04-A2CC-1618CFF0074C}</author>
    <author>tc={E74DBDC5-4220-4CA0-96B9-CC3F05B5C9FB}</author>
    <author>tc={8CF05653-6B63-4C27-8D18-6FFFCB59BD05}</author>
    <author>tc={B532DFBA-9D7D-438A-944A-D97993C4F023}</author>
    <author>tc={2116FB5C-6844-411D-8D8B-1F51B44C6444}</author>
    <author>tc={6C08033B-4545-4D3C-B2F2-2C96CE6A9990}</author>
    <author>tc={0E143A50-A70E-46FA-8A42-E00ACF2921E2}</author>
    <author>tc={247D59D9-2916-4EDB-AAC4-042C21D1BA2F}</author>
    <author>tc={DA7590FD-5B5C-4CC8-9B81-8B5516221BCE}</author>
    <author>tc={A02DD381-BF4C-4E16-A6B8-D14E9BAE0133}</author>
    <author>tc={25F6D3A4-08FF-4BD6-8C3D-1F5225492926}</author>
    <author>tc={81A4FCD2-1895-4938-85E8-217213B222D6}</author>
    <author>tc={CD0F47AF-3782-456B-A658-A1AD4B8AFC92}</author>
    <author>tc={430E4AB6-EC48-4F81-99C5-ABF1E6B028D0}</author>
    <author>tc={3E35C655-D007-42D2-ACEC-05FD80B381A2}</author>
  </authors>
  <commentList>
    <comment ref="B6" authorId="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alibration at field-scale</t>
        </r>
      </text>
    </comment>
    <comment ref="C6" authorId="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odel applied to farm scale (together with economic analysis)</t>
        </r>
      </text>
    </comment>
    <comment ref="V6" authorId="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atistical downscaling to spatial scale of strata within case-study area</t>
        </r>
      </text>
    </comment>
    <comment ref="AL16" authorId="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Discussion has been performed based on quantitative data but model construction predominantly qualitative</t>
        </r>
      </text>
    </comment>
    <comment ref="V19" authorId="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e study revolves around the opportunity cost of protecting the environment, however, environmental variables are not modelled/analysed within the study. It is the contrast in economic efficiency between farms that supports the consideration of the environment &gt;&gt; perhaps Rule 5 actually applies here??</t>
        </r>
      </text>
    </comment>
    <comment ref="AH36" authorId="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rocess-based simulations are performed for plot sizes of around 150 ha; i.e. 69393 mono-species stands representing 10.37 million hectares</t>
        </r>
      </text>
    </comment>
    <comment ref="D38" authorId="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rops are only very indirectly considered; within the hydrological typology (i.e. the value of protecting agricultural areas) in line with how I have rated previous studies this would not qualify as '1'</t>
        </r>
      </text>
    </comment>
    <comment ref="V42" authorId="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Unclear at which spatial scale(s) the variables are considered; set to regional</t>
        </r>
      </text>
    </comment>
    <comment ref="C43" authorId="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lot-level data from experiment to assess the effect of drought-resistant varieties and anti-fungus practices. Farm level data from household survey</t>
        </r>
      </text>
    </comment>
    <comment ref="P45" authorId="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Given that the BioMat model used for optimization is used at a regional scale and thus ecosts are computed for the entire region</t>
        </r>
      </text>
    </comment>
    <comment ref="P46" authorId="1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conomic aspect was done based on a 'standalone' profitability analysis based on the simulation results of different farms</t>
        </r>
      </text>
    </comment>
    <comment ref="AF46" authorId="1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Given that the WaNuLCAS model simulates both agri- and silvicultural components</t>
        </r>
      </text>
    </comment>
    <comment ref="AM53" authorId="1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Would this be a consideration of multi-scale analysis? Given rule 18? I will have to check to what extent I have counted the 'linear programming' within this tab, I don't think I did</t>
        </r>
      </text>
    </comment>
    <comment ref="AH55" authorId="1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e study only considered the ET value of forestry land cover</t>
        </r>
      </text>
    </comment>
    <comment ref="B58" authorId="1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PSIM model was evaluated using on-farm experimental data which were collected during the 2017/2018 cropping season,</t>
        </r>
      </text>
    </comment>
    <comment ref="C58" authorId="1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PSIM simulations were done for each household that was surveyed</t>
        </r>
      </text>
    </comment>
    <comment ref="O58" authorId="1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conomic survey data at farm level is used within TOA-MD</t>
        </r>
      </text>
    </comment>
    <comment ref="B61" authorId="1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PSIM model was evaluated using on-farm experimental data (similar to paper#57)</t>
        </r>
      </text>
    </comment>
    <comment ref="J61" authorId="1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nly considered through a representative agricultural pathway (derived from expert opinion)</t>
        </r>
      </text>
    </comment>
    <comment ref="O61" authorId="1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bservation #7</t>
        </r>
      </text>
    </comment>
    <comment ref="U61" authorId="2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lthough climate data is downscaled to regional scale, modelling (and soil data) are implemented at farm scale</t>
        </r>
      </text>
    </comment>
    <comment ref="D63" authorId="2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PSIM simulations that inform subsequent modelling based on five different maize systems (based on regional data)</t>
        </r>
      </text>
    </comment>
    <comment ref="P66" authorId="2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mputing both farm-scale production costs and feedstock transport costs(regional-scale)</t>
        </r>
      </text>
    </comment>
    <comment ref="V66" authorId="2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odelling of DayCent at farm-scale and GHG emissions at regional scale (using GREET)</t>
        </r>
      </text>
    </comment>
    <comment ref="D69" authorId="2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Given the qualitative nature of the study, these domains are considered in an extremely generic sense</t>
        </r>
      </text>
    </comment>
    <comment ref="V72" authorId="2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ule number 6 applies</t>
        </r>
      </text>
    </comment>
    <comment ref="P76" authorId="2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ule 19; i.e. I had to check the paper to see that they included economic components within their input data (to compute the conservation agriculture potential index)</t>
        </r>
      </text>
    </comment>
    <comment ref="U79" authorId="2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 suppose samples are taken such they provide averages for the farm rather than a field (i.e. soil-air-water quality). I.e. no distinctions are made on sub-farm scale</t>
        </r>
      </text>
    </comment>
    <comment ref="AA80" authorId="2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ne IBF production system sources their output for aquaculture</t>
        </r>
      </text>
    </comment>
    <comment ref="AL82" authorId="2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ot only LULC though as a spatially explicit simulation is done using InVEST</t>
        </r>
      </text>
    </comment>
    <comment ref="B84" authorId="3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lthough authors state that 30% of Italian farms is =&lt; 1 ha</t>
        </r>
      </text>
    </comment>
    <comment ref="U85" authorId="3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GHG emissions modelling</t>
        </r>
      </text>
    </comment>
    <comment ref="D89" authorId="3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lthough crop yields were considered, they were kept constant under system 1 and 2 (i.e.  no crop/livestock interactions wer considered) to keep the analysis focussed on the impacts of improved livestock feeding</t>
        </r>
      </text>
    </comment>
    <comment ref="I89" authorId="3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imulations using Ruminant model perfored based on generic feeding patterns for a population of farms &gt;&gt; however, heterogeneity is introduced through different herd sizes as well as farm-specific livestock production activities</t>
        </r>
      </text>
    </comment>
    <comment ref="V89" authorId="3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GHG simulated by Ruminant model based on generic feeding pattern, however, relations of GHG to livestock production activities/herd size implemented at farm-scale level</t>
        </r>
      </text>
    </comment>
    <comment ref="AM89" authorId="3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ee observation #7</t>
        </r>
      </text>
    </comment>
    <comment ref="R91" authorId="3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mmon EU market is considered</t>
        </r>
      </text>
    </comment>
    <comment ref="AL96" authorId="3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mplicit within this measure are the delivery of a number of ecosystem services, as improved ecological status will lead to increased provisioning services, such as water supply and fish stocks, as well cultural services, such as tourism and recreation. Agricultural intensity was selected, in preference to the ecosystem service of a particular agricultural yield, as this measure includes other land management practices such as livestock farming, slurry spreading and silage production</t>
        </r>
      </text>
    </comment>
    <comment ref="AD100" authorId="3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nly accounted for in terms of a certain flood pulse that is maintained in the river basin</t>
        </r>
      </text>
    </comment>
    <comment ref="H101" authorId="3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nsiderd indirectly through manures used for soil management purposes</t>
        </r>
      </text>
    </comment>
    <comment ref="V103" authorId="4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verage production yeas was used as the basis for the simulations</t>
        </r>
      </text>
    </comment>
    <comment ref="C104" authorId="4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odel assumes that farmers maximize returns by choosing the activity with the highest expected returns in each field. THese crop-specific outputs, inputs and returns at the field level are aggregated to the farm level</t>
        </r>
      </text>
    </comment>
    <comment ref="U104" authorId="4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o spatially explicit soil data used but NUTMON model was applied based on aggregated farm data?</t>
        </r>
      </text>
    </comment>
    <comment ref="AM119" authorId="4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e Integrated Modelling Platform for Mixed Animal-Crop Systems (IMPACT) (Herrero et al., 2007); a linear programming model, Household Resource use Optimization Model (HROM) (González-Estrada et al.,
2008); a crop/soil simulation model, the Agricultural Production Systems Simulation Model (APSIM) (Keating et al., 2003); and a
livestock-feeding model (RUMINANT) (Herrero, 1997) was used to analyse and compare the impact of different resource management options at the farm scale.</t>
        </r>
      </text>
    </comment>
  </commentList>
</comments>
</file>

<file path=xl/comments3.xml><?xml version="1.0" encoding="utf-8"?>
<comments xmlns="http://schemas.openxmlformats.org/spreadsheetml/2006/main">
  <authors>
    <author>tc={2345F351-CCE9-45FE-B045-0E28CD6F7532}</author>
    <author>tc={44644D70-3FF9-4510-AAD5-136742E7FA2B}</author>
    <author>tc={8D03C8DA-52E3-49CA-9ECF-FD613A96305C}</author>
    <author>tc={B5AFAB46-2CB2-457F-81BA-9773C1F96DB8}</author>
    <author>tc={7B18315E-5FF4-40AC-9F11-ED27E5A20585}</author>
    <author>tc={6410C05F-86F7-44D3-9BAE-72B411065CE4}</author>
    <author>tc={69FEBB58-4653-45BA-BEFB-66BF1411581C}</author>
    <author>tc={7EE4BB2B-AE91-4420-B3AF-506CAA8D3262}</author>
    <author>tc={81DA04CA-4B12-40E3-9043-11231DB13A76}</author>
    <author>tc={94E80B58-AE2D-4A49-9C12-2756F5132A56}</author>
    <author>tc={F64799B9-0ECE-4E28-9A70-672AB7E9CEA7}</author>
    <author>tc={B3BA3BFA-E5A5-4352-9F3E-25BA001C146A}</author>
    <author>tc={92E78BFC-C1F1-4067-8AE5-C7B9C35B6DCD}</author>
    <author>tc={481A3EC6-80B2-42B1-938A-55B21F2F3133}</author>
    <author>tc={669FB69E-7675-4836-8F4B-D1A92F314DCD}</author>
    <author>tc={88328D55-AA9D-4162-960E-5575A3BF096D}</author>
    <author>tc={C9BCD0CE-264D-484F-9E78-5426EA1C809E}</author>
    <author>tc={7AF55DD1-618F-4A1F-AF2B-3F498D0F5445}</author>
    <author>tc={099C0031-182E-476A-A17C-1F3ACC5E1A6E}</author>
    <author>tc={8828385C-CDE8-412D-B949-500E69881F2B}</author>
    <author>tc={F6922825-ED03-4315-86CB-9A6F4181B927}</author>
    <author>tc={0B3F549B-D704-4A26-A007-6782358EF7B3}</author>
    <author>tc={25DE201C-1315-46F7-AF0E-22CD8EF1EFD0}</author>
    <author>tc={244440EC-FE8A-4D2B-844C-2E675E76BAB7}</author>
    <author>tc={505F51A2-939E-4105-B070-BA17B140BE89}</author>
    <author>tc={6DDEAD14-9E05-415B-8AF3-26895D3CA1B2}</author>
    <author>tc={070FF256-B798-4520-A0A1-A08A55FCE21D}</author>
    <author>tc={587FFBD3-3D03-4296-B2B9-CE75944A063D}</author>
    <author>tc={FEAA72A9-95D1-4EFE-8E94-27FBE1AC27BA}</author>
    <author>tc={60028534-0DB6-4339-B478-2B5D60E60094}</author>
    <author>tc={8CC7A880-13CE-44E6-9DE9-06B7ED672146}</author>
    <author>tc={CF589F23-005E-494E-8DD6-4883BCB213E0}</author>
    <author>tc={5320ED18-0DF3-4D3B-9187-6749F36B4C3A}</author>
    <author>tc={5DD3B917-8A78-4E52-B8A4-EDACD4D8C57E}</author>
    <author>tc={BDE0297E-4C1A-4364-AD1E-9B8D2F43E9D3}</author>
    <author>tc={A7ED2DBD-751C-40BD-8DEF-9591D5506AC9}</author>
    <author>tc={3C5C6B90-5338-4511-979B-2B07B863FC8D}</author>
    <author>tc={4BBF204A-571B-4D2D-BE6A-900065CB642E}</author>
    <author>tc={48414CB1-0575-4AB4-8B6E-13E793CAA3D2}</author>
    <author>tc={D840E3DC-4ED7-406C-883D-1E5D7ED930B3}</author>
    <author>tc={C998C8ED-B17E-45E4-AB6C-4C76557D6820}</author>
    <author>tc={9BF3E50C-0EED-4CEF-A37F-0F35A591DFCE}</author>
    <author>tc={A5386469-8F32-4240-85D3-6D1F1589C21F}</author>
    <author>tc={DBADF01E-29F7-4453-8F25-83B3D2AB6AC2}</author>
    <author>tc={68985148-22F4-46CE-A008-0814BE5EB6BE}</author>
    <author>tc={36644642-3517-4F5D-99A7-ED8AF28C577C}</author>
    <author>tc={D078E896-369B-4176-9B34-75B0CC87E298}</author>
    <author>tc={CB04D1B7-9139-4326-963E-FAA9D0244908}</author>
    <author>tc={567996EE-A448-4ECB-99AB-794AFD9F36B7}</author>
    <author>tc={4EA162BA-9496-4787-836E-1C698A326278}</author>
    <author>tc={F964C2B2-082C-4B6E-84F7-7B507F3C1185}</author>
    <author>tc={94A67B4A-FAD2-4DC8-8454-640686434864}</author>
    <author>tc={ABE335AF-8B7A-42BE-9B85-BF59458E579D}</author>
    <author>tc={4FEA18B5-0DB3-4753-B17E-3CB0C527E315}</author>
    <author>tc={D2E77DB4-51A0-4D86-8949-D35D41E1F450}</author>
    <author>tc={FA7E1E9B-DD2B-46E3-8962-72129E25944F}</author>
    <author>tc={CBB039B3-4013-4C7A-9ADF-41D2949615F8}</author>
    <author>tc={43DC6ACE-8290-431C-811E-B6F3FE07ACF7}</author>
    <author>tc={4CFDB1AC-1DA6-45E6-BC6A-539BD42917CF}</author>
    <author>tc={CD21B820-76AE-4004-823A-743C1F5678C5}</author>
    <author>tc={3F4CABB6-C6DB-40E1-939E-4A3989AAE96A}</author>
    <author>tc={A037B6C0-9407-48A1-8429-2BE39DA10F77}</author>
    <author>tc={A4DEAA6C-7BAC-43C3-A978-E3F68108DB1D}</author>
    <author>tc={574F475B-9970-470A-9FF2-F99B82C780FC}</author>
    <author>tc={0EAFAF57-C2E5-4BF2-96BA-C69AC56F08C7}</author>
    <author>tc={DD5AB33D-5F05-4120-91BF-F5A91AE125D0}</author>
    <author>tc={F8BFBCB2-D0E7-462E-9FC4-8A7C95CCBB05}</author>
    <author>tc={C5CA780F-EE04-48D7-BBBE-7E067C3D0A69}</author>
    <author>tc={88F02A2F-307D-47E8-B40F-01BF1A5B96D7}</author>
    <author>tc={8BB10A15-A52C-4137-BCE1-666B5869C13E}</author>
    <author>tc={1BC0BB8A-E8FC-41F9-AD7B-AE4836FAB00E}</author>
    <author>tc={A3A2647F-A2EE-411C-8CCD-E3086FDE5EBB}</author>
    <author>tc={E5678D06-C277-4088-9890-5ECD28B026B1}</author>
    <author>tc={FBCF2276-54A4-47E5-8151-9CDCA928A8D1}</author>
    <author>tc={F730ED63-1874-47AF-83D9-83C53C1B7365}</author>
    <author>tc={2FD0C8C1-FD40-4C48-A3FE-2C8F39B49C69}</author>
    <author>tc={88D96FBC-4255-43A5-A9F5-CE7AECCFAFA9}</author>
    <author>tc={BD812DD3-2386-4CEC-A08A-03AB48F40D3B}</author>
    <author>tc={65A6E8CA-057C-4717-AC21-665DCD3C64C0}</author>
    <author>tc={F57E96C6-4750-4A5D-8C2A-BD4F2DF63D0C}</author>
    <author>tc={CC957998-2781-432C-83CF-8471B2EACD77}</author>
    <author>tc={363A0F9A-9DA7-4D0A-A6A8-DD18F732A8C5}</author>
    <author>tc={7A861A93-C454-4438-AAC5-78EEC86F04A9}</author>
    <author>tc={D084A00E-D334-4452-840B-1960480F3D4A}</author>
    <author>tc={9AC8B20F-D7B8-4F9A-8FE9-1DE5993CB179}</author>
    <author>tc={C7F7D785-F74D-44E0-9568-BBDF505E5061}</author>
    <author>tc={5BB6A3CA-F4E1-44CB-A8FB-B35FCE8913B9}</author>
  </authors>
  <commentList>
    <comment ref="V21" authorId="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s written in the 'Basic' tab: the study only reports on poverty/profitability. However, given that they consider yield under climate change scenarios, it is about stability of these factors as well? &gt;&gt; however, I do think that Rule 16 applies..</t>
        </r>
      </text>
    </comment>
    <comment ref="T22" authorId="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utritional content of livestock feed is not included within this definition (?) up till now I have not logged cases where animal nutrition was considered</t>
        </r>
      </text>
    </comment>
    <comment ref="B24" authorId="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We were unable to include costs of labor, inputs and other production costs due to data limitations. The analysis of price, rather than net revenue, is therefore only suggestive of the economic comparison of the crops &gt;&gt; counted this as 'Profitability'</t>
        </r>
      </text>
    </comment>
    <comment ref="T24" authorId="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nergy, protein and iron</t>
        </r>
      </text>
    </comment>
    <comment ref="F26" authorId="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performs a sensitivity analysis on labor costs associated with crop residue incorporation; which might affect the viability (in terms of profit) of residue incorporation for sequestering SOC</t>
        </r>
      </text>
    </comment>
    <comment ref="U28" authorId="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Fisheries catch; list as an asset or yield? (see Rule 17)</t>
        </r>
      </text>
    </comment>
    <comment ref="Y29" authorId="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Food self-sufficiency is computed as: the ratio of on-farm cereal production over household cereals needs. This could be considered as that the TOA includes Yield and Nutrition?</t>
        </r>
      </text>
    </comment>
    <comment ref="R30" authorId="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aper mentions food security but the terminology is not in line with the definition set-up (i.e. it does not entail physical/economical access to sufficient food)</t>
        </r>
      </text>
    </comment>
    <comment ref="K31" authorId="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lthough one could argue that chemical oxygen demand relates to water quality, it is only considered through total water supply, hence a '0'</t>
        </r>
      </text>
    </comment>
    <comment ref="S32" authorId="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mmunity well-being (?) Vague definition that maybe does not fit the definition in 'Metadata' tab although it relates to human health.</t>
        </r>
      </text>
    </comment>
    <comment ref="U38" authorId="1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Based on rule 17; i.e. it encompasses yield from silviculture (timber, wood chips)</t>
        </r>
      </text>
    </comment>
    <comment ref="F39" authorId="1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uses both 'farm labour' and 'workload as a proxy for work-life balance'</t>
        </r>
      </text>
    </comment>
    <comment ref="I40" authorId="1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utrophying power'</t>
        </r>
      </text>
    </comment>
    <comment ref="V41" authorId="1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considers gross margin vs. minimum risk trade-offs (minimum risk being defined as the highest gross margin in the poorest 20% of years). I.e. this could be interpreted as yield stability? &gt;&gt; in fact, similar issue to Paper#20</t>
        </r>
      </text>
    </comment>
    <comment ref="U46" authorId="1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aper considers maize yield (relative to monoculture) versus wood volume of teak (relative to monoculture)</t>
        </r>
      </text>
    </comment>
    <comment ref="O48" authorId="1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rop rotations are used as the control parameter (i.e. to alter the values of the objective function) but not as an TOA indicator!</t>
        </r>
      </text>
    </comment>
    <comment ref="N49" authorId="1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aper is unclear: CO2 emissions are computed and mentioned within results but not reported within figures/tables that report the TOA, they are also left out of the conclusion section. On a similar note, the model is based on the water-food-energy nexus but 'yield' is not explicitly reported in TOA</t>
        </r>
      </text>
    </comment>
    <comment ref="W50" authorId="1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Land footprint</t>
        </r>
      </text>
    </comment>
    <comment ref="X50" authorId="1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Water/fueal/electricity footprint</t>
        </r>
      </text>
    </comment>
    <comment ref="Y50" authorId="1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elf-sufficiency ratio: rice consumption versus production (minus export) is used as a control variable i.e. to create scenario's</t>
        </r>
      </text>
    </comment>
    <comment ref="Y53" authorId="2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Food self-sufficiency was a conditoin for each optimization, in which one objective variable was optimized while other objectives were used as constraints iwth specified target values or as a non-binding variable".</t>
        </r>
      </text>
    </comment>
    <comment ref="V54" authorId="2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rade-off plots and considerations are only done for the risk adjusted gross margin (based on the variability of yield); rule 16 applies</t>
        </r>
      </text>
    </comment>
    <comment ref="E55" authorId="2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asis ESS services (expressed in monetary terms)</t>
        </r>
      </text>
    </comment>
    <comment ref="H56" authorId="2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Base on rule 11; SOC is logged even though the index used is 'total carbon sink' capacity of a foresty ecosystem</t>
        </r>
      </text>
    </comment>
    <comment ref="O57" authorId="2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otal land use in (ha)</t>
        </r>
      </text>
    </comment>
    <comment ref="X57" authorId="2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heck whether these apply
Reply:
    Based on further inspection they seem to apply</t>
        </r>
      </text>
    </comment>
    <comment ref="W62" authorId="2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Given that water/energy/GHG usage are considered on a per ha basis? Furthermore, sensitivity analysis considers a 0 yield increase scenario. (i.e. thus comparing land use efficiency between two methods)</t>
        </r>
      </text>
    </comment>
    <comment ref="H63" authorId="2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Loss of soil carbon during plowing (used to calculate carbon footprint index)</t>
        </r>
      </text>
    </comment>
    <comment ref="J63" authorId="2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op soil loss used to compute index (based on Rule 11)</t>
        </r>
      </text>
    </comment>
    <comment ref="T63" authorId="2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nergy content of grain yield</t>
        </r>
      </text>
    </comment>
    <comment ref="W65" authorId="3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gain, TOA indicators are reported per ha. Control variables are irrigation and fertilizer and landscape is optimized on a farm- and regional scale. One could thus argue that it considers LUE, although it is not explicitly mentioned.</t>
        </r>
      </text>
    </comment>
    <comment ref="I66" authorId="3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il N leaching</t>
        </r>
      </text>
    </comment>
    <comment ref="I67" authorId="3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nvironmental penalty: Nitrogen leaching</t>
        </r>
      </text>
    </comment>
    <comment ref="N67" authorId="3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nvironmental penalty: Carbon loss</t>
        </r>
      </text>
    </comment>
    <comment ref="T67" authorId="3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Based on the appendix, apparently yield was computed based on the energy content</t>
        </r>
      </text>
    </comment>
    <comment ref="E68" authorId="3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ee notes</t>
        </r>
      </text>
    </comment>
    <comment ref="E74" authorId="3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ecreation (i.e. tourism as main indicator so listed as an asset)</t>
        </r>
      </text>
    </comment>
    <comment ref="D75" authorId="3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Food/water price indices; i.e. food production and shadow price for irrigation water</t>
        </r>
      </text>
    </comment>
    <comment ref="W75" authorId="3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considers required annual yield increase (thus the land use efficiency required to meet the modelled bioenergy demand)</t>
        </r>
      </text>
    </comment>
    <comment ref="I77" authorId="3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itrate and P loadings in water are derived from soil nutrient content</t>
        </r>
      </text>
    </comment>
    <comment ref="J77" authorId="4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ediment yield is derived from soil erosion</t>
        </r>
      </text>
    </comment>
    <comment ref="K77" authorId="4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Defined by sediment yield and nitrate/phosphorus loadings</t>
        </r>
      </text>
    </comment>
    <comment ref="G78" authorId="4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lpha diversity: Simpson index computed on the areal fraction</t>
        </r>
      </text>
    </comment>
    <comment ref="V78" authorId="4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ability of annual economic income (not strictly yield stability but related though)</t>
        </r>
      </text>
    </comment>
    <comment ref="Z79" authorId="4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HS: Natural habitats status; PAM: Productive areas management; CA: Confined activities, animal husbandry management; LP: Legal preserve; PPA: Permanent preservation areas; EC: Ecological corridors; LD: Landscape diversity; PD: Productive diversity; DAR: Degraded areas reclamation; EDV: Endemic disease vectors; SER: Species extinction risk; RF: Fire risk; GR: Geotechnical risk.</t>
        </r>
      </text>
    </comment>
    <comment ref="G80" authorId="4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pecies a year lost</t>
        </r>
      </text>
    </comment>
    <comment ref="B81" authorId="4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gricultural revenue</t>
        </r>
      </text>
    </comment>
    <comment ref="E81" authorId="4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ultural services: i.e. tourism and recreation</t>
        </r>
      </text>
    </comment>
    <comment ref="G81" authorId="4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ean species abundance index (MSA); indicating the level of disturbance compared to the maximally possible level for the particular habitat. e.g. does not describe changes in threatened or red list species.</t>
        </r>
      </text>
    </comment>
    <comment ref="H81" authorId="4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et biome productivity in tons C per km2 (proxy for climate regulation); NBP= long term averages of net primary production of carbon minus soil respiration minus the carbon stored in the biomass harvested.
Reply:
    Reading through the cited source (EURALIS model); soil respiration is a function of SOC content</t>
        </r>
      </text>
    </comment>
    <comment ref="H82" authorId="5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arbon storage as quantified by the InVEST model (i.e. pools considered included the aboveground and belowground biomass, soil carbon, woody and dead debris)</t>
        </r>
      </text>
    </comment>
    <comment ref="E83" authorId="5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anagement of crop byproducts/animal dung for soil conservation</t>
        </r>
      </text>
    </comment>
    <comment ref="M83" authorId="5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 terms of fuel availability</t>
        </r>
      </text>
    </comment>
    <comment ref="T85" authorId="5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Quantity of supplementary feed with aflatoxin contamination (reduced food safety)</t>
        </r>
      </text>
    </comment>
    <comment ref="E86" authorId="5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Fisheries/recreation</t>
        </r>
      </text>
    </comment>
    <comment ref="T89" authorId="5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come-based food security indicator (IBFS): the income require to purchase a food basket that meets nutritional requirements and then compares this food security income requirement to the household's per capita income</t>
        </r>
      </text>
    </comment>
    <comment ref="U90" authorId="5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ule 16? (See Notes)</t>
        </r>
      </text>
    </comment>
    <comment ref="G91" authorId="5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Farmland birds/forest deadwood</t>
        </r>
      </text>
    </comment>
    <comment ref="G92" authorId="5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arthworm/plant/nematode/microbial (defined as number of taxa, species and PLFA)</t>
        </r>
      </text>
    </comment>
    <comment ref="H92" authorId="5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arbon storage (total of 6 pools, including SOC)</t>
        </r>
      </text>
    </comment>
    <comment ref="I92" authorId="6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Within this study nitrate leaching is defined as water quality, in other studies they did not specify this and I have ranked it under 'soil nutrients'</t>
        </r>
      </text>
    </comment>
    <comment ref="E93" authorId="6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dible crop residues/forage for cattle herd</t>
        </r>
      </text>
    </comment>
    <comment ref="G94" authorId="6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cological resilience as a proxy for biodiversity? I.e. the required value of connectivity was informed by the dispersal ability of 84 target species for conservation (by biodiversity experts within the region)</t>
        </r>
      </text>
    </comment>
    <comment ref="W95" authorId="6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esticide usage versus inherent productivity (kg dry matter / ha)</t>
        </r>
      </text>
    </comment>
    <comment ref="E97" authorId="6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ecreation potential index for biking; aesthetic quality of the landscape</t>
        </r>
      </text>
    </comment>
    <comment ref="I97" authorId="6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itate leaking prevention within risk area</t>
        </r>
      </text>
    </comment>
    <comment ref="K97" authorId="6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ot explicitly mentioned but the amount of nitrate is only considered within locations that are deemed as 'vulnerable' by the EU nitrates directive in Poland</t>
        </r>
      </text>
    </comment>
    <comment ref="L97" authorId="6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otential maximum soil moisture retention</t>
        </r>
      </text>
    </comment>
    <comment ref="T97" authorId="6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alories richness (MJ/ha) per year and per crop type</t>
        </r>
      </text>
    </comment>
    <comment ref="G98" authorId="6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ollinator abundance, biocontrol, grassland birds</t>
        </r>
      </text>
    </comment>
    <comment ref="K98" authorId="7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hosphorus loaded into surface water each year for each pixel within study area</t>
        </r>
      </text>
    </comment>
    <comment ref="X100" authorId="7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utput variables are a function of water-flow throughout the river basin
Reply:
    In fact, water allocation is optimized in such manner that requirements are met. If not possible; benefits are maximized</t>
        </r>
      </text>
    </comment>
    <comment ref="Z101" authorId="7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However, to define objective functions within the optimization, only Maize grain production, N losses and Soil erosion were used
Reply:
    However, all TOA indicators ranked here are evaluated within the study</t>
        </r>
      </text>
    </comment>
    <comment ref="H106" authorId="7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arbon stock includes the above and belowground biomass see FALLOW model (Noordwijk)</t>
        </r>
      </text>
    </comment>
    <comment ref="M108" authorId="7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etabolizable energy (from sheep)</t>
        </r>
      </text>
    </comment>
    <comment ref="G109" authorId="7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e HNV index is created to assess nature values
in the Danish open farmland. It contains 14 indicators of topography
and habitats, presence of red listed species, forest proximity, nature
management areas, and other aspects of significance for an area's value
and potential for biodiversity support</t>
        </r>
      </text>
    </comment>
    <comment ref="I109" authorId="7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etention coefficient (soil's ability to hold nitrate)</t>
        </r>
      </text>
    </comment>
    <comment ref="K109" authorId="7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aps of nitrate sensitive areas; groundwater sites of interest</t>
        </r>
      </text>
    </comment>
    <comment ref="B111" authorId="7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abbage income</t>
        </r>
      </text>
    </comment>
    <comment ref="G111" authorId="7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rthropod diversity index</t>
        </r>
      </text>
    </comment>
    <comment ref="L111" authorId="8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rrigation water consumption</t>
        </r>
      </text>
    </comment>
    <comment ref="S111" authorId="8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secticide safety/stress on society</t>
        </r>
      </text>
    </comment>
    <comment ref="Z111" authorId="8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dicators not captured: insecticide residue in cabbages; active insecticide component dosage; percentage of farmer acceptance; life cycle technology</t>
        </r>
      </text>
    </comment>
    <comment ref="H113" authorId="8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otal annual net primary production (NPP) over different LULC types
Reply:
    Note 23-12-2021: after a 2nd review, changed this into '0' since no evidence could be found that SOC was considered within this metric</t>
        </r>
      </text>
    </comment>
    <comment ref="I115" authorId="8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mentions specifically water quality as an indicator</t>
        </r>
      </text>
    </comment>
    <comment ref="J120" authorId="8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opsoil loss listed as ESS but definition does not fit with 'soil erosion' criterion</t>
        </r>
      </text>
    </comment>
    <comment ref="N120" authorId="8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mount of CO2 fixed * carbon tax to compute shadow price; this is measured through total carbon content
Reply:
    Now listed as SOC</t>
        </r>
      </text>
    </comment>
  </commentList>
</comments>
</file>

<file path=xl/comments4.xml><?xml version="1.0" encoding="utf-8"?>
<comments xmlns="http://schemas.openxmlformats.org/spreadsheetml/2006/main">
  <authors>
    <author>tc={58168919-012E-420B-9F6D-2C67DBE06E64}</author>
    <author>tc={22E8EF61-38D3-42D6-8EC5-28BF7D763B91}</author>
    <author>tc={64D19BD3-4B17-47DB-BF5F-07E18EF9A674}</author>
    <author>tc={9D83D0DB-3596-4002-823E-897BFB725047}</author>
    <author>tc={8D9E2613-49D4-42AF-9F7D-ED54CC15C2DD}</author>
    <author>tc={CD6EE4AC-2C0A-4306-99E6-25D0D423D623}</author>
    <author>tc={E86AEA51-99AE-4C58-96EA-F4CFAEA92AA9}</author>
    <author>tc={9CD6464B-D139-401A-8D97-9E30C7F79E89}</author>
    <author>tc={C86F53AF-24C4-40B7-9F30-918FA000572C}</author>
    <author>tc={0E200424-A139-45C0-89B0-73DD4A4262A2}</author>
    <author>tc={8F33B287-433E-4513-87E4-B57A581AE5A4}</author>
    <author>tc={B5E58F44-3F78-41E2-82CA-266938C8DE1D}</author>
    <author>tc={4D6D3B4C-14D7-41E0-AA59-997B3B62E25E}</author>
    <author>tc={813E1E71-1B02-439A-B896-1D55A9D5A40D}</author>
    <author>tc={E30E067C-B035-4561-A714-34E9F9FD8556}</author>
    <author>tc={BC2B665A-810E-46AF-8638-FBF89D576213}</author>
    <author>tc={BE1C58A3-9F12-4F9C-9D8F-BD23E97F5181}</author>
    <author>tc={A1395684-68F6-472F-8202-167418260A1F}</author>
    <author>tc={0E10D978-94D3-414E-AD07-BAEB2A79AE7E}</author>
  </authors>
  <commentList>
    <comment ref="N12" authorId="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Based on Oreskes et al. 1994; does the review of the decision-support tool throughout the process by an expert panel qualify as validation or is this co-development? See also the 'Validation' criterium at the next page.</t>
        </r>
      </text>
    </comment>
    <comment ref="L58" authorId="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dentifying farmers willing to trial the SAI options on their farms
Reply:
    On 2nd review I would argue that this is rather participation than co-development</t>
        </r>
      </text>
    </comment>
    <comment ref="M58" authorId="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Developing a prioritized list of SAI practices</t>
        </r>
      </text>
    </comment>
    <comment ref="B67" authorId="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Generic terms used for stakeholder inclusion; no details on selection or methodology
Reply:
    Now listed as consultation</t>
        </r>
      </text>
    </comment>
    <comment ref="N68" authorId="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Valuation seems applicable (i.e. consultation of experts on the which of the options are the most viable); however study does not detail that they provided different options to experts</t>
        </r>
      </text>
    </comment>
    <comment ref="B69" authorId="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clusion of stakeholders at the central provincial and local levels</t>
        </r>
      </text>
    </comment>
    <comment ref="L74" authorId="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development in the sense that the stakeholders determine the existing trade-offs and synergies</t>
        </r>
      </text>
    </comment>
    <comment ref="N74" authorId="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s study mentions: "the focus groups for the design principles allowed a community based and validated estimation of ecosystem services values, especially with regard to the cultural ones"</t>
        </r>
      </text>
    </comment>
    <comment ref="G86" authorId="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ternational committee on the Danube river quality</t>
        </r>
      </text>
    </comment>
    <comment ref="M90" authorId="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Valuation of keeping on tree farms by s</t>
        </r>
      </text>
    </comment>
    <comment ref="L93" authorId="1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nstruction of scenarios to be analysed within TOA through interviews and discussions amongst stakeholders</t>
        </r>
      </text>
    </comment>
    <comment ref="O95" authorId="1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ule 18 applies, however, this survey has been collected 10 years prior!</t>
        </r>
      </text>
    </comment>
    <comment ref="L96" authorId="1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articipants were initially identified through a desktop searchwith additional stakeholders identified via recommendations from initial stakeholders; furthermore, stakeholders select the shape of the trade-off curve</t>
        </r>
      </text>
    </comment>
    <comment ref="N96" authorId="1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xercise with two stages where stakeholders also rate their own utility functions along with those of other stakeholders</t>
        </r>
      </text>
    </comment>
    <comment ref="M101" authorId="1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Farmer was asked to categorize fields in three classes of soil fertility</t>
        </r>
      </text>
    </comment>
    <comment ref="L103" authorId="1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ne of the alternative systems considered within the TOA-MD analysis: crop-diversification by converting a third of the maize land into a maize-mucuna rotation (3rd of the area that could be allocated was determined during feedback workshops with farmers)</t>
        </r>
      </text>
    </comment>
    <comment ref="L119" authorId="1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cenario formulation in focus groupw with farmers</t>
        </r>
      </text>
    </comment>
    <comment ref="M119" authorId="1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ne aspect in the construction of scenarios was that farmers had to evaluate statements about policy and resource management</t>
        </r>
      </text>
    </comment>
    <comment ref="N119" authorId="1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Data on availability of nutrient resources and their allocation among various plots, crops and livestock was verified using resource flow mapping. Farmers actively participated in drawing resource flow maps of their farms</t>
        </r>
      </text>
    </comment>
  </commentList>
</comments>
</file>

<file path=xl/comments5.xml><?xml version="1.0" encoding="utf-8"?>
<comments xmlns="http://schemas.openxmlformats.org/spreadsheetml/2006/main">
  <authors>
    <author>tc={01D07CE7-FF44-4070-978B-577F4F726D4E}</author>
    <author>tc={FD22689E-C9A9-44DB-BA10-B1A4CA9B6A0D}</author>
    <author>tc={378C7C61-9B7D-40B2-851E-33112F37CADA}</author>
    <author>tc={9CC37230-C05E-49E2-B1DC-8F1BFA436F24}</author>
    <author>tc={27E79775-AA78-4D42-B9A8-762AF8BF9B6D}</author>
    <author>tc={DB5E9D17-7B66-44EC-968C-B85B2F7C3E37}</author>
    <author>tc={8124AC69-D549-40F3-96B4-643CAF425139}</author>
    <author>tc={4ADE876E-1684-4A0F-AD8B-26F617549287}</author>
    <author>tc={0FC73449-E333-4892-A0C3-110C35428591}</author>
    <author>tc={76876948-A7EC-42D5-9634-64AB3C9DB0E2}</author>
    <author>tc={0345896F-C1BB-480C-B6F0-F92BCD5A7C92}</author>
    <author>tc={1E08D862-F9ED-4718-B6D8-9B1992F9A0A9}</author>
    <author>tc={A47BB31D-A62D-4C63-BA7D-7945B32ADD72}</author>
    <author>tc={12C2779D-9718-4E46-8FD5-A41B107E45A9}</author>
    <author>tc={8B267596-58CF-4030-B54E-2340DB293627}</author>
    <author>tc={39FB37AA-3BDC-43DD-91A8-A45087F82E9C}</author>
    <author>tc={73BFE80E-E9BA-4EFE-9CDA-BC6AB6F7B897}</author>
    <author>tc={1D4BF7EB-C6A6-41AA-9BD7-39F0713FEB35}</author>
    <author>tc={557E7999-1429-40D9-87C1-B31ECEFA6537}</author>
    <author>tc={219FDC15-1642-4449-BB54-1EDB7382EDC0}</author>
    <author>tc={672FD253-728E-43A5-A7C2-68DB0BC4469D}</author>
    <author>tc={86D1F6BB-B89C-4D22-9CDD-7606DAA4D81D}</author>
    <author>tc={A86C588E-696B-4869-A193-43779A3290BB}</author>
    <author>tc={5EF16B4B-B8F9-4088-9B25-7ED9DA87C080}</author>
    <author>tc={F0C00FAF-33C9-48A6-A466-2813F2974F77}</author>
    <author>tc={C3A1F670-1F29-4970-B8B6-730254D75DD6}</author>
    <author>tc={DC725E00-493D-48F1-9493-15089CFB5FB4}</author>
    <author>tc={A9557AB2-B324-4C3B-8425-2899C3295935}</author>
    <author>tc={51452B59-D6B4-4107-8916-7B84BB2ADC25}</author>
    <author>tc={A7B2434E-BAB5-4417-B431-BFBA4668121B}</author>
    <author>tc={D989466A-BAD7-4E4E-BC52-A09E60268285}</author>
    <author>tc={A8E32CFC-7904-4685-BA10-C9F6C4A838F7}</author>
    <author>tc={465C8BCC-B727-4667-ADAB-83CA008170F0}</author>
    <author>tc={1B0CE659-AAB1-472B-B382-00AA968348B5}</author>
    <author>tc={DCE3BA1B-7F0D-41B2-8129-739EDD741AD7}</author>
    <author>tc={0F19D632-B486-493E-AB7B-E2EEB434E36F}</author>
    <author>tc={54C9212F-8EE9-4B1B-A636-34ACB61053F2}</author>
    <author>tc={EA4E5E67-7559-4C8B-A51F-D3D76BFE0C33}</author>
    <author>tc={ACF48CF2-373A-4124-9D4C-1794AAD40868}</author>
    <author>tc={2252F86E-B14D-495B-AFC7-EEA6CF0A6014}</author>
    <author>tc={A2E23B0E-E97E-4439-91D1-3F1923D2E3B5}</author>
    <author>tc={14A86469-C475-40F4-9009-C64245F52F7C}</author>
    <author>tc={66225B4B-36DF-443C-AC82-ED529A9734C9}</author>
    <author>tc={CB74039C-B80F-410F-B3C3-BD03C3FE3DDF}</author>
    <author>tc={DD2FF6E7-713E-45DD-B489-C9F452551F2A}</author>
    <author>tc={E85F5795-667E-4A56-A456-C887A77C5329}</author>
    <author>tc={CDC8E870-9B91-4FC7-9E25-8F2F30B63C7D}</author>
    <author>tc={2E181E2B-7CAC-4ABB-B4F0-ED85F6AE9726}</author>
    <author>tc={C362F530-3414-4BAC-B871-A8791DE7CB31}</author>
    <author>tc={B2438855-EA95-4AB0-9F52-1D06288B56FB}</author>
    <author>tc={F2367320-D6EC-44A0-B351-2A3A93120F34}</author>
    <author>tc={2A322EE4-1AB7-46A0-8024-FE26274CAEB3}</author>
    <author>tc={07FCC1E2-49EE-4440-811E-98F3560E0D7F}</author>
    <author>tc={4FB52E85-7330-4AE5-9537-589128568A03}</author>
    <author>tc={037FD7C3-7B11-4579-8834-62DB9AF102A7}</author>
    <author>tc={BE0F0311-D180-42A9-B335-C53BAB57B3ED}</author>
    <author>tc={D9F74478-AF7B-4D63-A977-9408F933B47B}</author>
    <author>tc={8B5EAE4E-7155-48FD-A9F0-DD3F33BAAA2E}</author>
    <author>tc={A058EBD5-0C13-4FA1-9BFF-8AF34E4A66E5}</author>
    <author>tc={7A4D7428-1C82-496D-9497-74FDB10E7DFC}</author>
    <author>tc={7D32EC40-A56B-4C95-854C-3490E379E8EB}</author>
    <author>tc={57C3A7D1-EE79-4A9E-A615-882180F538E7}</author>
    <author>tc={ACB45A0E-528E-4EB4-82E4-09F9851C27E9}</author>
    <author>tc={0AFE0973-57BB-4902-8915-9499A5A97F13}</author>
    <author>tc={1A9E7AF9-528C-44A5-8A76-3FCA51C97EE8}</author>
    <author>tc={0C92F195-77A8-49FC-9245-AE8A39A1B261}</author>
    <author>tc={F56EEDCB-D2FB-4ABD-9916-AAB81D7EA195}</author>
    <author>tc={9121C1B1-A3E0-4976-A909-8A5BFFC959CD}</author>
    <author>tc={14987232-4514-4D71-87C3-28E1E0559CFF}</author>
    <author>tc={7597AA0D-8123-4A0D-BDDA-7C32547455D4}</author>
    <author>tc={767EA618-5502-40AB-BCC7-716794C22EEF}</author>
    <author>tc={E9B3EED9-6F79-49A1-AEFF-F0C8355414F4}</author>
    <author>tc={21C7DE05-2749-46B2-B7FD-604016520293}</author>
    <author>tc={833F2356-3823-4594-9684-316E49E2EE3B}</author>
    <author>tc={5D060D9E-3272-499F-B176-7E3F96B16766}</author>
    <author>tc={A88CFACB-3772-4D9E-9A4B-1787CBC927F7}</author>
    <author>tc={EB7BA825-62AC-485D-B4EE-CBAAC2314EEB}</author>
    <author>tc={26783FFA-EEBD-4F66-965F-1189FD8CCCBF}</author>
    <author>tc={28DBF5ED-44BF-44D0-A422-5A7CF8513084}</author>
    <author>tc={0D1121CF-1EEC-497A-8DE6-1E9C45545132}</author>
    <author>tc={89A14BBA-1CBD-41AD-8E58-C481E6BF0658}</author>
    <author>tc={A5BAF52E-4DDD-4D8B-A720-7DC142C70D89}</author>
    <author>tc={1CFAAD9A-42AD-4A39-B8FA-2DAB1AB9E683}</author>
    <author>tc={22AAFC6F-11D8-4561-BCB8-2D397AEE6848}</author>
    <author>tc={0FBCF328-0FDD-4702-A357-C652497B3931}</author>
    <author>tc={2CC52FE8-AB32-49C9-8215-9416E6ADF7A3}</author>
    <author>tc={C4BCB08A-F120-4637-B9E5-28A5FB39FF42}</author>
    <author>tc={F8CC62BE-D12F-4E52-AA21-F87727BF6A87}</author>
    <author>tc={24EB7889-8A41-4581-B1A5-D42CABD29E6F}</author>
    <author>tc={9E171659-7939-4273-8F40-6E901BE19E29}</author>
    <author>tc={F1275D20-DD6C-4665-8953-3E3D0537DCB4}</author>
    <author>tc={6DDB0ECA-A34F-4726-8A35-75FE62453599}</author>
    <author>tc={77F3C3B7-326C-482E-8623-5939BF581B16}</author>
    <author>tc={0D098100-3478-4E70-A02C-4A6F967047C0}</author>
    <author>tc={5D27CE13-2EB6-4F36-A4CB-B3E8D65F8A28}</author>
    <author>tc={6F49ACFE-1ADE-4ACA-9E3C-DDF9A51CE033}</author>
    <author>tc={334318BA-ACCF-4943-B41C-3BD7D234FED6}</author>
    <author>tc={D03DC26B-4B91-48BD-BF13-C0E84E6812DF}</author>
    <author>tc={3CC1967F-4913-4771-B703-71D44BFE2FD8}</author>
    <author>tc={2401139F-19A6-42CA-829C-D1CC603046AC}</author>
    <author>tc={A8FD0216-19A5-4584-87B1-0AB173A43A70}</author>
    <author>tc={B1CC3EAD-0433-4E9D-BC4C-E1D8541359D1}</author>
    <author>tc={5735B831-1E13-4EF0-A66C-61008155A4D8}</author>
    <author>tc={C27D4ECB-AAEC-4BA3-B838-55B140AE4554}</author>
    <author>tc={DA928EE1-A6A8-4B66-9AF0-74CF65DFC40C}</author>
    <author>tc={D8DC5610-1D03-4312-8BD1-9552CACADF71}</author>
    <author>tc={B2CAC8D2-A6EC-4839-88FD-8AF26607B886}</author>
    <author>tc={EEC67BC4-DEC7-45D3-8D9D-C854DD4F76FA}</author>
    <author>tc={1C563AD2-57BE-44CF-9143-64882C535589}</author>
    <author>tc={C7CC2233-DD24-40B1-9009-10A167B6822C}</author>
    <author>tc={BCE7A79F-EB6F-4DD4-8055-7D2BD356CB81}</author>
    <author>tc={1FF9518A-919A-4EA9-99FB-8240E3B98827}</author>
    <author>tc={5D521305-A87F-482B-A526-E67DCCA8EB6A}</author>
    <author>tc={2C5C8646-0720-47ED-A108-8082AFE14EC9}</author>
    <author>tc={F9C19181-C284-43F2-AB2E-E2AD49D75274}</author>
    <author>tc={74715AC3-E77C-4B48-8E07-288DA974477C}</author>
    <author>tc={BB2250C8-C5EB-44BF-84C7-E3F5DFBBCAD0}</author>
    <author>tc={5F3F9209-4EBB-4945-8ED4-1A4F1E7616D6}</author>
    <author>tc={5ED0BCE1-468E-487A-9615-102BEA443DF5}</author>
    <author>tc={8490BD13-29A3-44F9-AF74-E13988989F53}</author>
    <author>tc={406D2F15-124C-40CE-8AE6-38FC6BDC9DD5}</author>
    <author>tc={DB159576-0230-4423-8E5E-5C73A15E1311}</author>
    <author>tc={23299F28-DB8A-407F-8166-41A017020BB4}</author>
    <author>tc={D3DFC497-6F22-45E4-8BB6-CB68661E2261}</author>
    <author>tc={87AD2A10-E9FC-4C9D-89D1-9FC21CECCEE2}</author>
    <author>tc={0F017394-C117-4AE9-92EB-14AB2BA27455}</author>
    <author>tc={C3BB90C7-FDDD-46CC-8BA3-251A58185830}</author>
    <author>tc={281CB532-768F-4DDD-8DCA-9F225CCC0BED}</author>
    <author>tc={66DE01A1-F6A8-4BDC-8865-081E3AA843D2}</author>
    <author>tc={89542287-B1D5-4860-B710-6ED7B54A4E58}</author>
    <author>tc={63E02C5E-281F-4BBE-87B8-31CE96E2A27D}</author>
    <author>tc={994C2B73-E082-416B-B8DD-786303DA0D96}</author>
    <author>tc={47D040F5-7634-42E2-845C-D7EA1D55CB32}</author>
    <author>tc={57A74ACD-1D34-4BE8-BED5-8C746BA5EBE4}</author>
    <author>tc={4FD250AA-8C75-4D42-BE04-CB182678F862}</author>
    <author>tc={6C76E9BC-BC4E-4CB9-BE2B-F021B6FEC7A0}</author>
    <author>tc={58472FE2-10AC-48FF-9DA0-CC8F96517C3A}</author>
    <author>tc={B832BA49-AC7C-4AF8-94D5-FB936DA8F24E}</author>
    <author>tc={88CE14A3-54C6-4CE6-86FF-2FFBDC83C904}</author>
    <author>tc={9C121F7E-35BC-4B85-B3F2-061D6B63633C}</author>
    <author>tc={3B05CF3B-F469-486E-B3A3-1B5429385171}</author>
    <author>tc={2507497D-0196-446F-9037-92EAAC4CF769}</author>
    <author>tc={A49EFAAC-4099-4EE2-AB7F-0BE95301E555}</author>
    <author>tc={F377B79B-D910-4FF0-AFC7-47C14DA72B3C}</author>
    <author>tc={C4955270-9AE8-47E5-86C4-B205946B79E9}</author>
    <author>tc={898171A9-47BF-4B55-8191-3827524C7B6E}</author>
    <author>tc={0F0DC1C5-54F0-4BDF-AB6D-FF5DCBCDC59E}</author>
    <author>tc={CF008CB3-C133-446F-A712-D1F2638FEE24}</author>
    <author>tc={A0FB311C-428B-4FAE-B73A-ABF62DC0E604}</author>
    <author>tc={0834B812-43A0-4847-BDB3-246759A349F1}</author>
    <author>tc={0C453D8C-B6BC-4656-BF45-A81AFDD5FC0C}</author>
    <author>tc={9A921F36-59C7-41FA-81CD-8D6CFFCB63CE}</author>
    <author>tc={1121C5C5-C2D3-4415-AEA8-27994C202E29}</author>
    <author>tc={DA14D029-5BF2-4510-B304-C4DF4AD59AA6}</author>
    <author>tc={90547946-7A2C-43FB-85C7-8ED70E184DDE}</author>
    <author>tc={DAEB8D93-ED78-47F6-900B-88E5B300D480}</author>
    <author>tc={9B6BBAD8-DB77-4644-AE98-B3DA4B0A26AD}</author>
    <author>tc={BA6EF71E-EAB3-443A-8B84-33688CB5344D}</author>
    <author>tc={AF8D1A1E-2321-4E5A-8481-380AEFB7869A}</author>
    <author>tc={A623A66D-4EA0-4EC6-86CB-871CEA91B40A}</author>
    <author>tc={D7017F14-9C6F-4956-B816-67613C8B5F1F}</author>
    <author>tc={85DDB546-071D-4036-98C6-18410C9B42FA}</author>
    <author>tc={B03422B4-4C16-4510-8DA9-35707EE3C67C}</author>
    <author>tc={DDF23AB5-720E-49CC-9F74-12CC3F15C931}</author>
    <author>tc={1EF85B89-93DF-44CC-8794-A01ABDE3C50A}</author>
    <author>tc={9F696C16-6901-47E2-B30C-20BF0EDBA835}</author>
    <author>tc={2C2E95A7-7286-413E-9066-5F7EE06AD47F}</author>
    <author>tc={E378B652-74F3-4BA6-8CB5-F33F1E8895FF}</author>
    <author>tc={52C7D417-8B6F-464E-8082-D5C67163A9F9}</author>
    <author>tc={8F2FB349-8927-4013-994B-A5E99EBF612F}</author>
    <author>tc={0848753D-B294-4215-B77E-E5B2E25D1569}</author>
    <author>tc={0330BDD6-6300-449E-BFE9-5929E8EEE815}</author>
    <author>tc={FFB7EAA5-8DB2-4A9F-AAA2-F48F202F5E4B}</author>
    <author>tc={AEDF1429-8EE0-4EE6-B1FB-C45DE4A22B1E}</author>
    <author>tc={70239091-9893-497B-9DFC-7682FBB088A8}</author>
    <author>tc={739BD635-2424-40B1-9142-91BA0C699319}</author>
    <author>tc={1CF505AD-18D5-4917-8952-4D45B2C23CCC}</author>
    <author>tc={2062B44E-A573-43E3-8EEC-A2DC13089A03}</author>
    <author>tc={8CCEA15B-3713-4F0A-9937-7D18A41C2B7D}</author>
    <author>tc={3C55339C-BF08-42F1-B022-C59FA92E9A70}</author>
    <author>tc={B5C55B93-6EBE-41A4-9D30-671EE520DA50}</author>
    <author>tc={506A1A49-EABD-4616-98C6-3338060A43B2}</author>
    <author>tc={5DEA55B6-1BC9-4C01-AB73-C596F320E1CD}</author>
    <author>tc={247097E3-E7E6-4A18-98C4-9DCEEB3B0234}</author>
    <author>tc={758B7D6C-CAF9-40AB-9B8E-70A0B27BA42A}</author>
    <author>tc={FC1D840B-820A-460F-AB99-C887660F2593}</author>
    <author>tc={4FCB81A4-41A2-4606-8BB7-1DEA80871462}</author>
    <author>tc={A8F144CE-A007-4C6E-80C0-ADEE7662E45B}</author>
    <author>tc={450B5528-5F4D-4888-90CC-27B3542D8B4E}</author>
    <author>tc={D63072F7-1E9C-4FE2-886E-7C9BE31168D9}</author>
    <author>tc={87F53B48-0468-4199-87F6-9A9FA1CCA760}</author>
    <author>tc={C610A771-EC02-46C9-B782-46AABD57BF5A}</author>
    <author>tc={23A01246-C777-4E4A-A92A-3EC39750BFD7}</author>
    <author>tc={9A2CE069-101A-4F28-8DED-5FA6F6239A00}</author>
    <author>tc={F73E48AB-6FEC-47F6-A1D6-24E982548BBD}</author>
    <author>tc={8972B927-88A7-4D71-8F2C-F04E6DCF4921}</author>
    <author>tc={515F6F2B-3793-4C3C-8A70-D5CBF943C456}</author>
    <author>tc={20AB29A6-51D6-41F0-B25F-62BA58FF4053}</author>
    <author>tc={1C00E35E-179C-4FD3-8121-21678E494C58}</author>
    <author>tc={DFD2ED20-F623-4488-90E1-384C3AC706DF}</author>
    <author>tc={3C3D2321-BA9F-4F92-A550-F7A843D17FE8}</author>
    <author>tc={2ABD47D3-EDDC-48B6-A4C7-96C8F98DFF8A}</author>
    <author>tc={5FC10DF5-0F06-4FB2-9223-C4CB3D643B05}</author>
    <author>tc={56AB7305-8FBC-4DB1-8124-F05D3E3264A3}</author>
    <author>tc={5236D2FB-9C9E-4A7E-A55C-D8E3ACACE69D}</author>
    <author>tc={70BD0A59-F33E-4966-B17B-70350D0EFEB1}</author>
    <author>tc={7AC81B16-7441-43A9-8EAA-CD53A82F10D1}</author>
    <author>tc={B2AD1511-C26B-4805-B021-B9FA8E0AD11A}</author>
    <author>tc={F14D2849-7E4D-4572-94FA-1AD74F434901}</author>
    <author>tc={FB82C4B7-0516-45A9-8E39-75E8CBC65525}</author>
    <author>tc={55874BFD-0C71-43F0-85AC-B94333D333C0}</author>
    <author>tc={0DF915E3-3975-4559-8ECB-280B22C1B34C}</author>
    <author>tc={00469389-9620-433F-8897-00422D338690}</author>
    <author>tc={D16A1774-8F7E-49D9-BD0B-3057BCB71585}</author>
    <author>tc={FC67EF19-6EB4-4304-AA74-2899D94242DA}</author>
    <author>tc={24881F51-EED7-4617-AECF-E4F7857BF9A3}</author>
    <author>tc={D1E58504-6C12-4227-8A5D-64511F024C36}</author>
    <author>tc={704177AB-2F80-4F59-A6CB-BD8F55C539AE}</author>
    <author>tc={F6EAC3BA-25B1-4890-8BB6-57EFCCC5E006}</author>
    <author>tc={5A76B13D-0171-47C6-8D84-6063E9D5FED5}</author>
    <author>tc={D0DD04BD-B91C-455B-8C9A-93825BD8BBFA}</author>
    <author>tc={A8123E6D-8859-48A1-9553-094A110F7DFE}</author>
    <author>tc={C24E931B-77C5-48E9-8640-9E857D4B0112}</author>
    <author>tc={EC1C5B55-2F6C-4B1B-9F26-7AADB8077BBF}</author>
    <author>tc={28299E53-2B47-4B41-85E1-C789F05681B1}</author>
    <author>tc={5D663A71-CDFE-4490-89E6-DBB6617DA96B}</author>
    <author>tc={E83E5A76-12B1-40B4-9CBC-C264A096BBFB}</author>
    <author>tc={A7377B0F-2887-43CA-8EB8-9490FCE6B908}</author>
    <author>tc={4B53DC69-8A2C-4D7D-B097-C867227B4A53}</author>
    <author>tc={9B43D7E9-4012-41C8-83EF-BF90C7303846}</author>
    <author>tc={78514475-C567-44EE-BAD7-49AD10DA79B4}</author>
    <author>tc={5A31BF6E-1581-4EBE-BA2B-2D3497D6B089}</author>
    <author>tc={AAA82615-40BB-4E79-AC09-ECB819CF53E1}</author>
    <author>tc={C6A9CDFA-E9A2-4F56-BA41-60A790CAED36}</author>
    <author>tc={75D7FF5F-C3A5-4279-9ED1-7E5B8CF6FCA4}</author>
  </authors>
  <commentList>
    <comment ref="H10" authorId="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ross-scale analysis involves an 'LULC change intensity analysis', i.e. post classification comparison of results from a previous model</t>
        </r>
      </text>
    </comment>
    <comment ref="F12" authorId="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ee notes on stakeholder validation (other tab)</t>
        </r>
      </text>
    </comment>
    <comment ref="C13" authorId="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We have designed our experimental approaches to reduce confounding effects of environmental variabes or land-use practices on ant community structure.</t>
        </r>
      </text>
    </comment>
    <comment ref="H14" authorId="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ee Notes on cross-scale analysis</t>
        </r>
      </text>
    </comment>
    <comment ref="E17" authorId="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andard errors are reported but given that it does not apply to rule 10 (i.e. optimization methods are used here); is this valid?</t>
        </r>
      </text>
    </comment>
    <comment ref="H18" authorId="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ctually, this paper (and previous) is more equivalent to a 'model chain'. I.e. previous outputs are used as inputs to other models. However they are not aggregated across a scale?!
Reply:
    Indeed models are not aggregated across scale (i.e. temporal inputs/outputs are the same); however it does seem that models represent a sub-farm scale (i.e. heating system/photovoltaics generating electricity) &gt;&gt; hence changed to '2' (although this is not spatially explicit)</t>
        </r>
      </text>
    </comment>
    <comment ref="D21" authorId="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imilar question to paper 5; i.e. is the consideration of off-farm income valid to say that off-site effects are considered? &gt;&gt; I guess it is not possible to say whether the off-farm income is derived in or outside the TOA domain?</t>
        </r>
      </text>
    </comment>
    <comment ref="E21" authorId="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Uncertainty is acknowledged (both in introduction and discussion) but only mentioned in the last paragraph of discussion that a sensitivity analysis had been performed.</t>
        </r>
      </text>
    </comment>
    <comment ref="H21" authorId="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imulation models are used to inform TOA-MD, however it is unclear whether an aggregation has been performed or not.</t>
        </r>
      </text>
    </comment>
    <comment ref="B22" authorId="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 this applicaiton, we utilize information about livestock feed requirements to construct possible scenarios for land re-allocation.</t>
        </r>
      </text>
    </comment>
    <comment ref="J22" authorId="1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Data on yields from dual-sweet potato not available</t>
        </r>
      </text>
    </comment>
    <comment ref="O23" authorId="1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lthough the paper does not coin a term for it, situations were both water quality and farm profitability are improved are considered and explicitly described in the results</t>
        </r>
      </text>
    </comment>
    <comment ref="D26" authorId="1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ff-farm effects of soil C sequestration are mentioned within the introduction but not taken into account within the analysis</t>
        </r>
      </text>
    </comment>
    <comment ref="E26" authorId="1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ensitivity analysis on three key factors affecting the costs and benefits of carbon sequestration contracts</t>
        </r>
      </text>
    </comment>
    <comment ref="H27" authorId="1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imulated streamflow is modeled using copula functions (allowing to model the bivariate joint cumulative distribution of duration and volume of water available for irrigation); although it concerns a statistical model it seems to fit the definition of bottom-up cross-scale analysis (see 'Metadata' tab)</t>
        </r>
      </text>
    </comment>
    <comment ref="C29" authorId="1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ase study area are a set of farms within an administrative district, however, authors describe the implications of these findings for a wider agro-ecological zone &gt;&gt; Based on the definition ('Metadata' tab) I have set this to administrative (i.e. the TOA context is conducted in an area for that). However biophysical borders have been considered as a 'context'.</t>
        </r>
      </text>
    </comment>
    <comment ref="O29" authorId="1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lthough the paper does not coin a term for it, situations were both food self-sufficiency and income are improved are described within the results.</t>
        </r>
      </text>
    </comment>
    <comment ref="H30" authorId="1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ethdology lists approach as cross-scale although the models do not run across different spatial/temporal resolutions &gt;&gt; see observation #5</t>
        </r>
      </text>
    </comment>
    <comment ref="B32" authorId="1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ule number 14 appears to apply, except that the scenarios do not consist of a different set of TOA indicators but they attain a different 'state' within the FC model</t>
        </r>
      </text>
    </comment>
    <comment ref="C34" authorId="1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rade-off analysis performed by linking decision-scales at the power-grid level (water for hydropower) and river basin level (water for irrigation)</t>
        </r>
      </text>
    </comment>
    <comment ref="H34" authorId="2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odel chain but no cross-scale analysis</t>
        </r>
      </text>
    </comment>
    <comment ref="E35" authorId="2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Uncertainty is accounted for by different modelling assumptions and the quantification fo their effects (i.e. for example in dealing with the measurements of low pesticide concentrations in the context of consumption exposure)</t>
        </r>
      </text>
    </comment>
    <comment ref="B36" authorId="2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CP scenarios and 3 different forestry management strategies</t>
        </r>
      </text>
    </comment>
    <comment ref="C36" authorId="2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considers Germany's forest area, i.e. rule number 1 applies as a biophysical unit is used within an overarching administrative boundary</t>
        </r>
      </text>
    </comment>
    <comment ref="E36" authorId="2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ccounts for uncertainty in future climate change projections by considering a range of RCP scenarios</t>
        </r>
      </text>
    </comment>
    <comment ref="L36" authorId="2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on forestry management within Germany</t>
        </r>
      </text>
    </comment>
    <comment ref="B37" authorId="2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imilar socio-economic scenarios to Claessens et al. 2012 (Paper 20 in this list)</t>
        </r>
      </text>
    </comment>
    <comment ref="D37" authorId="2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imilar question to paper 5; i.e. is the consideration of off-farm income valid to say that off-site effects are considered?
Reply:
    No, TOA has been performed at a regional scale</t>
        </r>
      </text>
    </comment>
    <comment ref="E37" authorId="2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ccounts for uncertainty in future climate change projections by considering a range of RCP scenarios</t>
        </r>
      </text>
    </comment>
    <comment ref="H37" authorId="2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imulation models are used to inform TOA-MD, however it is unclear whether an aggregation has been performed or not. (Similar to Claessens et al. 2012)</t>
        </r>
      </text>
    </comment>
    <comment ref="J37" authorId="3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Household interviews, National statistics, stochastic weather-generating tool MarkSimGCM</t>
        </r>
      </text>
    </comment>
    <comment ref="C38" authorId="3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lthough the inner system is defined based on a biophysical border (i.e. the administrative border is ignored), the outher border is based on the provincial border of Trento</t>
        </r>
      </text>
    </comment>
    <comment ref="D38" authorId="3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mission permits regulated by the European Union Emissions Trading Scheme were used to estimate the economic value of carbon sequestration (arguably this could be considered the inclusion of offsite effects)</t>
        </r>
      </text>
    </comment>
    <comment ref="E38" authorId="3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onte Carlo simulation to test small fluctuations in market/shadow prices and the biophysical input data</t>
        </r>
      </text>
    </comment>
    <comment ref="G38" authorId="3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isk is considered within the hydrogeological protection ES; however it is not considered in such a manner that uncertainty is considered within the TOA or inference thereof</t>
        </r>
      </text>
    </comment>
    <comment ref="O39" authorId="3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ot specifically mentioned as synergies but they do look at 'positive' correlations between sustainability indicators</t>
        </r>
      </text>
    </comment>
    <comment ref="B40" authorId="3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ree scenarios are from current to: technically efficient operation, cost-efficient operation, environmentally efficient operation</t>
        </r>
      </text>
    </comment>
    <comment ref="C40" authorId="3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From Ho et al. 2018: research site of this study covers three major coffee-growing provinces in the Central Highlands-thelargest coffee producing area in Vietnam</t>
        </r>
      </text>
    </comment>
    <comment ref="J40" authorId="3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e qualitative character of 'secondary data' is revealed: to what extent is it secondary (if the data has been used previously in a publication?)</t>
        </r>
      </text>
    </comment>
    <comment ref="B41" authorId="3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Historical weather data was used as input to simulations</t>
        </r>
      </text>
    </comment>
    <comment ref="C41" authorId="4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Biophysical outer border (subtropical cropping zone) but administrative units used to compare the simulated yields with yields from the national survey</t>
        </r>
      </text>
    </comment>
    <comment ref="B42" authorId="4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IV for scenarios with different interest rates (Economic) and number of firms (Other)</t>
        </r>
      </text>
    </comment>
    <comment ref="C42" authorId="4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aipei first fruits and vegetables auction market</t>
        </r>
      </text>
    </comment>
    <comment ref="H42" authorId="4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wo-stage stochastic programming model (two decision-making stages for the plant factory system; i.e. it does not involve coupling)</t>
        </r>
      </text>
    </comment>
    <comment ref="B43" authorId="4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Growing of sweet potato under climate change with/without adoption of practices against fungal disease</t>
        </r>
      </text>
    </comment>
    <comment ref="C43" authorId="4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nsiders agro-ecological zones within Kabale district</t>
        </r>
      </text>
    </comment>
    <comment ref="E43" authorId="4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alibration mentioned but no validation</t>
        </r>
      </text>
    </comment>
    <comment ref="J43" authorId="4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rojections of climate forcing from IFPRI's IMPACT model were used</t>
        </r>
      </text>
    </comment>
    <comment ref="B44" authorId="4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WAT model run under different representative concentration pathways (RCPs) of 2.5, 4.5, 8.5</t>
        </r>
      </text>
    </comment>
    <comment ref="C44" authorId="4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Yeongsan river watershed</t>
        </r>
      </text>
    </comment>
    <comment ref="E44" authorId="5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gain, uncertainty has been recognised in terms of a sensitivity analysis on parameter values of the SWAT model</t>
        </r>
      </text>
    </comment>
    <comment ref="C45" authorId="5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Unclear wheter Seewinkel is a region defined by administrative or biophysical boudaries &gt;&gt; email author?</t>
        </r>
      </text>
    </comment>
    <comment ref="D45" authorId="5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e expansion of vineyards is regulated and limited to an annual increase of 1% in entire Austria and the EU &gt;&gt; thus a set maximum to the vineyard area in the region under optimization &lt;&lt; off-site effect or constraint?</t>
        </r>
      </text>
    </comment>
    <comment ref="E45" authorId="5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ochastic component of climate change effects are recognized</t>
        </r>
      </text>
    </comment>
    <comment ref="H45" authorId="5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ainly downscaling in initial phase: crop rotation model implemented at municipal scale but used as input for EPIC at plot (500 m) scale (national climate model to plot scale); BioMat optimization performed at regional scale using plot-level data. However, not considered cross-scale since it is optimization.</t>
        </r>
      </text>
    </comment>
    <comment ref="J45" authorId="5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ochasticity derived from bootstrap sampling from national climate model for Austria</t>
        </r>
      </text>
    </comment>
    <comment ref="O45" authorId="5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ermed as co-benefits</t>
        </r>
      </text>
    </comment>
    <comment ref="B46" authorId="5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Different management approaches (pruning/thining/agronomic practices relevant to intercrop) &gt;&gt; Resource usage scenario? (If so, this should be added to the previous two studies (and possibly others) as well)</t>
        </r>
      </text>
    </comment>
    <comment ref="G46" authorId="5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nual cash flows are the net benefits (revenue minus costs) generated form the investment during its lifetime. These cash flows are discounted or adjusted by incorporating the uncertainty and time value of money" &gt;&gt; sensitivity analysis on different risk factors by changing the discount value</t>
        </r>
      </text>
    </comment>
    <comment ref="O46" authorId="5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et-positive interactions</t>
        </r>
      </text>
    </comment>
    <comment ref="B47" authorId="6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cenario based on different weighting of which ESS are relevant</t>
        </r>
      </text>
    </comment>
    <comment ref="E48" authorId="6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mputed 95% prediction interval from SWAT predictions; Apllied NSGA under different seeds and selected a manageable subset of solutions</t>
        </r>
      </text>
    </comment>
    <comment ref="B49" authorId="6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cenarios refer to the production of phosphorus and subsequent transporation modes</t>
        </r>
      </text>
    </comment>
    <comment ref="D49" authorId="6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Fuel source for energy production determines CO2 emission &lt;&lt; off-site effect given that energy will be generated out of the case-study area (i.e. the numbers are for Morocco as a country)</t>
        </r>
      </text>
    </comment>
    <comment ref="B50" authorId="6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ule 14 applies; i.e. different levels of self-sufficiency in Japanese rice production</t>
        </r>
      </text>
    </comment>
    <comment ref="D50" authorId="6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Fuel source for energy production determines CO2 emission &lt;&lt; in this case it is not an off-site effect as the TOA is conducted on a national scale and the fuel sources are considered on a national scale!</t>
        </r>
      </text>
    </comment>
    <comment ref="C51" authorId="6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pplication rule 1</t>
        </r>
      </text>
    </comment>
    <comment ref="D51" authorId="6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LCA considers impacts such as global warming/ozone depletion</t>
        </r>
      </text>
    </comment>
    <comment ref="E51" authorId="6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considers uncertainty range for crop yield, which was applied to represent the yield data by regions and water soures (irrigaiton/rain-fed)</t>
        </r>
      </text>
    </comment>
    <comment ref="O52" authorId="6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e. not labelled as such but it mentions frequently that the uptake of for example P can be enhanced by Si fertilization uder certain conditions</t>
        </r>
      </text>
    </comment>
    <comment ref="F53" authorId="7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esults of the EPIC model have been preliminarily validated with empirical and experimental data</t>
        </r>
      </text>
    </comment>
    <comment ref="C54" authorId="7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Field-experiment as system boundary</t>
        </r>
      </text>
    </comment>
    <comment ref="E54" authorId="7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deed uncertainty and risk are inextricably linked: i.e. in this case the variability of yield over the simulation period was used for risk analysis. However, this wouldn't qualify as a 'recognition of a state of incomplete knowledge'</t>
        </r>
      </text>
    </comment>
    <comment ref="G54" authorId="7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computes the Certainty Equivalent (CE) gross margin, which is the difference between the expected gross margin and risk cost (pratt, 1964). The risk cost is equal to r/2 times the variance of the expected gross margins, where r is the absolute risk-averse coefficient and is assumed to be 0.02 for highly risk averse farmers and zero for risk neutrla farmers (Boges and Richie, 1988)</t>
        </r>
      </text>
    </comment>
    <comment ref="F55" authorId="7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Validation performed for the prediction of ET</t>
        </r>
      </text>
    </comment>
    <comment ref="D56" authorId="7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ternational and EU forestry policy implemented at national level in Finland</t>
        </r>
      </text>
    </comment>
    <comment ref="E56" authorId="7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ate of incomplete knowledge recognized with regards to the impact of policy on forest bioenergy/carbon sink. There were multiple cases where the authors found this to be inconclusive.</t>
        </r>
      </text>
    </comment>
    <comment ref="D57" authorId="7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itial analysis assumed 'no water trade'outside the CIA, despite the existence of a water market in which the CIA has operated since the early 2000" &gt;&gt; this water trade constraint was relaxed by allowing for water trading in and out of the remaining within the water trading guidelines. Study also considers the effect of carbon prices (double check!)</t>
        </r>
      </text>
    </comment>
    <comment ref="B58" authorId="7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wo climate scenarios were generated under two Representative concentration Pathways (RCP), RCP4.5 and RCP8.5 for mid-century (2040-2070)</t>
        </r>
      </text>
    </comment>
    <comment ref="F58" authorId="7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gain similar to paper #54, validation is only performed for a small part of the analysis (and is afterwards questionably extrapolated)</t>
        </r>
      </text>
    </comment>
    <comment ref="B59" authorId="8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4 scenarios of water demand are investigated</t>
        </r>
      </text>
    </comment>
    <comment ref="C59" authorId="8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Hydropower system of the Sao Francisco River Basin</t>
        </r>
      </text>
    </comment>
    <comment ref="B60" authorId="8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Feed- and animal husbandry management scenarios</t>
        </r>
      </text>
    </comment>
    <comment ref="E60" authorId="8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uthors mention within the conclusion section: "even though sensitivity analysis showed that there is little impact on results obtained, it is important to have realistic data that producers can associate with..."</t>
        </r>
      </text>
    </comment>
    <comment ref="O60" authorId="8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Win-win scenarios</t>
        </r>
      </text>
    </comment>
    <comment ref="B61" authorId="8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CP 4.5 and 8.5 scenarios</t>
        </r>
      </text>
    </comment>
    <comment ref="E61" authorId="8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Usage of 20 different atmosphere-ocean general circulation models, 2 different crop models</t>
        </r>
      </text>
    </comment>
    <comment ref="B62" authorId="8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ummary of scenarios used for sensitivity analysis (i.e. to compare alternative irrigation systems)</t>
        </r>
      </text>
    </comment>
    <comment ref="E62" authorId="8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ensitivity analysis conducted through the use of different scenarios (i.e. consideration of water sharing/carbon price; different deprecation compared to base assumptions)</t>
        </r>
      </text>
    </comment>
    <comment ref="F62" authorId="8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WAP model to validate farmers' estimate of water savings</t>
        </r>
      </text>
    </comment>
    <comment ref="B63" authorId="9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cenarios based on different agricultural production systems (i.e. intensive/extensive, input values)</t>
        </r>
      </text>
    </comment>
    <comment ref="C63" authorId="9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Bolgatanga &amp; Bongo districts in Northern Ghana</t>
        </r>
      </text>
    </comment>
    <comment ref="D63" authorId="9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considers imported resources to a small-scale maize production systems and computes a carbon footprint</t>
        </r>
      </text>
    </comment>
    <comment ref="E63" authorId="9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nsideration of uncertainty by including 3 external studies together with own study results to compute Z-score of measured efficiency values: 95% CI based on Z-score was proxy for reliability of results</t>
        </r>
      </text>
    </comment>
    <comment ref="F63" authorId="9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Validation of results compared to literature values (i.e. an empirical assessment of the technical efficiency of small-scale maize producers in Ghana)
Reply:
    This emphasizes the different approaches to 'validation' across the literature, depending on the study's methodology, the approach can be sensible or not</t>
        </r>
      </text>
    </comment>
    <comment ref="E64" authorId="9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nsiders uncertainty by comparing results from different climate simulation models</t>
        </r>
      </text>
    </comment>
    <comment ref="F64" authorId="9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mputes a RMSE for wheat yields (although not clear on which spatial scale??) and is mentioned very briefly</t>
        </r>
      </text>
    </comment>
    <comment ref="B65" authorId="9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Both studies mention 'scenarios' but actually these are variations in the control variables to identify tradeoffs between TOA indicators</t>
        </r>
      </text>
    </comment>
    <comment ref="C65" authorId="9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th Platte River Basin as outer system boundary; within that: irrigated corn land units</t>
        </r>
      </text>
    </comment>
    <comment ref="H65" authorId="9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ctually, how to deal with sub-models? I.e. DayCent is listed to have a water-flow, soil nitrogen and trace gas sub-model that has ben depoyed in this analysis</t>
        </r>
      </text>
    </comment>
    <comment ref="O65" authorId="10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rade-off between NPP and SOC a 'win-win'</t>
        </r>
      </text>
    </comment>
    <comment ref="D66" authorId="10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cial costs of GHG emissions and N leaching were defined as the estimated dmages to the ecosystem in monetary term caused by an incremental increase in CO2e emissions and N leaching</t>
        </r>
      </text>
    </comment>
    <comment ref="H66" authorId="10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utput of DayCent (soil related GHG emissions) used within GREET model, however, no aggregation?
Reply:
    On 2nd review; indeed it appears that the GREET model does aggregate modelled values from DayCent. Also it computes the CO2e across the case-study area (based on transportation costs); rather than the farm-scale unit at which DayCent was operated</t>
        </r>
      </text>
    </comment>
    <comment ref="B67" authorId="10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nsiders different optimum management strategies under varying climate, however this is based on measured data and thus does not qualify as a scenario</t>
        </r>
      </text>
    </comment>
    <comment ref="C67" authorId="10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esearch station in China</t>
        </r>
      </text>
    </comment>
    <comment ref="D67" authorId="10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arket is considered within analysis but purely as an alternative of yield usage (e.g. exchange for profit rather than its use as forage)</t>
        </r>
      </text>
    </comment>
    <comment ref="E67" authorId="10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considers uncertainty and accounts for this by 'surrogate modelling'; model-selection through cross-validation (see next cell) but does then not account for uncertainty of model results in subsequent analysis</t>
        </r>
      </text>
    </comment>
    <comment ref="F67" authorId="10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ross-validation applied to solve the 'surrogate model problem'</t>
        </r>
      </text>
    </comment>
    <comment ref="C68" authorId="10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Four main watersheds in Western Maui</t>
        </r>
      </text>
    </comment>
    <comment ref="L68" authorId="10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ase-study considers former agricultural roads as a source of soil erosion and thus sediment load that affects coral reef quality</t>
        </r>
      </text>
    </comment>
    <comment ref="C69" authorId="11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wo watersheds in Western Nepal</t>
        </r>
      </text>
    </comment>
    <comment ref="O69" authorId="11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mplementaries: hydropower to both supply energy and agricultural water demand</t>
        </r>
      </text>
    </comment>
    <comment ref="B70" authorId="11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hange in control variables as a scenario, similar to #64and #65</t>
        </r>
      </text>
    </comment>
    <comment ref="C70" authorId="11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Baiyangdian watershed (NorthEast China)</t>
        </r>
      </text>
    </comment>
    <comment ref="E71" authorId="11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Uncertainty is considered within the Bayesian network framework; i.e. each node has a probability of occurence but does this qualify as accounting for uncertainty? (i.e. shouldn't there be multiple BNs for example?)</t>
        </r>
      </text>
    </comment>
    <comment ref="G71" authorId="11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flection point in the probability distribution of acceptable economic loss was used in decision-making</t>
        </r>
      </text>
    </comment>
    <comment ref="C73" authorId="11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Kronoberg county</t>
        </r>
      </text>
    </comment>
    <comment ref="E73" authorId="11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ccounting for the uncertainty in required home-range size for the bird species by running multiple simulations for a set of values; &gt;&gt;however they state in the results section that a further uncertainty analysis is required to draw any conclusions. Another source is the assumptions around habitat suitability for a given landcover</t>
        </r>
      </text>
    </comment>
    <comment ref="K73" authorId="11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mentions ESS within introduction and conclusion but does not place their TOA indicators within that framework (i.e. provisioning/sustaining etc.)</t>
        </r>
      </text>
    </comment>
    <comment ref="O73" authorId="11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imilar to ESS column</t>
        </r>
      </text>
    </comment>
    <comment ref="E74" authorId="12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carce representativeness of stakeholders background was a source of uncertainty. For cultural ecosystem services, uncertainty was partially compensated through comparison: the fact that workshop and focus group results found confirmation in previous research data on lanscape preferences for recreation (citation)" &gt;&gt; this does not qualify as accounting for uncertainty as it is a comparison with previously published literature</t>
        </r>
      </text>
    </comment>
    <comment ref="F74" authorId="12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akeholder-validation</t>
        </r>
      </text>
    </comment>
    <comment ref="B75" authorId="12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limate change mitigation scenario; i.e. bioenergy demand in line with 2degree targ; forest conservation scenario; additional constraint on crop land expansion by maintaining current forest land cover</t>
        </r>
      </text>
    </comment>
    <comment ref="D75" authorId="12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lthough no off-site effects can be considered in a global study; the study does consider off-site effects within their modelling: e.g. shadow prices for irrigation water influence land use configuration: "Furthermore, our analysis indicates that competition for water may not only increase in regions where bioenergy crops are cultivated or where forests are conserved (i.e. Latin America). To gain space for bioenergy crops and forest conservation, agricultural production of food and livestock feed is likely to be shifted to other regions (i.e. South Asia) which are originally not directly affected by these activities and thereby increase shadow prices of irrigation water there indirectly."
Reply:
    On 2nd review this would count as an off-site effect; given that the simulations (also including regional scales) consitute the TOA: ranked as 1</t>
        </r>
      </text>
    </comment>
    <comment ref="H75" authorId="12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LPJmL, MagPIE and ReMIND models are linked on global scale; the ReMIND model considers regional economic together with sub-regional land-use generated by MagPIE. Models are also ran simultaneously, hence, also top-down cross-scale analysis is applicable</t>
        </r>
      </text>
    </comment>
    <comment ref="C76" authorId="12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real extent adopted by earlier study of authors based on CA potential index (based on aridity, soil erosion risk, farm size, access to market, poverty)</t>
        </r>
      </text>
    </comment>
    <comment ref="D76" authorId="12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computed 'displacement effects'; i.e. the scenario where reduced yield from adopting CA is offset by cropland expansion (within sub-Saharan Africa)</t>
        </r>
      </text>
    </comment>
    <comment ref="E77" authorId="12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mputes R2 between two indicators to assess whether the relationship is significant</t>
        </r>
      </text>
    </comment>
    <comment ref="E78" authorId="12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ensitivity analysis on yield given the assumption of shadow/interaction effect in mixed cropping systems</t>
        </r>
      </text>
    </comment>
    <comment ref="G78" authorId="12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considers income stability as a social element, under Modern Portfolio Theory (Markowits, 1952), it is a proxy for the economic risk</t>
        </r>
      </text>
    </comment>
    <comment ref="C79" authorId="13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Farms as system boundary</t>
        </r>
      </text>
    </comment>
    <comment ref="B80" authorId="13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cenarios within sensitivity analysis (i.e. differing impact of fertilizer price variation on produciton system)</t>
        </r>
      </text>
    </comment>
    <comment ref="D80" authorId="13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ccess to market is considered within the 'environmental load'computed of IBF production systems; furthermore market supply/demand is considered as well</t>
        </r>
      </text>
    </comment>
    <comment ref="E80" authorId="13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ensitivity analysis on: condition of varying fertilizer prices; impact allocation by physical attributes, i.e. mass and energy content</t>
        </r>
      </text>
    </comment>
    <comment ref="E81" authorId="13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Bootstrapping procedure to estimate CI for the transfer function's parameter estimates</t>
        </r>
      </text>
    </comment>
    <comment ref="J81" authorId="13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odel data from IMAGE, GLOBIO and other ESS models; only feasible option for our analysis because of the lack of reliable observaiton of the relevant variables at higher spatial scales</t>
        </r>
      </text>
    </comment>
    <comment ref="P81" authorId="13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considers conditional variables: GDP per km2; considering differences between agricultural/non-agricultural income to distinguish between rural/urban cells; share of arable and grassland; potential yield, based on climate, soil, slope, conditional variable to assure only regions with similar biophysical characteristics are compared; sub-region typology, reflecting differences in historical, political and social development patterns</t>
        </r>
      </text>
    </comment>
    <comment ref="B82" authorId="13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considers past land-use changes and quantifies their impacts using InVEST</t>
        </r>
      </text>
    </comment>
    <comment ref="C82" authorId="13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untry of Rwanda was split up in 9 subbasins referring to the 2012 National Water Resources Master plan for better identification of water-related ESS</t>
        </r>
      </text>
    </comment>
    <comment ref="D83" authorId="13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Qualitatively) Considers farmers' access to biomass on other farms/markets and whether they can sell their products</t>
        </r>
      </text>
    </comment>
    <comment ref="F83" authorId="14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eference data (FAOSTAT) were used to assess the reliability of the field and secondary data use to quantify biomass management practices; however figures are on national average provided by the government.</t>
        </r>
      </text>
    </comment>
    <comment ref="B84" authorId="14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ree different scenarios regarding surface area coverage of Photovoltaic systems</t>
        </r>
      </text>
    </comment>
    <comment ref="E84" authorId="14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ensitivity analysis performed on the discount rate (i.e. financial incentive for installing photovoltaic systems), although not specifically mentioned that this value is uncertain</t>
        </r>
      </text>
    </comment>
    <comment ref="G84" authorId="14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afety margin concept within analysis; price of energy at which photovoltaic systems are profitable</t>
        </r>
      </text>
    </comment>
    <comment ref="B86" authorId="14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Five future scenarios, each one having one dominant utilization of the Lobau floodplain</t>
        </r>
      </text>
    </comment>
    <comment ref="D86" authorId="14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ternational committee on the Danube river was included within stakeholder elicitation about management preferences for wetland (located close to Vienna)
Reply:
    This observation can be used within the discussion about multi-scale stakeholder involvement</t>
        </r>
      </text>
    </comment>
    <comment ref="K86" authorId="14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cosystem services were referred to within the main text, i.e. introduction etc. but TOA indicators were not considered within this framework</t>
        </r>
      </text>
    </comment>
    <comment ref="L86" authorId="14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griculture considered in a very generic sense, i.e. water usage of agriculture based on areal coverage within study region</t>
        </r>
      </text>
    </comment>
    <comment ref="C87" authorId="14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mentions that area is representative of Angola together with a citation, however the reference is unavailable.</t>
        </r>
      </text>
    </comment>
    <comment ref="E87" authorId="14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performs a validation/accuracy test on the classification of Landsat images;
Reply:
    "Accuracy was assessed by using th eapproach of Olofsson et al. (2014). The sample size was calculated according to the expected accuracy, standard deviation and mapped proportion of each class." &gt;&gt; thus standard deviations are computed around accuracy metrics</t>
        </r>
      </text>
    </comment>
    <comment ref="H87" authorId="15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quivalent to CVA on Landsat imagery classification, one could argue that the lower resolution is aggregated within groups?</t>
        </r>
      </text>
    </comment>
    <comment ref="F88" authorId="15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uthors discuss various reasons why model results would differ from observed values but do not report on validation</t>
        </r>
      </text>
    </comment>
    <comment ref="D89" authorId="15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lthough the study performed a proxy to 'market access' within its scenarios</t>
        </r>
      </text>
    </comment>
    <comment ref="E89" authorId="15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 order to deal with uncertainty and lack of heterogeneity in the feeding data, we conducted sensitivity analysis</t>
        </r>
      </text>
    </comment>
    <comment ref="F89" authorId="15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rices for crop and livestock products were derived from the median of estimate village prices by farmers and verified by comparing with observed prices in the village</t>
        </r>
      </text>
    </comment>
    <comment ref="H89" authorId="15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imultion models have been used to inform TOA-MD model; however, no spatial aggegation has been performed</t>
        </r>
      </text>
    </comment>
    <comment ref="L89" authorId="15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ree different strata; households with local cow breeds; households with improved dairy cow breeds; households without dairy cows</t>
        </r>
      </text>
    </comment>
    <comment ref="C90" authorId="15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elected two sites from a sub-humid agroecoregion and one from a semi-arid agroecoregion &gt;&gt; from the</t>
        </r>
      </text>
    </comment>
    <comment ref="D90" authorId="15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nsiders shadow price of tree products/maize based on local market value and mentions within discussion: "trade-offs appeared to be less severe for Acacia compared with Cordia and Croton. Acacia is a valuable charcoal source, which has permanent market demand and high price. This market could be extended to big cities beyond the local demand. "</t>
        </r>
      </text>
    </comment>
    <comment ref="E90" authorId="15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lthough uncertainty is considered within the other GLMs in the study it is not so within the TOA regression</t>
        </r>
      </text>
    </comment>
    <comment ref="O90" authorId="16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considers the opportunity cost of maintaining trees on a farm</t>
        </r>
      </text>
    </comment>
    <comment ref="C91" authorId="16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urostat NUTS-code regions based on OECD typology (i.e. rural-urban-remoteness) while retaining a regional balance among E- and W-Europe</t>
        </r>
      </text>
    </comment>
    <comment ref="D91" authorId="16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egional TOA dependent on market context</t>
        </r>
      </text>
    </comment>
    <comment ref="E91" authorId="16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Uncertainty in trade-offs/synergies is quantified by testing correlations for significance.</t>
        </r>
      </text>
    </comment>
    <comment ref="F91" authorId="16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Validation is not performed under this study (although they do not entail predictions). However, robustness of models is referenced as this was done in other studies (Under Rule 19 I suppose?)</t>
        </r>
      </text>
    </comment>
    <comment ref="B93" authorId="16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e. they are actucally the control variables</t>
        </r>
      </text>
    </comment>
    <comment ref="C94" authorId="16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verarching administrative boundary but distinguishes between biomes within the state</t>
        </r>
      </text>
    </comment>
    <comment ref="D94" authorId="16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lthough compliance is preferable at the property level by federal and state laws, landowners are allowed to offset their legal requirements by protecting or restoring habitats on other properties within the same biome." &gt;&gt; offset effects within biome, but could be considered an off-site effect at property level</t>
        </r>
      </text>
    </comment>
    <comment ref="O94" authorId="16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Win-win scenarios in areas with intermediate resilience and low restoration costs</t>
        </r>
      </text>
    </comment>
    <comment ref="B95" authorId="16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arket determined potato prices variation</t>
        </r>
      </text>
    </comment>
    <comment ref="C95" authorId="17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of two different watersheds</t>
        </r>
      </text>
    </comment>
    <comment ref="D95" authorId="17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cenarios are simulated market prices for potato; off-site effect?
Reply:
    No, as it would be counted twice</t>
        </r>
      </text>
    </comment>
    <comment ref="H95" authorId="17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odel chain but no cross-scale as defined by Kanter et al. 2017?</t>
        </r>
      </text>
    </comment>
    <comment ref="J96" authorId="17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econdary data was used to inform the trade-off shape in the second exercise</t>
        </r>
      </text>
    </comment>
    <comment ref="O96" authorId="17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entioned but not explicitly considered within the analysis</t>
        </r>
      </text>
    </comment>
    <comment ref="E97" authorId="17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est the significance of Spearman's rank/Pearson correlation between ES</t>
        </r>
      </text>
    </comment>
    <comment ref="B98" authorId="17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wo scenarios where annual bioenergy crops are replaced with perennial bioenergy crops and vice versa &gt;&gt; taking into consideration the slope of each location to decide where these replacements would take place. Given that it also provides management options to fulfill the desired scenario</t>
        </r>
      </text>
    </comment>
    <comment ref="C98" authorId="17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Unclear how TOA system boundary has been chosen</t>
        </r>
      </text>
    </comment>
    <comment ref="E98" authorId="17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mentions uncertainty of underlying biophysical/statistical models but does not account for them within the analysis/results</t>
        </r>
      </text>
    </comment>
    <comment ref="H98" authorId="17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ultiple models but no cross-scale analysis</t>
        </r>
      </text>
    </comment>
    <comment ref="B99" authorId="18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hange in management; i.e. fertilizer application and water management practices (i.e. midseason drying of paddy)</t>
        </r>
      </text>
    </comment>
    <comment ref="E99" authorId="18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nly consideration of uncertainty was the uncertainty of observed yield data, i.e. within validation of model results, it was checked whether the predicted values lay within this range of observed values. Also the optimization algorithm used for DSSAT calibration considers uncertainty</t>
        </r>
      </text>
    </comment>
    <comment ref="H99" authorId="18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DNDC crop parameters are specified by DSSAT phenological simulations; DNDC is ran based on the classifications of the AEZ model (i.e. calibrated values of crop cultivar parameters remain stables within agro-ecological zones)</t>
        </r>
      </text>
    </comment>
    <comment ref="B100" authorId="18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elevant assumption to all scenarios: average demographic growth (FAO) and value of energy is the short-run marginal cost (SRMC) of electricity. also interesting is that the effect of long-term droughts was investigated as there was one from 1981-1987.</t>
        </r>
      </text>
    </comment>
    <comment ref="E100" authorId="18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Quantiles represent the hydrologic uncertainty found in the 56 year simulation period</t>
        </r>
      </text>
    </comment>
    <comment ref="F100" authorId="18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ot applicable since measured time-series have been used within the optimization!
Reply:
    That is, the absence of 'validation' within a study is not an indicator of 'incompleteness'. It depends on the study's methodology.</t>
        </r>
      </text>
    </comment>
    <comment ref="B101" authorId="18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Different scenarios of financial liquidity to invest in labour and inputs</t>
        </r>
      </text>
    </comment>
    <comment ref="E101" authorId="18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andard deviation of optimization solutions?</t>
        </r>
      </text>
    </comment>
    <comment ref="F101" authorId="18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e model parameterised for maize has been tested against on-farm data from western Kenya and yielded reasonably accurate predictions of on-farm yields and the response of the crop to applied fertilisers on different soil qualities</t>
        </r>
      </text>
    </comment>
    <comment ref="F102" authorId="18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othamsted Landscape model has been calibrate and validated in South-East England</t>
        </r>
      </text>
    </comment>
    <comment ref="B103" authorId="19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Varying implementaitons of conservation agriculture/cover crops under different fertilizer rates and subsidies</t>
        </r>
      </text>
    </comment>
    <comment ref="D103" authorId="19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imilar question to paper 5; i.e. is the consideration of off-farm income valid to say that off-site effects are considered? &gt;&gt; I guess it is not possible to say whether the off-farm income is derived in or outside the TOA domain?</t>
        </r>
      </text>
    </comment>
    <comment ref="E103" authorId="19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andard deviation reported but not discussed what its consequences are, furthermore this is variation imposed by spatial heterogeneity, not necessarily uncertainty</t>
        </r>
      </text>
    </comment>
    <comment ref="F103" authorId="19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Data derived from stakeholder interaction verified with secondary data; livestock model was calibrated in a separate study</t>
        </r>
      </text>
    </comment>
    <comment ref="D104" authorId="19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lthough market effects are considered; these are assumed to be generated by local supply only</t>
        </r>
      </text>
    </comment>
    <comment ref="E104" authorId="19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andard deviation reported but not discussed what its consequences are, furthermore this is variation imposed by spatial heterogeneity, not necessarily uncertainty
Reply:
    On second review: is this true though? In case the mean effect across a region is the target, uncertainty is introduced in the sense of heterogeneity in responses</t>
        </r>
      </text>
    </comment>
    <comment ref="H104" authorId="19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arket equilibrium model operates at different spatial resolution simultaneously with TOA model</t>
        </r>
      </text>
    </comment>
    <comment ref="E105" authorId="19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me key agricultural inputs are non-essential, meaning that output can also be reproduced without those inputs: Regarding non-essential inputs within the model (it is unclear whether this technique has been applied!): The first technique is used in cases where input quantities are measured with so much error that the quantities observed convey relatively little information, but the input use/nonuse observation is likely to be accurate.</t>
        </r>
      </text>
    </comment>
    <comment ref="G105" authorId="19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n important occurrence in many CLS is crop failure. Probit function determines the probability of crop failure defined as the probability of expected revenue falling below a threshold value. In the simulation model, we use these probabilities to compute expected returns adjusted for risk of crop failure.</t>
        </r>
      </text>
    </comment>
    <comment ref="B106" authorId="19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aper does not specify the 'project' scenarios but does describe them as 'land use change scenarios'; furthermore 'programmatic' scenarios include resource management and economic (access to market/capital)</t>
        </r>
      </text>
    </comment>
    <comment ref="D106" authorId="20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udy considers 'leakage' i.e. the effect of the forestry project on C sequestration elsewhere within the landscape &gt;&gt; Given that the region of the agroforestry project is the TOA domain; this is considered an off-site effect</t>
        </r>
      </text>
    </comment>
    <comment ref="E106" authorId="20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odel accounts for uncertainty in carbon density and in land cover fraction</t>
        </r>
      </text>
    </comment>
    <comment ref="E107" authorId="20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Recognized in discussion but not within analysis</t>
        </r>
      </text>
    </comment>
    <comment ref="C108" authorId="20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lthough simulated farms are considered; two types were defined depending on agroecological conditions</t>
        </r>
      </text>
    </comment>
    <comment ref="E108" authorId="20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imulation was repated 20 times and the mean and standard deviation of the main outputs of the animal and farm models was analysed
Reply:
    Not specifically mentioned that the motivation is uncertainty but this is likely done due to the stochasticity component in the model?</t>
        </r>
      </text>
    </comment>
    <comment ref="F108" authorId="20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Validation of simulation results (from different models) based on observed data and expert opinion</t>
        </r>
      </text>
    </comment>
    <comment ref="H108" authorId="20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nimal model is aggregated at flock scale; and multiple sub-models take into account different temporal scales</t>
        </r>
      </text>
    </comment>
    <comment ref="J108" authorId="20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Based on expert validation: 3</t>
        </r>
      </text>
    </comment>
    <comment ref="D109" authorId="20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e conversion into unmanaged forest also implies surrendering Single Farm Payment which is expected to have a higher welfare economic effect also as the total Single Farm Payments allocated to Denmark could then be reduced at the next EU budget allocation. For proper welfare economic analysis all prices are multiplied by a net-tax factor of 1.325 providing the welfare economic loss as perceived by consumers (Danish Energy Agency, 2014).</t>
        </r>
      </text>
    </comment>
    <comment ref="E109" authorId="20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ensitivity analysis with different weights for the MCD objectives to show how the chosen set of weights is just one choice of many possible alternatives</t>
        </r>
      </text>
    </comment>
    <comment ref="C110" authorId="21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U is classified into environmental zones (Atlantic- and Mediterranean North)</t>
        </r>
      </text>
    </comment>
    <comment ref="E110" authorId="21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ot all possible combinations of soil, environment and management classess were covered by the LUCAS data points. For these combinations, the crop BNs cannot give direct estimates of thesoil functions; missing input parameters with the least predictive power were iteratively removed until an existing combination was found in the BN; the BN was then able to give a prediction based on available information with a higher, unknown uncertainty</t>
        </r>
      </text>
    </comment>
    <comment ref="F110" authorId="21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xpert validation of Bayesian network structure and k-fold cross validation to assess predictive power</t>
        </r>
      </text>
    </comment>
    <comment ref="H110" authorId="21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imulations based on LUCAS data are aggregated over the spatial/temporal scale into the Bayesian network</t>
        </r>
      </text>
    </comment>
    <comment ref="B111" authorId="21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Different treatments regarding pest management</t>
        </r>
      </text>
    </comment>
    <comment ref="D111" authorId="21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Life-cycle technology used as an indicator but has not been conceptualized/defined. nsecticide stress on society &gt;&gt; ranked as off-site effect (given that TOA domain is the experimental farm)</t>
        </r>
      </text>
    </comment>
    <comment ref="F111" authorId="21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xpert validation of model results</t>
        </r>
      </text>
    </comment>
    <comment ref="B112" authorId="21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articipants were asked to rank TOA indicators based on 4 SAI practices: integrated soil fertility management; conservation agriculture; intercropping; agroforestry</t>
        </r>
      </text>
    </comment>
    <comment ref="H112" authorId="21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nother example of multi-scale stakeholder analysis</t>
        </r>
      </text>
    </comment>
    <comment ref="C113" authorId="21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Yanhe watershed</t>
        </r>
      </text>
    </comment>
    <comment ref="B114" authorId="22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ayment price scenario for ESS provided by clover cultivation</t>
        </r>
      </text>
    </comment>
    <comment ref="C114" authorId="22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ewly 'reclaimed' region of Yili in Xinjiang</t>
        </r>
      </text>
    </comment>
    <comment ref="E114" authorId="22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ensitivity analysis on the paramters of the fuzzy S-membership function that describes crop productivity per land use</t>
        </r>
      </text>
    </comment>
    <comment ref="B115" authorId="22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raw return and fertilizer usage scenarios</t>
        </r>
      </text>
    </comment>
    <comment ref="C115" authorId="22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Lake Taihu Basin but unit of analysis is done at county level (due to data availability)</t>
        </r>
      </text>
    </comment>
    <comment ref="E115" authorId="22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aper discusses uncertainty within the methodology section but no methods take it explicitly into account</t>
        </r>
      </text>
    </comment>
    <comment ref="B116" authorId="22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Discharge standards and environmental loading capacities</t>
        </r>
      </text>
    </comment>
    <comment ref="D117" authorId="22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aper states: "A new assessment framework was developed by including 1) the demand of both the domestic and international market end-users in the base year and in the future"</t>
        </r>
      </text>
    </comment>
    <comment ref="B118" authorId="22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 fertilizer rate variation</t>
        </r>
      </text>
    </comment>
    <comment ref="E118" authorId="22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gain, uncertainty considered but only in discussion</t>
        </r>
      </text>
    </comment>
    <comment ref="L118" authorId="23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Hence, DNDC is applied on farm-scale</t>
        </r>
      </text>
    </comment>
    <comment ref="C119" authorId="23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urewa district</t>
        </r>
      </text>
    </comment>
    <comment ref="D119" authorId="23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ff-farm income (sale of labour) was used while the simulation and TOA were performed at farm level</t>
        </r>
      </text>
    </comment>
    <comment ref="G119" authorId="23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valuate capacity of the farms with contrasting characteristics to cope with price risk by modifying crop allocation, optimizations were run with variable prices for each of the main crops.</t>
        </r>
      </text>
    </comment>
    <comment ref="H119" authorId="23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s with other studies that perform simulation modelling; some of the 'off-the-shelf' models (such as APSIM) do include linked sub-models. However, I have not included these within the ranking of this criterium &gt;&gt; most of the time they also don't cross scales but sub-modules run at the same spatial- and temporal resolution</t>
        </r>
      </text>
    </comment>
  </commentList>
</comments>
</file>

<file path=xl/comments6.xml><?xml version="1.0" encoding="utf-8"?>
<comments xmlns="http://schemas.openxmlformats.org/spreadsheetml/2006/main">
  <authors>
    <author>tc={28C82919-E87E-4AC9-BC0D-F45C2953E188}</author>
    <author>tc={199AEA2D-3E50-4260-9EE8-BB02B1348AFA}</author>
  </authors>
  <commentList>
    <comment ref="C3" authorId="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us, it might well be the case that the analysis is performed at multiple spatial domains (farms/regional/global) but the trade-offs are evaluated at a different domain</t>
        </r>
      </text>
    </comment>
    <comment ref="D38" authorId="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nsultation=the involvement of stakeholders to provide information that informs variables within the TOA; Co-development=the involvement of stakeholders to co-develop the TOA methodology and its implementation;  Valuation=the involvement of stakeholders to estimate the worth of variables/indicators or associated changes of those within the TOA; Validation=the involvement of stakeholders to validate whether trade-offs, its indicators or relevant variables and methdology are accurate based on their knowledge</t>
        </r>
      </text>
    </comment>
  </commentList>
</comments>
</file>

<file path=xl/sharedStrings.xml><?xml version="1.0" encoding="utf-8"?>
<sst xmlns="http://schemas.openxmlformats.org/spreadsheetml/2006/main" count="2201" uniqueCount="1300">
  <si>
    <t>Author</t>
  </si>
  <si>
    <t>Year</t>
  </si>
  <si>
    <t>Title</t>
  </si>
  <si>
    <t>Journal</t>
  </si>
  <si>
    <t>Country_author</t>
  </si>
  <si>
    <t>Country_casestudy</t>
  </si>
  <si>
    <t>TOA_method</t>
  </si>
  <si>
    <t xml:space="preserve">Agrell et al. </t>
  </si>
  <si>
    <t>Interactive multiobjective agro-ecological land use planning: The Bungoma region in Kenya</t>
  </si>
  <si>
    <t>European Journal of Operational Research</t>
  </si>
  <si>
    <t>BEL</t>
  </si>
  <si>
    <t>KEN</t>
  </si>
  <si>
    <t>NA</t>
  </si>
  <si>
    <t>Akhbari et al.</t>
  </si>
  <si>
    <t>Water Management Trade-offs between agriculture and the environment: a multiobjective approach and application</t>
  </si>
  <si>
    <t>Journal of Irrigation and Drainage Engineering</t>
  </si>
  <si>
    <t>USA</t>
  </si>
  <si>
    <t>Al-Assaf et al.</t>
  </si>
  <si>
    <t>A trade-off analysis for the use of different water sources for irrigation (the case of Southern Shounah in the Jordan Valley)</t>
  </si>
  <si>
    <t>Water International</t>
  </si>
  <si>
    <t>JOR</t>
  </si>
  <si>
    <t xml:space="preserve">Albert et al. </t>
  </si>
  <si>
    <t>Assessing and governing ecosystem services trade-offs in agrarian landscapes: the case of biogas</t>
  </si>
  <si>
    <t>Land</t>
  </si>
  <si>
    <t>DEU</t>
  </si>
  <si>
    <t>Khalid Anser et al.</t>
  </si>
  <si>
    <t>Modeling adaptation strategies against climate change impacts in integrated rice-wheat agricultural production system of pakistan</t>
  </si>
  <si>
    <t>International Journal of Environmental Research and Public Health</t>
  </si>
  <si>
    <t>PAK</t>
  </si>
  <si>
    <t>Livestock was not modelled but considered dependent on secondary information</t>
  </si>
  <si>
    <t>Antle</t>
  </si>
  <si>
    <t>Data, economics and computational agricultural science</t>
  </si>
  <si>
    <t>American Journal of Agricultural Economics</t>
  </si>
  <si>
    <t>Antle et al.</t>
  </si>
  <si>
    <t>New parsimonious simulation methods and tools to assess future food and environmental security of farm populations</t>
  </si>
  <si>
    <t>Philosophical Transactions: Biological Sciences</t>
  </si>
  <si>
    <t>TOA-MD+ME model, Rule 2 applies to synergies, i.e. model is capable but they haven't been reported within analysis</t>
  </si>
  <si>
    <t>Armatas et al.</t>
  </si>
  <si>
    <t>An integrated approach to valuation and tradeoff analysis of ecosystem services for national forest decision-making</t>
  </si>
  <si>
    <t>Ecosystem Services</t>
  </si>
  <si>
    <t>Asadolahi et al.</t>
  </si>
  <si>
    <t>Dynamic trade-off analysis of multiple ecosystem services under land use changing scenarios: Towards putting ecosystem services into planning in Iran</t>
  </si>
  <si>
    <t>Ecological Complexity</t>
  </si>
  <si>
    <t>IRN</t>
  </si>
  <si>
    <t>Baudron et al.</t>
  </si>
  <si>
    <t>Multi-scale trade-off analysis of cereal residue use for livestock feeding vs. soil mulching in the Mid-Zambezi Valley, Zimbabwe</t>
  </si>
  <si>
    <t>Agricultural Systems</t>
  </si>
  <si>
    <t>ETH</t>
  </si>
  <si>
    <t>ZWE</t>
  </si>
  <si>
    <t xml:space="preserve">Within analysis, trade-offs are considered at three different spatial domains </t>
  </si>
  <si>
    <t>Bessette et al.</t>
  </si>
  <si>
    <t>An online decision support tool to evaluate ecological weed management strategies</t>
  </si>
  <si>
    <t>Weed Science</t>
  </si>
  <si>
    <t>Consequence tables are set up in a qualitative manner</t>
  </si>
  <si>
    <t>Bisseleua et al.</t>
  </si>
  <si>
    <t>Ant-mediated ecosystem services and disservices on marketable yield in cocoa agroforestry systems</t>
  </si>
  <si>
    <t>Agriculture Ecosystems and Environment</t>
  </si>
  <si>
    <t>CMR</t>
  </si>
  <si>
    <t>(G)LMMs based on experimental data not really trade-off analysis</t>
  </si>
  <si>
    <t xml:space="preserve">Bostian et al. </t>
  </si>
  <si>
    <t>Valuing water quality tradeoffs at different spatial scales: An integrated approach using bilevel optimization</t>
  </si>
  <si>
    <t>Water Resources and Economics</t>
  </si>
  <si>
    <t>See notes in spatial_domain_discipline</t>
  </si>
  <si>
    <t>Valuing tradeoffs between agricultural production and wetland condition in the U.S. Mid-Atlantic region</t>
  </si>
  <si>
    <t>Ecological Economics</t>
  </si>
  <si>
    <t>Set of ecological indicators used are referenced to Jacobs et al. 2010</t>
  </si>
  <si>
    <t>Braasch et al.</t>
  </si>
  <si>
    <t>TRUE GRASP: Actors visualize and explore hidden limitations of an apparent win-win land management strategy in a MAB reserve</t>
  </si>
  <si>
    <t>Environmental Modelling and Software</t>
  </si>
  <si>
    <t>MEX</t>
  </si>
  <si>
    <t xml:space="preserve">Breen et al. </t>
  </si>
  <si>
    <t>Development of a dairy multi-objective optimization (DAIRYMOO) method for economic and environmental optimization of dairy farms</t>
  </si>
  <si>
    <t>Applied Energy</t>
  </si>
  <si>
    <t>IRL</t>
  </si>
  <si>
    <t>The paper models the environmental domain but only based on energy usage of equipment on the farm</t>
  </si>
  <si>
    <t>Photovoltaic systems on dairy farms: financial and renewable multi-objective optimization (FARMOO) analysis</t>
  </si>
  <si>
    <t>Canan et al.</t>
  </si>
  <si>
    <t>The link between production efficiency and opportunity cost of protecting environment in TR83 region, Turkey</t>
  </si>
  <si>
    <t>Environmental Science and Pollution Research</t>
  </si>
  <si>
    <t>TUR</t>
  </si>
  <si>
    <t>Celio et al.</t>
  </si>
  <si>
    <t>A prototypical tool for normative landscape scenario development and the analysis of actors' policy preferences</t>
  </si>
  <si>
    <t>Landscape and Urban Planning</t>
  </si>
  <si>
    <t>CHE</t>
  </si>
  <si>
    <t>Claessens et al.</t>
  </si>
  <si>
    <t>A method for evaluating climate change adaptation strategies for small-scale farmers using survey, experimental and modeled data</t>
  </si>
  <si>
    <t>Data from questionnaire at household (farm) level but spatial scale at which simulations are done remains elusive; Although study considers spatial heterogeneity, this is represented in distributional density (i.e. not spatially explicit), hence the choice for TOA method</t>
  </si>
  <si>
    <t>Ex ante assessment of dual-purpose sweet potato in the crop-livestock system of western Kenya: A minimum-data approach</t>
  </si>
  <si>
    <t>Contant et al.</t>
  </si>
  <si>
    <t>Determining tradeoffs between water quality and profitability in agricultural production: implications for nonpoint source pollution policy</t>
  </si>
  <si>
    <t>Water Science Technology</t>
  </si>
  <si>
    <t>To simplify the reporting and interpretation of these results, the values for individual fiels were aggregated into county summaries (although simulations were done on field scale)</t>
  </si>
  <si>
    <t xml:space="preserve">DeFries et al. </t>
  </si>
  <si>
    <t>Synergies and trade-offs for sustainable agriculture: Nutritional yields and climate-resilience for cereal crops in Central India</t>
  </si>
  <si>
    <t>Global Food Security</t>
  </si>
  <si>
    <t>IND</t>
  </si>
  <si>
    <t>LMMs based on agricultural census data</t>
  </si>
  <si>
    <t>Devkota et al.</t>
  </si>
  <si>
    <t>Performance of elite genotypes of barley, chickpea, lentil, and wheat under conservation agriculture in Mediterranean rainfed conditions</t>
  </si>
  <si>
    <t>Experimental Agriculture</t>
  </si>
  <si>
    <t>MAR</t>
  </si>
  <si>
    <t>Diagana et al.</t>
  </si>
  <si>
    <t>Economic potential for soil carbon sequestration in the Nioro region of Senegal's Peanut Basin</t>
  </si>
  <si>
    <t>SEN</t>
  </si>
  <si>
    <t>Duku et al.</t>
  </si>
  <si>
    <t>Modelling the forest and woodland-irrigation nexus in tropical Africa: A case study in Benin</t>
  </si>
  <si>
    <t>NLD</t>
  </si>
  <si>
    <t>BEN</t>
  </si>
  <si>
    <t>Duval et al.</t>
  </si>
  <si>
    <t>The influence of Colorado river flows on the upper Gulf of California fisheries economy</t>
  </si>
  <si>
    <t>Ecological Engineering</t>
  </si>
  <si>
    <t>Regression analysis using fisheries catch- and river flow data; with control variables (such as market prices for species)</t>
  </si>
  <si>
    <t>Falconnier et al.</t>
  </si>
  <si>
    <t>Co-learning cycles to support the design of innovative farm systems in southern Mali</t>
  </si>
  <si>
    <t>European Journal of Agronomy</t>
  </si>
  <si>
    <t>FRA</t>
  </si>
  <si>
    <t>MLI</t>
  </si>
  <si>
    <t>Co-learning cycle of farm re-design: step 1 o-design of a set of crop/livestock technical options; steap 2 the on farm testing and appraisal of these options; step 3 a participatory ex-ante analysis of re-designed farm systems</t>
  </si>
  <si>
    <t>Fan et al.</t>
  </si>
  <si>
    <t>A vital option for food security and greenhouse gases mitigation: planting elite super rice in double- to single-rice cropping fields in China</t>
  </si>
  <si>
    <t>Environmental Research Letters</t>
  </si>
  <si>
    <t>CHN</t>
  </si>
  <si>
    <t>Spatially explicit simulation (cross-scale) on a resolution of 10 km2 within the main rice growing region in China</t>
  </si>
  <si>
    <t>Fu et al.</t>
  </si>
  <si>
    <t>Water resource management based on trade-off analysis of multi-dimensional critical regulation and control indicators</t>
  </si>
  <si>
    <t>Giordano et al.</t>
  </si>
  <si>
    <t>Enhancing nature-based solutions acceptance through stakeholders' engagement in co-benefits identification and trade-offs analysis</t>
  </si>
  <si>
    <t>Science of the Total Environment</t>
  </si>
  <si>
    <t>ITA</t>
  </si>
  <si>
    <t>ROU</t>
  </si>
  <si>
    <t>Fuzzy cognitive map: methodology to analyze stakeholders' perception of nature-based solutions to water management</t>
  </si>
  <si>
    <t>Gissi et al.</t>
  </si>
  <si>
    <t>Soil-related ecosystem services trade-off analysis for sustainable biodiesel production</t>
  </si>
  <si>
    <t>Biomass and Bioenergy</t>
  </si>
  <si>
    <t>Based on GIS overlay: pairwise-trade-offs between biodiesel production and soil ESS, then combined severity of pair-wise relationships</t>
  </si>
  <si>
    <t>Gonzalez et al.</t>
  </si>
  <si>
    <t>Multipurpose reservoir operation: a multi-scale tradeoff analysis between hydropower generation and irrigated agriculture</t>
  </si>
  <si>
    <t>Water Resources Management</t>
  </si>
  <si>
    <t>CHL</t>
  </si>
  <si>
    <t>Gray et al.</t>
  </si>
  <si>
    <t>Risk/risk trade-offs in pesticide regulation: an exploratory analysis of the public health effects of a ban on organophosphate and carbamate pesticides</t>
  </si>
  <si>
    <t>Risk Analysis</t>
  </si>
  <si>
    <t xml:space="preserve">Gutsch et al. </t>
  </si>
  <si>
    <t>Balancing trade-offs between ecosystem services in Germany's forests under climate change</t>
  </si>
  <si>
    <t>TOA consideration is at regional level (ESS balancing approach applied in the paper)</t>
  </si>
  <si>
    <t xml:space="preserve">Habtemariam et al. </t>
  </si>
  <si>
    <t>Impact of climate change on farms in smallholder farming systems: Yield impacts, economic implications and distributional effects</t>
  </si>
  <si>
    <t>TOA-MD: as with all these studies it only considers the spatial heterogeneity implicitly within a distribution parameter</t>
  </si>
  <si>
    <t>Hayha et al.</t>
  </si>
  <si>
    <t>Asessing, valuing, and mapping ecosystem services in Alpine forests</t>
  </si>
  <si>
    <t>ITA/SWE</t>
  </si>
  <si>
    <t>Herrera et al.</t>
  </si>
  <si>
    <t>Advisory services and farm-level sustainability profiles: an exploration in nine European countries</t>
  </si>
  <si>
    <t>The Journal of Agricultural Education and Extension</t>
  </si>
  <si>
    <t>Multi-country</t>
  </si>
  <si>
    <t>Ho et al.</t>
  </si>
  <si>
    <t>Trade-off analysis of cost and nutrient efficiency of coffee farms in Vietnam: A more generalised approach</t>
  </si>
  <si>
    <t>Journal of Environmental Management</t>
  </si>
  <si>
    <t>VNM</t>
  </si>
  <si>
    <t>Hochman et al.</t>
  </si>
  <si>
    <t>Cropping system yield gaps can be narrowed with more optimal rotations in dryland subtropical Australia</t>
  </si>
  <si>
    <t>AUS</t>
  </si>
  <si>
    <t>Huang et al.</t>
  </si>
  <si>
    <t>Food-Energy interactive tradeoff analysis of sustainable urban plant factory production systems</t>
  </si>
  <si>
    <t>Sustainability</t>
  </si>
  <si>
    <t>Slightly unclear how different optimization models were linked, however no spatial aggregation took place (relevant to cross-scale analysis indicator); Plant factory production systems</t>
  </si>
  <si>
    <t>Ilukor et al.</t>
  </si>
  <si>
    <t>Application of the TOA-MD model to assess adoption potential of improved sweet potato technologies by rural poor farm households under climate change: the case of Kabale district in Uganda</t>
  </si>
  <si>
    <t>Food Security</t>
  </si>
  <si>
    <t>UGA/DEU</t>
  </si>
  <si>
    <t>UGA</t>
  </si>
  <si>
    <t>TOA-MD: adoption rate of practices for sweet potato farming under climate change</t>
  </si>
  <si>
    <t>Jeon et al.</t>
  </si>
  <si>
    <t>New methodology of evaluation of best management practices performances for an agricultural watershed according to the climate change scenarios: A hybrid use of deterministic and decision support models</t>
  </si>
  <si>
    <t>SWAT model coupled with decision support tool and genetic algorithm</t>
  </si>
  <si>
    <t>Karner et al.</t>
  </si>
  <si>
    <t>Computing stochastic Pareto frontiers between economic and environmental goals for a semi-arid agricultural production region in Austria</t>
  </si>
  <si>
    <t>AUT</t>
  </si>
  <si>
    <t xml:space="preserve">Khasanah et al. </t>
  </si>
  <si>
    <t>Intercropping teak (Tectona grandis) and maize (Zea mays): bioeconomic trade-off analysis of agroforestry management practices in Gunungkidul, West Java</t>
  </si>
  <si>
    <t>Agroforestry Systems</t>
  </si>
  <si>
    <t>IDN</t>
  </si>
  <si>
    <t>Laurita et al.</t>
  </si>
  <si>
    <t>Stakeholder-based water allocation modelling and ecosystem services trade-off analysis: the case of El Carracillo region (Spain)</t>
  </si>
  <si>
    <t>Hydrological Sciences Journal</t>
  </si>
  <si>
    <t>ESP</t>
  </si>
  <si>
    <t>Lautenbach et al.</t>
  </si>
  <si>
    <t>Optimization-based trade-off analysis of biodiesel crop production for managing an agricultural catchment</t>
  </si>
  <si>
    <t xml:space="preserve">Lee et al. </t>
  </si>
  <si>
    <t>A Water-Energy-Food nexus approach for conducting trade-off analysis: Morocco's phosphate industry in the Khouribga region</t>
  </si>
  <si>
    <t>Hydrology and Earth System Sciences</t>
  </si>
  <si>
    <t>USA/LBN</t>
  </si>
  <si>
    <t>Nexus approach: Water/energy/carbon footprints are calculated by regression or an average based on historical data</t>
  </si>
  <si>
    <t>An analysis of the water-energy-food-land requirements and CO2 emissions for food security of rice in Japen</t>
  </si>
  <si>
    <t>JPN</t>
  </si>
  <si>
    <t>Nexus approach: Water/energy/food/land requirements and associated CO2 emissions for rice production in japan</t>
  </si>
  <si>
    <t>Li et al.</t>
  </si>
  <si>
    <t>Life cycle and economic assessment of corn production practices in the western US Corn Belt</t>
  </si>
  <si>
    <t>Sustainable Production and Consumption</t>
  </si>
  <si>
    <t>Hybrid LCA; essentially computing mean values based on regional strata and link these to existing inventories of environmental impact etc.</t>
  </si>
  <si>
    <t>Impacts of silicon on biogeochemical cycles of carbon and nutrients in croplands</t>
  </si>
  <si>
    <t>Journal of Integrative Agriculture</t>
  </si>
  <si>
    <t>Review on effect of Si fertilization on biogeochemical cycles of plant and soil</t>
  </si>
  <si>
    <t>Lu et al.</t>
  </si>
  <si>
    <t>A trade-off analysis of policy objectives for Ansai, the Loess Plateau of China</t>
  </si>
  <si>
    <t xml:space="preserve">Lu et al. </t>
  </si>
  <si>
    <t>An economic and environmental tradeoff analysis of sustainable agriculture cropping systems</t>
  </si>
  <si>
    <t>Journal of Sustainable Agriculture</t>
  </si>
  <si>
    <t>Trade-offs between mistream agricultural production and downstream ecological sustainability in the Heihe river basin in the past half century</t>
  </si>
  <si>
    <t>Agricultural Water Management</t>
  </si>
  <si>
    <t>A top-down hydrological model is used; i.e. the Budyko hypothesis (equation) is applied based on land use data from remote-sensing imagey for three different time frames</t>
  </si>
  <si>
    <t>Makkonen et al.</t>
  </si>
  <si>
    <t>Policy coherence in climate change mitigation: An ecosystem service approach to forests as carbon sinks and bioenergy sources</t>
  </si>
  <si>
    <t>Forest Policy and Economics</t>
  </si>
  <si>
    <t>FIN</t>
  </si>
  <si>
    <t>Policy coherence analysis: coherence problems are examined by identifying trade-offs that are generated or aggravated by policies</t>
  </si>
  <si>
    <t>Maraseni et al.</t>
  </si>
  <si>
    <t>Carbon smart agriculture: An integrated regional approach offers significant potential to increase profit and resource use efficiency, and reduce emissions</t>
  </si>
  <si>
    <t>Journal of Cleaner Production</t>
  </si>
  <si>
    <t>Optimization based on productivity and profit function (iuncluding water costs, GHG prices) with total water use and available land constraints</t>
  </si>
  <si>
    <t>Masikati et al.</t>
  </si>
  <si>
    <t>Agriculture extensification and associated socio-ecological trade-offs in smallholder farming systems of Zambia</t>
  </si>
  <si>
    <t>International Journal of Agricultural Sustainability</t>
  </si>
  <si>
    <t>ZMB</t>
  </si>
  <si>
    <t>TOA-MD: comparison of conventional practices and agricultural sustainable intensification (SAI) under climate change</t>
  </si>
  <si>
    <t>Mendes et al.</t>
  </si>
  <si>
    <t>Trade-off analysis among multiple water uses in a hydropower systems: case of Sao Francisco River Basin, Brazil</t>
  </si>
  <si>
    <t>Journal of Water Resources Planning and Management</t>
  </si>
  <si>
    <t>BRA</t>
  </si>
  <si>
    <t>Non-linear optimization on water usage and power generation of 7 hydropower stations along the Sao Franscico river basin</t>
  </si>
  <si>
    <t>Modongo et al.</t>
  </si>
  <si>
    <t>Economics of mitigating greenhouse gas emissions from beef production in western Canada</t>
  </si>
  <si>
    <t>CAN</t>
  </si>
  <si>
    <t>Simulation of beef production systems and the trade-off between profitability and GHG</t>
  </si>
  <si>
    <t xml:space="preserve">Mulwa et al. </t>
  </si>
  <si>
    <t>Impacts of climate change on agricultural household welfare in Kenya</t>
  </si>
  <si>
    <t>Climate Research</t>
  </si>
  <si>
    <t>TOA-MD: assessment of climate change effects based on APSIM/DSSAT results</t>
  </si>
  <si>
    <t>Mushtaq et al.</t>
  </si>
  <si>
    <t>Integrated assessment of water-energy-GHG emissions tradeoffs in an irrigated lucerne production system in eastern Australia</t>
  </si>
  <si>
    <t>Water-energy-GHG nexus analysis using farm-level based simulation, semi-structured interview and CBA</t>
  </si>
  <si>
    <t>Mwambo et al.</t>
  </si>
  <si>
    <t>Combined application of the EM-DEA and EX-ACT approaches for integrated assessment of resource use efficiency, ssutainability and carbon footprint of smallholder maize production practices in sub-Saharan Africa</t>
  </si>
  <si>
    <t>GHA</t>
  </si>
  <si>
    <t>Study explicitly mentions the issue of TOA on small-scale agricultural systems (without references though!)</t>
  </si>
  <si>
    <t xml:space="preserve">Naqvi et al. </t>
  </si>
  <si>
    <t>Assessing the vulnerabilities of current and future production systems in Punjab, Pakistan</t>
  </si>
  <si>
    <t>TOA-MD: wheat production in Punjab, PAK under climatic change and its effects on per capita income; farm net return and poverty</t>
  </si>
  <si>
    <t>Nguyen et al.</t>
  </si>
  <si>
    <t>High-resolution trade-off analysis and optimization of ecosystem services and disservices in agricultural landscapes</t>
  </si>
  <si>
    <t>DayCent biogeochemical simulation model coupled to optimization algorithms</t>
  </si>
  <si>
    <t>High-resolution multi-objective optimization of feedstock landscape design for hybrid first and second generation biorefineries</t>
  </si>
  <si>
    <t>LCA, simulation and optimization on a regional scale for biorefinery production</t>
  </si>
  <si>
    <t>Nie et al.</t>
  </si>
  <si>
    <t>A food-enery-water nexus approach for land use optimization</t>
  </si>
  <si>
    <t>Water-energy-food nexus approach:</t>
  </si>
  <si>
    <t>Oleson et al.</t>
  </si>
  <si>
    <t>Upstream solutions to coral reef conservation: the payoffs of smart and cooperative decision-making</t>
  </si>
  <si>
    <t>Pakhtigian et al.</t>
  </si>
  <si>
    <t>The role of hydropower in visions of water resources development for rivers of Western Nepal</t>
  </si>
  <si>
    <t>International Journal of Water Resources Development</t>
  </si>
  <si>
    <t>NPL</t>
  </si>
  <si>
    <t>Aims to synthesize stakeholder perspectives into visions for water-related devevelopment based on data from national and local poanning documents</t>
  </si>
  <si>
    <t>Pang et al.</t>
  </si>
  <si>
    <t>Trade-off analysis to determine environmental flows in a highly regulated watershed</t>
  </si>
  <si>
    <t>Scientific Reports</t>
  </si>
  <si>
    <t>Bayesian networks for environmental flow decision-making and an application in the Yellow river estuary, China</t>
  </si>
  <si>
    <t>Rethinking environmental flows for the yellow river estuary by trading off crop yield and ecological benefits</t>
  </si>
  <si>
    <t>Agriculture</t>
  </si>
  <si>
    <t>In line with observation #2, the ranking of criteria won't distinguish between the regulation districts (i.e. 18 spatial units within the estuary) for which the agricultural demand is computed; compared to the overall regional analysis</t>
  </si>
  <si>
    <t>Habitat network assessment of forest bioenergy options using the landscape simulator LandSim - a case study of Kronoberg, southern Sweden</t>
  </si>
  <si>
    <t>Ecological Modelling</t>
  </si>
  <si>
    <t>SWE</t>
  </si>
  <si>
    <t>Picchi et al.</t>
  </si>
  <si>
    <t>Deploying ecosystem services to develop sustainable energy landscapes: a case study from the Netherlands</t>
  </si>
  <si>
    <t>Smart and Sustainable Built Environment</t>
  </si>
  <si>
    <t>Qualitative approach that combines stakeholder consultation/validation with GIS analysis on the suitability of renewable energy installation within the landscape</t>
  </si>
  <si>
    <t>Popp et al.</t>
  </si>
  <si>
    <t>The economic potential for bioenergy for climate change mitigation with special attention given to implications for the land system</t>
  </si>
  <si>
    <t>Global</t>
  </si>
  <si>
    <t>Prestele et al.</t>
  </si>
  <si>
    <t>The overlooked spatial dimension of cliamte-smart agriculture</t>
  </si>
  <si>
    <t>Global Change Biology</t>
  </si>
  <si>
    <t>Randhir et al.</t>
  </si>
  <si>
    <t>Watershed-scale tradeoffs in water qyantity and quality attributes for conservation policy</t>
  </si>
  <si>
    <t>Water Air Soil Pollution</t>
  </si>
  <si>
    <t>SWAT model for watershed in New England; tradeoffs in water quality/quantity</t>
  </si>
  <si>
    <t>Recanati et al.</t>
  </si>
  <si>
    <t>An optimization model for the planning of agroecosystems: Trading off socio-economic feasibility and biodiversity</t>
  </si>
  <si>
    <t>PER</t>
  </si>
  <si>
    <t>Rodrigues et al.</t>
  </si>
  <si>
    <t>Sustainability assessment of ecological intensification practices in coconut production</t>
  </si>
  <si>
    <t xml:space="preserve">Study considers 62 indicators (ranging from air quality to socioeconomic indicators), which are normalized from 0 to 1. The status of these indicators is then compared across coconut farms that exhibit a gradient in ecological intensification practices. </t>
  </si>
  <si>
    <t>Roffeis et al.</t>
  </si>
  <si>
    <t>Ex-ante life cycle impact assessment of insect based feed production in West Africa</t>
  </si>
  <si>
    <t>Ex-ante evaluation based on published life cycle inventory (LCI) data</t>
  </si>
  <si>
    <t>Ruijs et al.</t>
  </si>
  <si>
    <t>Trade-off analysis of ecosystem services in Eastern Europe</t>
  </si>
  <si>
    <t>Spatially explicit transfer function (i.e. similar to data envelopment analysis) to estimate opportunity costs in ESS management</t>
  </si>
  <si>
    <t xml:space="preserve">Rukundo et al. </t>
  </si>
  <si>
    <t>Spatio-temporal dynamics of critical ecosystem services in response to agricultural expansion in Rwanda, East Africa</t>
  </si>
  <si>
    <t>Ecological Indicators</t>
  </si>
  <si>
    <t>RWA</t>
  </si>
  <si>
    <t>InVEST model run to analyze effect of LULC changes in Rwanda</t>
  </si>
  <si>
    <t>Ruppen et al.</t>
  </si>
  <si>
    <t>Method for analyzing trade-offs in biomass management in smallholder farming systems based on mass balance</t>
  </si>
  <si>
    <t>Mountain Research and Development</t>
  </si>
  <si>
    <t>TJK</t>
  </si>
  <si>
    <t>Qualitative study that assesses organic matter management on a range of smallholder farms; it then considers the farm's self-sufficiency to assess how much crop byproducts and dung can potentially be used as organic fertilizer</t>
  </si>
  <si>
    <t>Sacchelli et al.</t>
  </si>
  <si>
    <t>Trade-off between photovoltaic systems installation and agricultural practices on arable lands: an environmental and socio-economic impacts analysis for Italy</t>
  </si>
  <si>
    <t>Land Use Policy</t>
  </si>
  <si>
    <t>Salmon et al.</t>
  </si>
  <si>
    <t>Trade-offs in livestock development at farm level: different actors with different objectives</t>
  </si>
  <si>
    <t>GBR</t>
  </si>
  <si>
    <t>Sanon et al.</t>
  </si>
  <si>
    <t>Quantifying ecosystem service trade-offs: the case of an urban floodplain in Vienna, Austria</t>
  </si>
  <si>
    <t>Multi-criteria decision-making and spatial simulations of Lobau wetland</t>
  </si>
  <si>
    <t>Schneibel et al.</t>
  </si>
  <si>
    <t>Evaluating the trade-off between food and timber resulting from the conversion of Miombo forests to agricultural land in Angola using multi-temporal Landsat data</t>
  </si>
  <si>
    <t>AGO</t>
  </si>
  <si>
    <t>Senthilkumar et al.</t>
  </si>
  <si>
    <t>Policies to support economic and environmental goals at farm and regional scales: outcomes for rice farmers in Southern India depend on their resource endowment</t>
  </si>
  <si>
    <t>Multi-objective linear programming based on data collected using farm surveys; variety of policy and resource usage scenarios</t>
  </si>
  <si>
    <t>Shikuku et al.</t>
  </si>
  <si>
    <t>Prioritizing climate-smart livestock technologies in rural Tanzania: a minimum data approach</t>
  </si>
  <si>
    <t>KEN/NLD</t>
  </si>
  <si>
    <t>TZA</t>
  </si>
  <si>
    <t>TOA-MD: different resource usage under smallholder (crop)livestock systems in Tanzania</t>
  </si>
  <si>
    <t>Sida et al.</t>
  </si>
  <si>
    <t>Crop vs tree: can agronomic management reduce trade-offs in tree-crop interactions?</t>
  </si>
  <si>
    <t>ETH/NLD</t>
  </si>
  <si>
    <t>Field-survey data extrapolated to farm level and used within regression analysis across multiple farms</t>
  </si>
  <si>
    <t>Sieber et al.</t>
  </si>
  <si>
    <t>Sustainability impact assessment using integrated meta-modelling: simulating the reduction of direct support under the EU common agricultural policy (CAP)</t>
  </si>
  <si>
    <t>Smukler et al.</t>
  </si>
  <si>
    <t>Biodiversity and multiple ecoystem functions in an organic landscape</t>
  </si>
  <si>
    <t>Partial ordination analysis using plot-level data collected from an organic farm</t>
  </si>
  <si>
    <t>Speelman et al.</t>
  </si>
  <si>
    <t>Trade-off analysis for sustainability evaluation: a case study of the Purhepecha region, Mexico</t>
  </si>
  <si>
    <t>Outlook on Agriculture</t>
  </si>
  <si>
    <t>APSIM simultions for a region in Mexico</t>
  </si>
  <si>
    <t>Stefanes et al.</t>
  </si>
  <si>
    <t>Incorporating resilience and cost in ecological restoration strategies at landscape scale</t>
  </si>
  <si>
    <t>Ecology and Society</t>
  </si>
  <si>
    <t>Computes ecological restoration potential by taking into account habitat area &amp; connectivity relative to agricultural productivity</t>
  </si>
  <si>
    <t>Stoorvogel et al.</t>
  </si>
  <si>
    <t>Trade-off analysis in the Northern Andes to study the dynamics in agricultural land use</t>
  </si>
  <si>
    <t>ECU</t>
  </si>
  <si>
    <t>Stosch et al.</t>
  </si>
  <si>
    <t>Quantifying stakeholder understanding of an ecosystem service trade-off</t>
  </si>
  <si>
    <t>Methodology development to quantitatively construct the perceived stakeholder from various stakeholder groups</t>
  </si>
  <si>
    <t>Sylla et al.</t>
  </si>
  <si>
    <t>Mapping trade-offs and synergies among peri-urban ecosystem services to address spatial policy</t>
  </si>
  <si>
    <t>Environmental Science and Policy</t>
  </si>
  <si>
    <t>POL/DEU</t>
  </si>
  <si>
    <t>POL</t>
  </si>
  <si>
    <t>LULC study to assess the use of ESS mapping in peri-urban landscape planning</t>
  </si>
  <si>
    <t>Tayyebi et al.</t>
  </si>
  <si>
    <t>Analyzing crop change scenario with the SmartScape spatial decision support system</t>
  </si>
  <si>
    <t>Show-case of decision-support tool to investigate crop change scenarios (in the context of bioenergy crops)</t>
  </si>
  <si>
    <t>Tian et al.</t>
  </si>
  <si>
    <t>Maintaining rice production while mitigating methane and nitrous oxide emissions from paddy fields in China: evaluating tradeoffs by using coupled agricultural systems models</t>
  </si>
  <si>
    <t>CHN/USA/AUT/GBR</t>
  </si>
  <si>
    <t>Tilmant et al.</t>
  </si>
  <si>
    <t>Probabilistic trade-off assessment between competing and vulnerable water users - the case of the Senegal river basin</t>
  </si>
  <si>
    <t>Journal of Hydrology</t>
  </si>
  <si>
    <t xml:space="preserve">Titonell et al. </t>
  </si>
  <si>
    <t>Analysing trade-offs in resource and labour allocation by smallholder farmers using inverse modelling techniques: a case-study from Kakamega district, western Kenya</t>
  </si>
  <si>
    <t>NLD/KEN</t>
  </si>
  <si>
    <t>Todman et al.</t>
  </si>
  <si>
    <t>Multi-objective optimization as a tool to identify possibilities for future agricultural landscapes</t>
  </si>
  <si>
    <t>Note: optimization is considered at two different 'scales'; however these are by individual soil types and across soil types (2nd optimization based on Pareto frontiers for each soil type)</t>
  </si>
  <si>
    <t>Tui et al.</t>
  </si>
  <si>
    <t>Economic trade-offs of biomass use in crop-livestock systems: exploring more sustainable options in semi-arid Zimbabwe</t>
  </si>
  <si>
    <t>TOA-MD: usage of crop residues within crop-livestock systems in semi-arid region in Zimbabwe</t>
  </si>
  <si>
    <t>Valdivia et al.</t>
  </si>
  <si>
    <t>Coupling the Tradeoff Analysis Model with a market equilibrium model to analyze economic and environmental outcomes of agricultural production systems</t>
  </si>
  <si>
    <t>TOA-ME: introduction of modelling approach with case-study based on Antle et al. 2010 in Machanakos region Kenya, Market equilibrium model operates at regional scale</t>
  </si>
  <si>
    <t>Designing and evaluating sustainable development pathways for semi-subsistence crop-livestock systems: lessons from Kenya</t>
  </si>
  <si>
    <t>Agricultural Economics</t>
  </si>
  <si>
    <t>Noordwijk et al.</t>
  </si>
  <si>
    <t>Facilitating agroforestation of landscapes for sustainable benefits: tradeoffs between carbon stocks and local development benefits in Indonesia according to the FALLOW model</t>
  </si>
  <si>
    <t>Viglizzo et al.</t>
  </si>
  <si>
    <t>Land-use options for Del Plata Basin in South America: tradeoffs analysis based on ecosystem service provision</t>
  </si>
  <si>
    <t>ARG</t>
  </si>
  <si>
    <t>Villalba et al.</t>
  </si>
  <si>
    <t>Multi-objective simulation and optimisation of dairy sheep farms: exploring trade-offs between economic and environmental outcomes</t>
  </si>
  <si>
    <t>NSGA applied to optimize sheep farms based on profitability and Nitrogen/energy use efficiency</t>
  </si>
  <si>
    <t>Vogdrup-Schmidt et al.</t>
  </si>
  <si>
    <t>Trade-off analysis of ecosystem service provision in nature networks</t>
  </si>
  <si>
    <t>DNK</t>
  </si>
  <si>
    <t>GIS with multi-criteria decision analysis to assess tradeoffs affected by land-use change (reversal to natural area)</t>
  </si>
  <si>
    <t>Vrebos et al.</t>
  </si>
  <si>
    <t>Spatial evaluation and trade-off analysis of soil functions through Bayesian networks</t>
  </si>
  <si>
    <t>European Journal of Soil Science</t>
  </si>
  <si>
    <t>Spatially explicit simulation used to inform a Bayesian network on soil functions</t>
  </si>
  <si>
    <t>Wan et al.</t>
  </si>
  <si>
    <t>A conceptual framework for ecosystem management based on tradeoff analysis</t>
  </si>
  <si>
    <t>Winowiecki et al.</t>
  </si>
  <si>
    <t>Bringing evidence to bear for negotiating tradeoffs in sustainable agricultural intensification using a structured stakeholder engagement process</t>
  </si>
  <si>
    <t>A variety of stakholder engagement techniques are applied: social network analysis; participatory TOA; validations</t>
  </si>
  <si>
    <t>Wu et al.</t>
  </si>
  <si>
    <t>Land use optimization based on ecosystem service assessment: a case study in the Yanhe watershed</t>
  </si>
  <si>
    <t>Xu et al.</t>
  </si>
  <si>
    <t>Integrating a spatially explicit tradeoff analysis for sustainable land use optimal allocation</t>
  </si>
  <si>
    <t>TOA-MD: investigation of effective land-use change through farmer payment scheme for ESS</t>
  </si>
  <si>
    <t>Quantifying and optimizing agroecosystem services in China's Taihu Lake Basin</t>
  </si>
  <si>
    <t>APSIM simulations for the Taihu Lake Basin, China</t>
  </si>
  <si>
    <t>Agricultural farming planning and water resources management under fuzzy uncertainty</t>
  </si>
  <si>
    <t>Engineering Optimization</t>
  </si>
  <si>
    <t>Show-case of optimization method using fuzzy set theory based on case-study from the literature</t>
  </si>
  <si>
    <t>Zhong et al.</t>
  </si>
  <si>
    <t>Water-land tradeoffs to meet future demands for sugar crops in Latin America and the Carribean: a bio-physical and socio-economic nexus perspective</t>
  </si>
  <si>
    <t>Resources Conservation and Recycling</t>
  </si>
  <si>
    <t>CHN/USA</t>
  </si>
  <si>
    <t>Zhu et al.</t>
  </si>
  <si>
    <t>Idenfity the optimization strategy of nitrogen fertilization level based on trade-off analysis between rice production and greenhouse gas emission</t>
  </si>
  <si>
    <t>DNDC modelling at county level scale in China for N fertilization in rice paddy systems</t>
  </si>
  <si>
    <t>Zingore et al.</t>
  </si>
  <si>
    <t>An integrated evaluation of strategies for enhancing productivity and profitability of resource-constrained smallholder farms in Zimbabwe</t>
  </si>
  <si>
    <t>MWI/NLD</t>
  </si>
  <si>
    <t>APSIM; RUMINANT; IMPACT and Linear programming for smallholder farmers in Zimbabwe</t>
  </si>
  <si>
    <t>Zou et al.</t>
  </si>
  <si>
    <t>Evaluation and tradeoff analysis of ecosystem service for typical land-use patterns in the Karst region of southwest China</t>
  </si>
  <si>
    <t>Forests</t>
  </si>
  <si>
    <t>Ecosystem Tradeoffs Index was computed based on field data (derived from 3*50m quadrats sampling for each land-use)</t>
  </si>
  <si>
    <t>UI</t>
  </si>
  <si>
    <t>Field_Crop</t>
  </si>
  <si>
    <t>Farm_Crop</t>
  </si>
  <si>
    <t>Regional_Crop</t>
  </si>
  <si>
    <t>National_Crop</t>
  </si>
  <si>
    <t>Multicountry_Crop</t>
  </si>
  <si>
    <t>Global_Crop</t>
  </si>
  <si>
    <t>Field_Livestock</t>
  </si>
  <si>
    <t>Farm_Livestock</t>
  </si>
  <si>
    <t>Regional_Livestock</t>
  </si>
  <si>
    <t>National_Livestock</t>
  </si>
  <si>
    <t>Multicountry_Livestock</t>
  </si>
  <si>
    <t>Global_Livestock</t>
  </si>
  <si>
    <t>Field_Economic</t>
  </si>
  <si>
    <t>Farm_Economic</t>
  </si>
  <si>
    <t>Regional_Economic</t>
  </si>
  <si>
    <t>National_Economic</t>
  </si>
  <si>
    <t>Multicountry_Economic</t>
  </si>
  <si>
    <t>Global_Economic</t>
  </si>
  <si>
    <t>Field_Environmental</t>
  </si>
  <si>
    <t>Farm_Environmental</t>
  </si>
  <si>
    <t>Regional_Environmental</t>
  </si>
  <si>
    <t>National_Environmental</t>
  </si>
  <si>
    <t>Multicountry_Environmental</t>
  </si>
  <si>
    <t>Global_Environmental</t>
  </si>
  <si>
    <t>Field_Fisheries</t>
  </si>
  <si>
    <t>Farm_Fisheries</t>
  </si>
  <si>
    <t>Regional_Fisheries</t>
  </si>
  <si>
    <t>National_Fisheries</t>
  </si>
  <si>
    <t>Multicountry_Fisheries</t>
  </si>
  <si>
    <t>Global_Fisheries</t>
  </si>
  <si>
    <t>Field_Forestry</t>
  </si>
  <si>
    <t>Farm_Forestry</t>
  </si>
  <si>
    <t>Regional_Forestry</t>
  </si>
  <si>
    <t>National_Forestry</t>
  </si>
  <si>
    <t>Multicountry_Forestry</t>
  </si>
  <si>
    <t>Global_Forestry</t>
  </si>
  <si>
    <t>Qualitative/LULC</t>
  </si>
  <si>
    <t>LULC</t>
  </si>
  <si>
    <t>Qualitative</t>
  </si>
  <si>
    <t>Qualitatitive</t>
  </si>
  <si>
    <t>Soil water and assessment tool to simulate streamflow and salinity</t>
  </si>
  <si>
    <t>Only crop water demand is considered; unclear at which spatial domain study is conducted (i.e. district or farm)</t>
  </si>
  <si>
    <t>Unclear at which spatial resolution the crop models have been run; given that it is validated by an experiment, I would say field-scale</t>
  </si>
  <si>
    <t>I.e. TOA-MD+ME model use data from Gachimbi et al. (2005): Nutrient balanaces at farm level</t>
  </si>
  <si>
    <t>They disciplines are not modelled but related ESSs are considered within a social assessment (Q-methodology)</t>
  </si>
  <si>
    <t>LULC study &gt;&gt; i.e. soil erosion equation is applied on regional scale, crop only considered using NDVI index</t>
  </si>
  <si>
    <t>Trade-offs are formulated based on interactive assessment by users (farmers)</t>
  </si>
  <si>
    <t>Cocoa tree in agroforestry counted as crop</t>
  </si>
  <si>
    <t>Crop yield predicted at farm level; SWAT model has been run for 533 hydrological processing units (HRU) for an area of 682 km2; leads to average of 130 ha but majority of farms in Oregon are smaller than that</t>
  </si>
  <si>
    <t>Crop production (including woodland) and price statistics are taken from farmer-reported agricultural census data together with land use data layer for the watershed</t>
  </si>
  <si>
    <t>Agent based model that considers the interaction between crop and tree production/land use/livestock dynamics/fires and management</t>
  </si>
  <si>
    <t xml:space="preserve">Although paper considers dairy farms, livestock is not considered within the study as a discipline </t>
  </si>
  <si>
    <t>Idem comment to paper 16</t>
  </si>
  <si>
    <t>Computation of opportunity cost was done on district level within a province</t>
  </si>
  <si>
    <t>Three main types of land use simulated using Bayesian network: agriculture, forest and settlement. 3D visualizaitons of the landscape to elicitate decisions and their relevant trade-offs</t>
  </si>
  <si>
    <t>Global climate models have been downscaled to regional scale (&gt;&gt; global or regional application, in line with paper#5 this will be the regional scale)</t>
  </si>
  <si>
    <t>Survey data and simple livestock model are used to compute expected returns (R) for each farm in the sample; this is used to compute adoption rate (for entire distribution)</t>
  </si>
  <si>
    <t>GLEAMS model to estimate surface and several water contaminant flows at the field level; changes in input costs and returns were computed at the farm level, which were used to provide profitability assessments at farm level</t>
  </si>
  <si>
    <t>Agricultural census data from the Government of India on monsoon cereal crops for a set of districts; LMMs applied</t>
  </si>
  <si>
    <t xml:space="preserve">Economic data used comes rom extensive farm surveys conducted in 2001; Biophysical models are run on a subsample of fields (i.e. not whole farms) </t>
  </si>
  <si>
    <t>SWAT model has been run for 44 subcatchments and over 5000 hydrological processing units (HRU) for an area of 14500 km2</t>
  </si>
  <si>
    <t>Study performs econometric model on irrigation requirements of different crops under alternative management; which in turn determine river flow into a delta affecting fisheries catch; which determines economic profitability</t>
  </si>
  <si>
    <t>A conceptual farm model with a household, cropland and cattle herd component was developed and use for the ex-ante tradeoff analysis</t>
  </si>
  <si>
    <t>Three different models run: decision support system for agro-technology transfer (DSSAT), agro-ecological zone (AEZ) model, biogeochemistry process-based DNDC model</t>
  </si>
  <si>
    <t xml:space="preserve">Based on Figure 9; I.e. the aggregated Fuzzy cognitive map used. </t>
  </si>
  <si>
    <t xml:space="preserve">Biofuel production is managed at a regional scale and operationally implemented at administrative level; soil ESS are mapped based on characteristics of each province; Correlation was tested with a Spearman's rank correlation test both at provincial and regional level; </t>
  </si>
  <si>
    <t>Models are predominantly economic but also consider crops (land cover/yield/water demand) and environment (hydrological flow, evaporation)</t>
  </si>
  <si>
    <t>A myriad of datasets are used from the EPA and other sources on pesticide toxicity/exposure/income distributions/nutrition, predominantly at the national scale (US); many of these terms actually don't fit in with the pre-set disciplines (i.e. pesticide usage/human health)</t>
  </si>
  <si>
    <t>Forest growth, carbon and water cycling simulation for the whole German forest area using the 4C model</t>
  </si>
  <si>
    <t>Unclear at which spatial scale the AquaCrop simulations are perfored</t>
  </si>
  <si>
    <t xml:space="preserve">Spatial scale of polygons unclear; </t>
  </si>
  <si>
    <t>Environmental and economic dimension measured at the farm scale</t>
  </si>
  <si>
    <t>Farm survey in major coffee production area Vietnam</t>
  </si>
  <si>
    <t>Smalles grid cells considered are 1 km2; which are interpolated for each statistical area (SA2) (of which the exact dimensions are unknown)</t>
  </si>
  <si>
    <t>Consideration of environmental components based on calculation of land, light and nutrition demand  (Equation 2--4 in paper)</t>
  </si>
  <si>
    <t>Both plot- and farm-level crop data, farm-level economic, environment (climate forcing projections) taken from IMPACT model</t>
  </si>
  <si>
    <t>SWAT model has been run for 724 km2 watershed with 96 HRU, equals 7.5 km2 resolution</t>
  </si>
  <si>
    <t>National scale climate model; Cropsat at municipal scale; EPIC (crop and environment) at plot scale (500 m)</t>
  </si>
  <si>
    <t>WaNuLCAS model operates at plot scale on a daily time-step</t>
  </si>
  <si>
    <t>Recharge flow, hydrological balance and agricultural water requirement were modelled on regional scale</t>
  </si>
  <si>
    <t>SWAT model divided the basin (315 km2 into 53 HRUs)</t>
  </si>
  <si>
    <t>The WEF-P tool computes the process-based water, energy and CO2 footprints without considering spatial/temporal components</t>
  </si>
  <si>
    <t>WEF 2.0 tool applied to rice production in Japan (Crop and Environmental aspects considered)</t>
  </si>
  <si>
    <t>LCA; pools together regional datasets and in some cases national inventories, however, I wouldn't necessarily considers this multi-scale analysis (similar to people using multiple weather stations at regional scale)</t>
  </si>
  <si>
    <t>Given that (most likely) the review was primarily based on studies that gathered experimental data under controlled conditions or plots I set this to the field-scale</t>
  </si>
  <si>
    <t>Optimization is done based on sub-region scales; (allowing exchange between regions but with constraints on overall case-study region). (Lu et al. 2003); spatial scale of EPIC simulation based on 'suitable land units' (floodplains to steep slopes); economic data derived from surveys.</t>
  </si>
  <si>
    <t>EPIC model simulate at field-scale for weather, hydrology, erosion, nutrient cycling, pesticide fate, soil temperature, tillage, crop growth, crop and soil management and economics</t>
  </si>
  <si>
    <t>Study considerd LULC change across a watershed basin for three different (past) time segements using satellite imagey; a simple hydrological equation; agronomic survey data and literature sources</t>
  </si>
  <si>
    <t>Policy coherence analysis on national level</t>
  </si>
  <si>
    <t xml:space="preserve">Optimization at regional scale based on productivity function (based on observed yield data and water inputs) and profit function with associate GHG emissions (based on literature) </t>
  </si>
  <si>
    <t>APSIM simulations at farm level (Crop &amp; Environment); Economic household survey data used for regional analysis</t>
  </si>
  <si>
    <t>Crop water demand only indirectly considered (i.e. no mention of different crops etc.); therefore, decided not to include as study focusses on irrigation demand</t>
  </si>
  <si>
    <t xml:space="preserve">Model contained three components: annual cropping, a beef herd, and native pasture production. Nutirtionla requirements of the beef herd were the linkage between this components; GHG emissions were computed based on literature </t>
  </si>
  <si>
    <t>Results section mentions: expected changes in production based on different climate models in all 5 AEZ (i.e. which could be considered regional scale). Household survey on farm level but modelled at regional scale (see obs#7)</t>
  </si>
  <si>
    <t>Actually, values are based on regional data but analysis is done based on normalized values for a hectare</t>
  </si>
  <si>
    <t>Spatial scale of simulations (GCMs and DSSAT) are unclear &gt;&gt; as with all TOA-MD studies these are performed at farm scale; the TOA curves are computed at the regional (aggregated) scale</t>
  </si>
  <si>
    <t>DayCent simulations at the farm scale</t>
  </si>
  <si>
    <t>Different spatial scales for economic and environmental components</t>
  </si>
  <si>
    <t>All components considered at scale of research station</t>
  </si>
  <si>
    <t>INVest model run on 10 m resolution within 4 watersheds; costs of soil erosion reduction computed at same scale</t>
  </si>
  <si>
    <t>National and regional policy documents (and stakeholders) were considered in discussing these disciplines regarding allocation of development in water resource management</t>
  </si>
  <si>
    <t>Benefit-maximizing model considering crop growth demand throughout the year; environmental flow and associated economics</t>
  </si>
  <si>
    <t>Production-loss model that considers water demand throughtout crop growing season and water flow to ecosystems coupled to monetary values</t>
  </si>
  <si>
    <t>Output value of crops and environmental flow</t>
  </si>
  <si>
    <t>LandSim model operates on a 25x25m pixel and simulates forest management</t>
  </si>
  <si>
    <t>Stakholder evaluated land cover decision on ESS and renewable energy generation (i.e. both engineering and bioenergy); i.e. given that they assess these hotspots etc on a regional level, only regional applies here</t>
  </si>
  <si>
    <t>LPJmL &amp; MagPIE; simulate on 0.5degree resolution (approx. 60 km2); MagPIE regions: multi-country scale for economy and crop; ReMIND: global single-region version for climate-energy-economic models</t>
  </si>
  <si>
    <t>5 arcminute gridcell is approx 10km2, study uses maps at that resolution (i.e. inputs differ but limited to largest resolution)</t>
  </si>
  <si>
    <t>SWAT model: 115 HRUs within main basin of 1685 km2 is approx. 14.5 km2 per HRU</t>
  </si>
  <si>
    <t>Simulation model considers crop growth; available sunlight; forestry (in terms of agroforestry species) and its associated economics</t>
  </si>
  <si>
    <t>Inventory study based on sampling and interview on 6 farms in Brazil</t>
  </si>
  <si>
    <t>LCA analysis based on two IBF production systems located in Ghana and Mali that are representative of a larger area;</t>
  </si>
  <si>
    <t>Land usage on agriculture/grazing/forestry; associated with agricultural revenue, cultural services, biodiversity and C sequestration</t>
  </si>
  <si>
    <t>InVEST model run on 30m2 resolution for Rwanda to assess ESS impact from land use change 1990-2010</t>
  </si>
  <si>
    <t>Household surveys on organic matter management in mixed crop/livestock systems; also considers access to market and other farms</t>
  </si>
  <si>
    <t>Solar radiation; digital terrain; and corine land cover map at 1ha resolution; subseqent calculations for economic profitability are the computed on that resolution</t>
  </si>
  <si>
    <t>Project data, whihc included both economic and production data at the individual animal or household dairy enterprise level</t>
  </si>
  <si>
    <t>10m2 resolution of hydro-ecological models ran for the case-study area; also considering the range of agricultural land and associated water usage</t>
  </si>
  <si>
    <t>Landsat data (30m2) usage  to determine forestry and agricultural cropland</t>
  </si>
  <si>
    <t>Collected farm data that was representative of farm types (at regional scale)</t>
  </si>
  <si>
    <t>Household surveys used to inform Ruminant simulation model (which was run for a model-farm?); village prices used to estimate economic indicators</t>
  </si>
  <si>
    <t>Data collected at field-level and then used to perform regression analysis as TOA; economic data is unclear at which scale this would apply to</t>
  </si>
  <si>
    <t>Meta-modelling approach using CAPRI (regionalized agricultural model); NEMESIS (macro-economic model for EU countries); DYNA-CLUE (National &amp; regional Land use allication model); and EFISCEN (taking into account effects of simulations on specific sectors</t>
  </si>
  <si>
    <t>Plot-level data collection on C stocks, emissions, nutrient availability, water infiltration, leaching, sediment loss, PLFAs from organic farm</t>
  </si>
  <si>
    <t>APSIM simulation at farm-level (however, soil loss computation was done at field-level)</t>
  </si>
  <si>
    <t>Planning units are hexagons of 10.000 ha, which is the unit of analysis; distinction made between native vegetation (habitat) and all remaining land use classes: agriculture, sugar cane, livestock, silviculture, urban areas (anthropogenic area); Agricultural gross-productivity was bulked for livestock, silviculture and sugar cane farming) &gt;&gt; only economic?</t>
  </si>
  <si>
    <t>Spatial explicit simulation (DSSAT; SUBSTOR; LEACHP; Century) are executed at the field-scale level</t>
  </si>
  <si>
    <t>Stakeholder elicitation on the relation between agricultural intensity and water quality in watersheds</t>
  </si>
  <si>
    <t>Soil map is 1:25000 (i.e. 250 m2) and accounts for agricultural/forestry/urban land use</t>
  </si>
  <si>
    <t>Resolution is 30m2; a whole suit of statistical models are applied based on land cover/soil maps and the EPIC model is ran to compute phosphorus loadings for each pixel</t>
  </si>
  <si>
    <t>DSSAT and AEZ models to inform DNDC run at 10km2 pixel resolution</t>
  </si>
  <si>
    <t>Basin-wide hydro-economic model that determines optimal allocation policies (e.g. reservoir releases) taking into account 6 power plats, 5 reservoirs and 32 crops over 10 irrigation schemes</t>
  </si>
  <si>
    <t>DYNBAL biophysical model run at fieldscale, coupled with economic decision-making; optimization done at farm-level</t>
  </si>
  <si>
    <t>Rothamsted Landscape model run for model area that represents the South-East of England</t>
  </si>
  <si>
    <t>TOA-MD: farm 'typologies' are used for the interpretation of data; scale of simulations and modelling are done at farm level; data collected input considered at village level</t>
  </si>
  <si>
    <t>TOA-ME: cost of production, expected revenue and expected returns of each activity for each field on the farm are computed by simulating crop input use and input demand functions, crop failure probabilities and crop and byproduct equations. The model assumes that farmers maximize returns by choosing the activity with the highest expected returns in each field. These crop-specific outputs, inputs and returns at the field level are aggregated to the farm level.</t>
  </si>
  <si>
    <t>TOA: field-scale simulations using crop/livestock models informed by economic and environmental data (which is aggregated at the farm-scale)</t>
  </si>
  <si>
    <t>FALLOW model run for spatially explicit pixels of 30-m resolution (Landsat imagery)</t>
  </si>
  <si>
    <t>Land use change across 6 major South American biomes (multi-country) was quantified into the economic value of agriculture and ecological services</t>
  </si>
  <si>
    <t>Model run on individual animal that is then aggregated at the farm scale to compute economic indicators</t>
  </si>
  <si>
    <t>25m2 pixel rasters of properties relevant to the TOA indicators used to inform the multi-criteria decision analysis</t>
  </si>
  <si>
    <t>LUCAS point dataset used in spatially-explicit simulations that inform the BN; BNs are then further trained with raster data at 1km2 pixel resolution (crop cover/irrigation etc.)</t>
  </si>
  <si>
    <t>Treatment plots on experimental cabbage farm have been assessed for a range of agronomic/environmental/economic and social variables</t>
  </si>
  <si>
    <t>Participatory TOA on village and national level on the impact of 4 different sustainable intensification practices</t>
  </si>
  <si>
    <t>LandSat; DEM and WorldSoilBase data used to compute ESS on pixel scale (30m2)</t>
  </si>
  <si>
    <t>25 m2 pixel based optimization of land use for ESS delivery and farmer's profitability</t>
  </si>
  <si>
    <t>APSIM simulations across the basin at county level</t>
  </si>
  <si>
    <t>Optimization is based on management model for rural water quality planning based on two literature studies at 3 subarea scales (total=124 ha)</t>
  </si>
  <si>
    <t>Global agricultural ecological zones model (GAEZ) applied at regional scale; Multi-regional input-output (MRIO) model applied at national scale</t>
  </si>
  <si>
    <t>DNDC model applied to regional scale (1831 km2 / 28825 polygons) = 6 ha unit of analysis (although in the paper it is stated 0.65ha, probably due to areas left out?)</t>
  </si>
  <si>
    <t>Comment</t>
  </si>
  <si>
    <t>Field-survey area: 3*50m2 quadrat sampling were performed for crop and soil characteristics; yields determined through interviews with farmers</t>
  </si>
  <si>
    <t>Qualitative_LULC</t>
  </si>
  <si>
    <t>Profitability</t>
  </si>
  <si>
    <t>Poverty</t>
  </si>
  <si>
    <t>Market_supply_demand</t>
  </si>
  <si>
    <t>Assets</t>
  </si>
  <si>
    <t>Labor_productivity</t>
  </si>
  <si>
    <t>Biodiversity</t>
  </si>
  <si>
    <t>SOC</t>
  </si>
  <si>
    <t>Soil_nutrients</t>
  </si>
  <si>
    <t>Soil_erosion</t>
  </si>
  <si>
    <t>Water_quality</t>
  </si>
  <si>
    <t>Water_quantity</t>
  </si>
  <si>
    <t>Energy</t>
  </si>
  <si>
    <t>GHG</t>
  </si>
  <si>
    <t>Land_use</t>
  </si>
  <si>
    <t>Gender_equity</t>
  </si>
  <si>
    <t>Empowerment</t>
  </si>
  <si>
    <t>Health</t>
  </si>
  <si>
    <t>Nutrition</t>
  </si>
  <si>
    <t>Yield</t>
  </si>
  <si>
    <t>Streamflow and salinity considered</t>
  </si>
  <si>
    <t>Poverty, per capita income, vulnerability of househoulds to climate change (food security)</t>
  </si>
  <si>
    <t>Population above the income-based poverty line; rate of gains in soil nutrients during the growing season</t>
  </si>
  <si>
    <t>COST; average annual household water cost &gt;&gt; water quantity or asset?</t>
  </si>
  <si>
    <t>Soil retention; Habitat quality (ecosystem capability to provide living space for species) and food supply</t>
  </si>
  <si>
    <t>Cattle number (head p farm) was classified as assets</t>
  </si>
  <si>
    <t>Extent of weed seedbank also used but could not place it under one of the TOA indicators; Expenditure for weeding equipment, fuel, labor (per acre) as input efficiency (relative to weed seed bank)</t>
  </si>
  <si>
    <t>Yield is thought to be indicative of the ecosystem disservice (fungal pathogen spread) by ants; Species richness/evenness are used as a treatment not indicator</t>
  </si>
  <si>
    <t>Although other aspects are modelled, within the paper they only consider trade-offs between maximum profit and nitrogen loading</t>
  </si>
  <si>
    <t>The ecological index for wetlands is constructed by vegetation characteristics, water quality and buffers (land use)</t>
  </si>
  <si>
    <t>Based on Table 1: Given that exotic tall grass management is included in the main output (land use). The most relevant outputs (repored annually and cumulatively) are the number of pine seedling/saplings, mature productive resin trees, resin barrels and calves</t>
  </si>
  <si>
    <t>After tax net profit (ATNP) includes multiple other indicators (i.e. assets (farm equipement); both Energy and GHG as the CO2 emissions from energy usage on the farm are considered</t>
  </si>
  <si>
    <t>Idem to study 16; i.e. the profitability and CO2 emission based on PV system usage on dairy farm</t>
  </si>
  <si>
    <t>Socio-economic variables only overlap with economic TOA indicators</t>
  </si>
  <si>
    <t xml:space="preserve">The main indicator identified was land use and tradeoffs between policy measures that affect it </t>
  </si>
  <si>
    <t>In abstract: characteristics of current and future agricultural systems, including land use, output, output price, cost of production and farm and household size are analyzed and compared under different scenarios</t>
  </si>
  <si>
    <t>Farm profitability versus water quality and the effect of different policies aimed at mitigating nonpoint source pollution</t>
  </si>
  <si>
    <t>"Nutrition produced with efficient use of land, resilience to climate change and price"</t>
  </si>
  <si>
    <t>Genotype x tillage effect by comparing yield/yield stability between conservation agriculture and conservation tillage treatments</t>
  </si>
  <si>
    <t>Effect of forestry/woodland cover within a catchment on the water availability for irrigation</t>
  </si>
  <si>
    <t>Rule 17 applies</t>
  </si>
  <si>
    <t>Ex ante trade-off analysis of the re-designed farm systems focusing on the objectives of food self-sufficiency and income</t>
  </si>
  <si>
    <t>Rice production (tons) and GHG emissions are reported</t>
  </si>
  <si>
    <t>Economic benefit from water consumption, groundwater exploitation rate, chemical oxygen demand, ecological water consumption, agricultural water consumption</t>
  </si>
  <si>
    <t>Based on occurences in Table 5 (i.e. expected co-benefits of NBS indicated by stakeholders)</t>
  </si>
  <si>
    <t>Soil related ES: habitat for soil organisms; soil carbon storage; groundwater quality protection; food crops</t>
  </si>
  <si>
    <t>Water usage for hydropower and irrigation</t>
  </si>
  <si>
    <t>ESS represented through 9 model output variables: (timber harvest, above and belowground biomass, net ecosystem production, soil carbon, percolation, nitrogen leaching, deadwood, tree dimension, broadleaf tree proportion)</t>
  </si>
  <si>
    <t>We analyze the economic impact of climate change on farms in the study area by comparing the returns of production systems under different climate and socio-economic scenarios</t>
  </si>
  <si>
    <t>ESS considered: timber, wood chips, firewood, game, mushrooms, berries (yield); C sequestration in trees, hydrogeological protection (); recreation: tourism, hunting, mushroom picking (profitability)</t>
  </si>
  <si>
    <t>Food energy production (key indicator of food security); nutrition (protein content) and revenue</t>
  </si>
  <si>
    <t>From conclusion: "model developed here considers the vegetable prodution (Yield), energy demand of plant factory production, transportation costs and energy consumption from factories to markets (Energy), and the elastic demand function of the Taipei First Fruits and Vegetables Auction Market (Market_supply_demand)</t>
  </si>
  <si>
    <t>TOA considers subsidy payments versus adoption rates of alternative practices/varieties of sweet potato. Both are not listed as TOA Indicators: this is predominantly informed by profitability and yield, hence these have been logged (Rule 11)</t>
  </si>
  <si>
    <t>Phosphorus loading and adoption rate of best management practices (based on costs) was considered</t>
  </si>
  <si>
    <t>Pareto frontiers computed for net gross benefit from agriculture, groundwater extraction, nitrate leaching and SOC</t>
  </si>
  <si>
    <t>Paper considers next to yield and wood volume also net profit and return to labor (i.e. labor productivity)</t>
  </si>
  <si>
    <t>ESS considered: biodiversity conservation (biodiversity); tourism and recreation (profitability); urban water supply (water quantity)</t>
  </si>
  <si>
    <t>Yield distinguishes between food and fodder crop yield/bioenergy crop yield; discharge at low flow conditions; Water quality (nitrate content)</t>
  </si>
  <si>
    <t>Assessment of scenarios based on: Water savings; Energy savings; Food security; Carbon reduction (based on Fig. 2)</t>
  </si>
  <si>
    <t>Rice production/green and blue water required/ energy required, direct and indirect CO2 emissions/area harvested</t>
  </si>
  <si>
    <t>Based on an inventory, the following variables are considered: N2O emissions; irrigation energy; ecotoxicity; (non)carcinogenic; eutrophication; acidification; ozone depletion; smog; respiratory effects; fossil fuel depletion; production costs</t>
  </si>
  <si>
    <t>Considered within paper but not applicable to pre-set indicators: total biocide use; total production cost; total employment in agriculture</t>
  </si>
  <si>
    <t>Total herbicide loss and years atrazine leachate exceeded limit were also considered</t>
  </si>
  <si>
    <t>Midbasin cereal production; downstream flow; associated ESS with downstream oasis (dependent on flow); cereal production per unit of water; ET from cultivated land (productivity per unit of water)</t>
  </si>
  <si>
    <t>Study investigates the trade-offs between supply and demand of two ESS : forest bioenergy and carbon sink. However, they don't fit neatly with the preset TOA indicators (see Fig. 2 in paper) Perhaps they could be considered indices under Rule 11?</t>
  </si>
  <si>
    <t>Study assesses the trade-offs between crop production, profitability and GHG emissions</t>
  </si>
  <si>
    <t>Beef production gross farm margin versus greenhouse gas emissions under different feeding/husbandry scenarios</t>
  </si>
  <si>
    <t>2 out of 4 welfare indicators listed here: changes in the percentage of gainers or losers from climate change; changes in net farm returns; changes in per capita incomes; changes in poverty levels</t>
  </si>
  <si>
    <t>Myriad of indices used to compute other indices for TOA</t>
  </si>
  <si>
    <t>Two out of three listed, those conisdered were: per capita income; farm net revenue; poverty</t>
  </si>
  <si>
    <t>Biomass production; soil carbon storage; water provision; water quality; climate regulation (GHG)</t>
  </si>
  <si>
    <t>Feedstock delivered costs; farm-to-refinery GHG emissions; nitrogen leaching</t>
  </si>
  <si>
    <t>Rule 11 applies: total profit; total food production; total energy use; total water use; total environmental penalty</t>
  </si>
  <si>
    <t>Sediment loss (from soil erosion) versus management cost (Financial asset)</t>
  </si>
  <si>
    <t>Table 5: agriculture (irrigation); drinking water; energy; transportation; healthy; hydropower; watershed; environment; tourism; municipal; forestry; fisheries</t>
  </si>
  <si>
    <t>Objectives of TOA were to maximize environmental flow for the ecosystem while minimizing production losses related to agricultural water shortages; however, production losses are listed as profitability</t>
  </si>
  <si>
    <t>Idem as above: see observation 9</t>
  </si>
  <si>
    <t>Tradeoff between economic losses acceptibility and payment for ecological services (compensation) standard</t>
  </si>
  <si>
    <t>TOA between bioenergy feedstock yield and habitat suitability (in context of biodiversity requirements for woodpecker species)</t>
  </si>
  <si>
    <t>Dedicated energy crops; land-based food production; recreation</t>
  </si>
  <si>
    <t>Total cropland area; share of bioenergy cropland; required annual yield increase; regional food price index; water price index</t>
  </si>
  <si>
    <t>Yield and soil carbon sequestration in a case-study on conservation agriculture (CA) potential in sub-Saharan Africa</t>
  </si>
  <si>
    <t>Runoff; water yield; sediment yield; nitrate loadings; phosphorus loadings</t>
  </si>
  <si>
    <t>Maximization of the annual average income (profitability); portions of available area occupied by each species (biodiversity); stability of annual economic income (yield stability?)</t>
  </si>
  <si>
    <t>Landscape ecology</t>
  </si>
  <si>
    <t>Indicators ranked based on: Ecosystems (species a year); climate change (CO2e); Agricultural/Urban land occupation (m2); Mineral depletion; Human health; Freshwater eutrophication &gt;&gt; all these indicators are considered for a kg of IBF produced (yield)</t>
  </si>
  <si>
    <t>Agricultural revenues (provisioning services); cultural services(composite index for tourism and recreation/hunting/gathering); biodiversity(MSA from GLOBIO model); Carbon sequestration</t>
  </si>
  <si>
    <t>Water yield (amount of freshwater supplied); carbon storage (as quantified by InVEST model (see notes on SOC)); sediment retention (USLE equation); nutrient retention (nutrient delivery ratio model of InVEST)</t>
  </si>
  <si>
    <t>Self-sufficiency of farm in terms of food, fodder, fuel versus soil management through organic matter application (crop byproduct or animal dung)</t>
  </si>
  <si>
    <t>Energy production and crop yield; also expressed as revenue</t>
  </si>
  <si>
    <t>Milk yield; profit; benefit to cost ratio of dairy enterprise; breed preference (male/female); GHG; supplementary feeding with aflatoxin contaminated feed (food safety); gender issue in relation to increasing the level of market orientation of dairy enterprise</t>
  </si>
  <si>
    <t>Based on Table 3: Ecological condition (aquatic and terrestrial) (sum of suitable habitats and other biodiversity/water quality indicators); recreation and fishery (assets); potential agriculture (sum of area cropped, i.e. land use); drinking water production</t>
  </si>
  <si>
    <t>Timber (total biomass used as indicator) and maize yields (kg/ha) based on Enhanced Vegetation Index computed on Landsat imagery</t>
  </si>
  <si>
    <t>Three objective functions at farm level; maximization of farm profit; minimization of water use; optimization to maintain partial N balance towards 0</t>
  </si>
  <si>
    <t>Three pillars of climate-smart agriculture: productivity; food security; GHG, includes an indicator based on nutrition and poverty rate</t>
  </si>
  <si>
    <t>Study was limited to TOA solely on monetary valuations; Total farm level income from tree products vs. Total farm-level loss of income resulting from the impact of trees on maize yield</t>
  </si>
  <si>
    <t>Gross value; Pesticide use; Nitrogen surplus; Phosphorus surplus; Fossil energy demand in husbandry; Fossil energy demand area; methane emissions; N2O emission; Global warming potential; Diversity (farland birds, forest deadwood); Unemployment</t>
  </si>
  <si>
    <t>Table 6: Yield; infiltration rates; mean emissions; carbon storage; sediment loss; nitrate leaching; diversity (plant/earthworm/nematode/microbial)</t>
  </si>
  <si>
    <t>Maize and forage self-sufficiency; net income; soil loss; maize gain return to labour; economic return to labour</t>
  </si>
  <si>
    <t>Agricultural productivity; habitat area deficit (based on policy/scenarios); Ecological resilience (i.e. considers connectivity for a set of target species)</t>
  </si>
  <si>
    <t>Net revenue; potato yield/dairy production ratio; pesticide leaching; pesticide usage</t>
  </si>
  <si>
    <t>Agricultural intensity and ecological health of freshwater systems</t>
  </si>
  <si>
    <t>Food provision; biomass production; water regulation; nutrient cycling; physical recreation; aesthetic features of agricultural landscapes</t>
  </si>
  <si>
    <t>Provisioning(crop yield/gross biofuel/net-income/net-energy);Regulating(SOC/N2O emissions);Supporting(Phosphorus loading/Soil loss); Cultural(pollinator abundance/biocontrol/grassland bird)</t>
  </si>
  <si>
    <t>Rice yield and GHG emissions (N2O and CH4)</t>
  </si>
  <si>
    <t>Effective irrigated area (ha); flooded area that can be cultivated (ha); annual fish catches in the floodplain (as a function of water flow); annual energy output of all hydropower systems; proability that simulated flows at Richard Toll (placename) exceed 100 m3/s</t>
  </si>
  <si>
    <t>Food productnion(Maize grain t farm);Resource capture and use efficiency (N losses kg N farm, N balance, g N ha, N productivity (kg grain kg N applied), gross N use efficiency (kg grain kg N available), rainfall use efficiency (kg grain mm); Resource degradation (erosion t farm), changes in n N stock (%); Labour productivity; Economic viability</t>
  </si>
  <si>
    <t>Crop yield; Nitrogen use efficiency; Nitrogen surplus; Nitrous oxide emissions; SOC</t>
  </si>
  <si>
    <t>Main modelling based on economics; the selected TOA indicators are plotted or described qualitatively (Povert; Food security; Profitability; Crop residues (assets)</t>
  </si>
  <si>
    <t>Headcount poverty index, poverty line equals $1/day; Soil nutrient depletion rate (Nitrogen loss)</t>
  </si>
  <si>
    <t>Carbon stock; human welfare (total income or non-food expenditure)</t>
  </si>
  <si>
    <t>Economic value of cropland and ESS versus 'human intervention' &gt;&gt; relative impact of different land-use/land-cover percentage on ecosystem services disruption</t>
  </si>
  <si>
    <t>Financial margin; Nitrogen surplus; Energy surplus (metabolizable energy and protein provided by diet, to sheep)</t>
  </si>
  <si>
    <t>High nature value farming index (Biodiversity); Groundwater quality, nitrate sensitive area (water quality); recreation (assets); resource rent agricultural land, annual net profits from crop production (profitability); retention coefficient (soil's ability to adsorp/buffer nutrients); areas expected to be flooded due to sea level rise induced by climate change (land-use)</t>
  </si>
  <si>
    <t>Primary productivity (yield in g C m2 year); CO2 equivalent of GHG; Water regulation, drought,water logging(water quantity); water purification, N leaching compared to N input (water quality); Nutrient cycling, nutrient use efficiency (soil nutrients)</t>
  </si>
  <si>
    <t>Economic/natural/social profits and costs which are informed by the indicators selected here</t>
  </si>
  <si>
    <t>Participatory tradeoffs between: agricultural productivity; social; income; human condition; land health</t>
  </si>
  <si>
    <t>Water provision; sediment retention; carbon sequestration (net primary productivity); agricultural production</t>
  </si>
  <si>
    <t>Trade-off curves between payment price for clover adoption and adoption rate (%); however at local level these adoption rates are based on profitability and soil erosion (indirectly through ecosystem service value opportunity cost)</t>
  </si>
  <si>
    <t>Grain yield; nitrogen loss; N2O emissions; SOC accumulation</t>
  </si>
  <si>
    <t>Profitability and pollutant runoff</t>
  </si>
  <si>
    <t>Water-land tradeoffs ratio: total water demand change divided by the total land demand change in each LAC country</t>
  </si>
  <si>
    <t>Rice yield; GHG (N2O and CH4); SOC; Global warming potential and its intensity (i.e. kg CO2/kg Yield), as a function of N fertilizer input</t>
  </si>
  <si>
    <t>Food sufficiency (households intake of energy and protein); net revenue (crop, livestock, other); farm-scale N and P balances</t>
  </si>
  <si>
    <t>Provisioning(products); Regulating(reduction topsoil loss/soil fertility maintenance/photosynthetic carbon fixation; Supporting(photynthetic oxygen release/nutrient retention); Cultural(education)</t>
  </si>
  <si>
    <t>Stakeholder</t>
  </si>
  <si>
    <t>Experts</t>
  </si>
  <si>
    <t>Government</t>
  </si>
  <si>
    <t>Farmers</t>
  </si>
  <si>
    <t>Distant_beneficiaries</t>
  </si>
  <si>
    <t>Academia</t>
  </si>
  <si>
    <t>Stakeholder_consultation</t>
  </si>
  <si>
    <t>Stakeholder_co_development</t>
  </si>
  <si>
    <t>Stakeholder_valuation</t>
  </si>
  <si>
    <t>Stakeholder_validation</t>
  </si>
  <si>
    <t>Expert identifies 10 relevant decision criteria (consultation) and selects the most preferred solution (valuation)</t>
  </si>
  <si>
    <t xml:space="preserve">Questionnair has been used to evaluate trade-off ratio and specify desired water supply/demand </t>
  </si>
  <si>
    <t>Structured questionnair to 81 farm units on return, costs and technical inputs</t>
  </si>
  <si>
    <t>Civil society stakeholders &gt;&gt; local beneficiaries</t>
  </si>
  <si>
    <t>Structured questionnairre to gain household survery data from farmers for TOA-MD model and interviews of experts to elicitate alternative management strategies under climate change</t>
  </si>
  <si>
    <t>Stakeholders might have been used in secondary dataset but I have not considered this</t>
  </si>
  <si>
    <t>Q-methodology: highlighting shared viewpoints; Farmers are not explicitly mentioned but respondents from survey are said to identify with the 'Agricultural' perspective</t>
  </si>
  <si>
    <t>Interview panels to address the future population need for land construction</t>
  </si>
  <si>
    <t>Interviews were conducted to get estimates of parameters in models, unclear with whom conducted, set to 'experts'</t>
  </si>
  <si>
    <t>Organic farmers were used to engage with the decision-support tool online; Expert advisory panel engaged in refining organic farming strategies, objectives</t>
  </si>
  <si>
    <t>Interviews with the aid of questionnaires, maps, photos, drawings; co-development of the agent based model described</t>
  </si>
  <si>
    <t xml:space="preserve">Structured questionnair to 361 farms within the region </t>
  </si>
  <si>
    <t>"Spatially-explicit questionnaire information about the characteristics of local actors"</t>
  </si>
  <si>
    <t>A range of feasible adaptation strategies was simulated based on stakeholder consultations (farmers, extension agents, policy makers) in the region.</t>
  </si>
  <si>
    <t>The use of an advisory committee whose 19 members represented a wide range of interests in agriculture, environmental protection, and rural communities. The advisory committee met 5 times with the research team to provide guidance on the scope, direciton, and approach to be taken in the study.</t>
  </si>
  <si>
    <t>Mentioned within results section: based on discussions with farmers and agricultural scientists within the region, the labor costs were estimated to increase by ... % due to incorporating crop residue within farm management</t>
  </si>
  <si>
    <t>Data based on household survey has been used; study not listed as stakeholder inclusion as it is a secondary dataset</t>
  </si>
  <si>
    <t>132 farmers were engaged in the co-learning cycle: elicitation of constraints to crop growing for self-sufficiency; how these constraints could be lifted; researchers and farmers jointly decided which options could be tested; food self-sufficiency and farm gross margin for the baseline and for the re-designed farm system wree calculated and discussed with the farmer based on posters and pictures</t>
  </si>
  <si>
    <t>Individual FCM development using semi-structured interviews;</t>
  </si>
  <si>
    <t>Stakeholders consulted to construct the secondary dataset used within the study</t>
  </si>
  <si>
    <t>269 household interviews to obtain information on land allocation for each major crop grown, input-output information for each crop activity</t>
  </si>
  <si>
    <t>Interviews in order to establish wood biomass production from forestry within the region</t>
  </si>
  <si>
    <t>Interviews were held when the original dataset was constructed but not specifically for this study (i.e. secondary data usage)</t>
  </si>
  <si>
    <t>Interviews with a focus group of growers and agronomy consultants (experts, private sector) in six representative locations across the case study region</t>
  </si>
  <si>
    <t>Farmers associations were called to consult them on price rates of vegetable transport</t>
  </si>
  <si>
    <t>Workshop to obtain information with respect to farmer's knowledge about the impacts of climate change and adaptation strategies; identify scenarios; data on costs, climate change impact and resilience of sweet potato variety collected from scientists</t>
  </si>
  <si>
    <t>Input data (labour input, fertilizer price, chemicals, planting materials and tools required) was collected from 275 housholds in 37 hamlets</t>
  </si>
  <si>
    <t>Workshop; 51 semi-structured interviews; collectively aimed at: understanding the dynamics among stakeholders, thier perceptions and assess the stakeholders perceptions of ESS</t>
  </si>
  <si>
    <t>Co-development of model structure together with OCP group</t>
  </si>
  <si>
    <t>Inputs-outputs of the fruit, grassland and firewood (shrub) production activities were estimated from literature data and expert knowledge</t>
  </si>
  <si>
    <t>The determination of modification coefficients (representing the local site-specific degree of coverage of a particular biome) was guided by local experts</t>
  </si>
  <si>
    <t>Household survey with 200 randomly selected farmers, participating from 13 out of 55 agricultural camps: general household information, farm characteristics, soil and water conservation practices, LULC history, crop production, access to markets and agricultural information and household food security; Workshop</t>
  </si>
  <si>
    <t>Experts were used in the construction of the (hypothetical) study farm</t>
  </si>
  <si>
    <t>Household survey of 441 farms: production of different varities of crop and livestock, output prices and variable production costs of the different enterprises, non-farm incomes and other household characteristics; Experts used for the design of representative agricultural pathways (RAPs) to stand in for non-modelled data</t>
  </si>
  <si>
    <t>Semi-structured interview with farmer to collect data on water/energy usage and associated costs</t>
  </si>
  <si>
    <t>Semi-structured questionnaire to derive agricultural land use and resource management in small-scale maize systems</t>
  </si>
  <si>
    <t xml:space="preserve">Household surveys: </t>
  </si>
  <si>
    <t xml:space="preserve">Study mentions the elicitation of study objectives from 'stakholders' and policy-makers; expert elicitation to deterimine input-output for a given land use system; </t>
  </si>
  <si>
    <t>Interviews to determine land ownership; expert consultation on which management options are realistic to minimize soil erosion from old agricultural roads; consultation of private sector on costs of interventions</t>
  </si>
  <si>
    <t>Stakeholder workshop and subsequent meetings (elicit visions and priorities for development; what impedes progress in obtaining these goals?); representative population of householders responding to basin surveys</t>
  </si>
  <si>
    <t>Consultation on the upper limit of losses (i.e. 10% of the total benefits before securing environmental flows)</t>
  </si>
  <si>
    <t>Consultation on the location of ESS hotspots within the landscape; valuation of the most suitable areas of renewable energy technologies; within focus group: discuss preferences for different landscape design principles; expert group: define trade-offs and synergies based on GIS data</t>
  </si>
  <si>
    <t xml:space="preserve">Consultation with farmers to collect data on plant species suitability; </t>
  </si>
  <si>
    <t>"As there is very little data on nutrient export coefficients for Rwanda, we used some xport coefficients from literature to represent the region in consultation with experts"</t>
  </si>
  <si>
    <t>Informal talks, questionnair based-interviews (household surveys) to elicitate the system borders, stocks and internal/external flows of biomass</t>
  </si>
  <si>
    <t>Although not explicitly mentioned, based on the data presented, the study involved consultation of farmers and valuation (cow breeds preferred)</t>
  </si>
  <si>
    <t>Stakeholders used to indicate their preference for various management options (valuation); NOTE: stakeholders across all spatial scales (except global) were considered</t>
  </si>
  <si>
    <t>Validation of results based on expert knowledge; household surveys, interviews on yields, farming practices, crop type and fertilizer use (latter virtually absent)</t>
  </si>
  <si>
    <t>In-depth farm survey on three representative farms for each of the four rice-based farm types; inputs and nitrogen balances establisheds, water usage, days of family and hired labour use</t>
  </si>
  <si>
    <t>Household surveys; stakeholder consultations (however, these studies were not performed including the corresponding author)</t>
  </si>
  <si>
    <t>Household survey on socio-economic characterization: i.e. land holding, family size, livestock holding, total number of trees on the farm; agronomic management of selected fields: land preparation, planting data, fertilization rate, variety used, weeding and cultivation; questionnaire to explore the main rationale of maintaining selected scattered on-farm tree species (questionnair was informed by a semi-structured interview with focus group discussions</t>
  </si>
  <si>
    <t>Authors were not involved within stakeholder research that guided their objectives</t>
  </si>
  <si>
    <t>Interviews aimed at identification of objectives and indicators associated with sustainability evaluation in natural resource management systems; results were fed back to stakeholders with regards to the value of performing TOA</t>
  </si>
  <si>
    <t>Regional expert elicitation on the dispersal ability of 84 target species for conservation</t>
  </si>
  <si>
    <t>Agriculture in the study area has been characterized by a 2-year dynamic survey in 1991–1992 including 40 farms with a total of 187 agricultural fields. This survey includes detailed registration of agricultural management and production together with economic data on agricultural management (Crissman et al., 1998).</t>
  </si>
  <si>
    <t>Survey on PPF characterisation for a specific trade-off within their respective catchments. Three to five individuals fromfour key stakeholder groups were interviewed in each of the three study catchments</t>
  </si>
  <si>
    <t>Unspecified what the stakeholder contributions are; set to 'consultation' only</t>
  </si>
  <si>
    <t>Reoptimization is carried out on historical flows because OMVS was interested by the performance of the system dugint eh multiyear drought of the 1980s</t>
  </si>
  <si>
    <t>Participatory rural appraisal techniques to assess resource flow and labour allocation patterns; reference prices and calculated costs for simulation scenarios were derived by interviews with farmers, extension agents, input suppliers and technicians of research institutes</t>
  </si>
  <si>
    <t>Village level focus group discussion (understand local land use systems); Household surveys (socio-economic household characteristics, crop and liverstock inputs/outputs and estimated expenditures for crop and livestock activities, for 1 year period); feedback workshops engaged farmers and local stakeholders in verifying research results</t>
  </si>
  <si>
    <t>Rule 7 applies: i.e. study uses farm-level surveys from 6 village sin Machakos and Makueni district, however authors were not involved themselvs</t>
  </si>
  <si>
    <t>"Followed by simulations that represente the CDM-project design developed by local stakeholders"; Sensibility test (of results) as defined by Huth and Holzworth (2005) as comparison with expert opinion</t>
  </si>
  <si>
    <t>Expert/researcher validation of model results: the results were discussed with a panel of technicians and researchers who assessed the inputs and outputs; a procedure described as 'face validity'by Sargent (2003)</t>
  </si>
  <si>
    <t>Problem scroping and identification of objectives and attributes during several interviews with decision-makers</t>
  </si>
  <si>
    <t>Expert validation of the Bayesian network structure</t>
  </si>
  <si>
    <t>Next, we submitted our initial analysis results to a roundtable group, which was composed of more than ten experts who were involved in the cabbage production chain. After the discussion, the group made the final decision that our modeling method and analysis results were scientific and reasonable</t>
  </si>
  <si>
    <t>Stakeholder interviews/surveys; social network analysis; participatory TOA</t>
  </si>
  <si>
    <t>Household survey; minimu, mean and maximum crop yields within the study area; consultation with local experts on crop characteristics (i.e.price/cost/yield)</t>
  </si>
  <si>
    <t>Focus group discussions to identify indicators of farmers' wealth status (sample of 50 households in the village to characterize the households into four wealth groups (typologies))</t>
  </si>
  <si>
    <t>Interviews to consult production data (inputs of pesticides, fertilizers, labor, outputs of fruits/flowers) over two years; averages over those two were used to calculate provisioning serices (crop yield * market price)</t>
  </si>
  <si>
    <t>Local_beneficiaries</t>
  </si>
  <si>
    <t>Private_sector</t>
  </si>
  <si>
    <t>Environmental_organizations</t>
  </si>
  <si>
    <t>Self_sufficiency</t>
  </si>
  <si>
    <t>Input_efficiency</t>
  </si>
  <si>
    <t>Land_use_efficiency</t>
  </si>
  <si>
    <t>Yield_stability</t>
  </si>
  <si>
    <t>Food_security</t>
  </si>
  <si>
    <t>Scenario</t>
  </si>
  <si>
    <t>System_border</t>
  </si>
  <si>
    <t>Off_site</t>
  </si>
  <si>
    <t>Uncertainty</t>
  </si>
  <si>
    <t>Validation</t>
  </si>
  <si>
    <t>Risk_analysis</t>
  </si>
  <si>
    <t>Cross_scale_analysis</t>
  </si>
  <si>
    <t>Data_visualization</t>
  </si>
  <si>
    <t>Data_Indicator_values</t>
  </si>
  <si>
    <t>ESS</t>
  </si>
  <si>
    <t>Farming_system</t>
  </si>
  <si>
    <t>Management</t>
  </si>
  <si>
    <t>Synergy</t>
  </si>
  <si>
    <t>Rain-fed</t>
  </si>
  <si>
    <t>Price system could have been introduced as decision variable</t>
  </si>
  <si>
    <t>1000-1800 mm annualy and long growing season</t>
  </si>
  <si>
    <t>Irrigated</t>
  </si>
  <si>
    <t>Systemborder: watershed; Sensitivity analysis on model parameters, validation of time series prediction; Risk analysis: sensitivity, resilience and reliability indices</t>
  </si>
  <si>
    <t>Production mainly dependent on surface-irrigation and groundwater</t>
  </si>
  <si>
    <t>Land constraint; optimization of districts that extract water resources</t>
  </si>
  <si>
    <t>Monocrop maize</t>
  </si>
  <si>
    <t>Considers a scenario where the good agricultural practices are complied to within the region</t>
  </si>
  <si>
    <t>Other bioenergy aspects, production of short rotation plantations (coppice), miscanthus; the selection of ecosystem services and indicators considered in the impact analysis requires further investigation; how information from TOA influences preferences and decision-making of relevant audiences; more accurate simulations of potential future land use changes; quantify and minimize uncertainty in TOA results</t>
  </si>
  <si>
    <t>Smallholder farmers within the rice-wheat production zone in the Punjab</t>
  </si>
  <si>
    <t>Low level of farm mechanization</t>
  </si>
  <si>
    <t>Inclusion of climate change adaptation strategies; Investigation into the the differences between simulation results from crop-models</t>
  </si>
  <si>
    <t>Study mentions off-farm income as being considered &gt;&gt; off-site effect?</t>
  </si>
  <si>
    <t>Commercial scale farms considered within TOA</t>
  </si>
  <si>
    <t>Winter wheat fallow rotation due to low precipitation; in areas with higher precipitation winter wheat is grown in annual rotation with other crops without fallow</t>
  </si>
  <si>
    <t>Mechanistic models should include the soil microbiome, effects of pests and diseases, crop rotations and intercropping, crop-livestock interactions, inclusion of human behavior</t>
  </si>
  <si>
    <t>It concerns a small case-study within a theoretical paper</t>
  </si>
  <si>
    <t>Semi-subsistence mixed crop-livestock agriculture with maize as the main staple crop; Farms that produce milk tend to have much higher incomes than those tha depend mostly on subsistence crops.</t>
  </si>
  <si>
    <t>Low fertilizer use (13.8 kg NPK ha) according to UN development program</t>
  </si>
  <si>
    <t>Quantify the importance of possible biases introduced by the assumption of normality; confidence intervals for the simulation outcomes could be derived by using Monte Carlo or bootstrapping methods</t>
  </si>
  <si>
    <t>How the TOA has influenced decision-making; Theoretical investigation between different assessments used to evaluate ecosystem services and their assumptions</t>
  </si>
  <si>
    <t>The study revoles around ESS related to water resources of which agriculture is one component</t>
  </si>
  <si>
    <t>Multi-objective optimization of different LULC categories based on the preservation of provisioning and regulating ecosystem services</t>
  </si>
  <si>
    <t>Small holder cottonon-sorghum farms</t>
  </si>
  <si>
    <t>Residue allocation to livestock feeding or soil mulching (TO); Mehanization lies in the range of hand-hoe farmers to farmers owning a herd of draught animals</t>
  </si>
  <si>
    <t>Interactions between genotype (crop and cultivar), environment and residue and/or tillage management</t>
  </si>
  <si>
    <t>APSIM crop model simulations at plot scale are used to formulate functional eqs. at regional scale</t>
  </si>
  <si>
    <t xml:space="preserve">Organic </t>
  </si>
  <si>
    <t>Ecological weed management strategies</t>
  </si>
  <si>
    <t>Apply decision-support tool within a facilitated setting; adjust decision-support tool parameters and deploy it across farmers who share more consistent geography and market conditions; assessing the types of farmers who are most likely to benefit from this type of decision support; incorporate long-term field trials along with existing participants' responses within results</t>
  </si>
  <si>
    <t>The underlying model that the authors mention remains elusive</t>
  </si>
  <si>
    <t>Cocao agroforestry</t>
  </si>
  <si>
    <t>Intensive insecticide applications</t>
  </si>
  <si>
    <t>Species evenness; further research on economic and biodiversity performance to inform upscaling; critical final ecosystem services such as marketable yield</t>
  </si>
  <si>
    <t>System border: written as 'central region' within Cameroon but not specified; sampling of experimental plots appears to have been done based on latitudinal gradients</t>
  </si>
  <si>
    <t>Grass seed farms</t>
  </si>
  <si>
    <t>Rain-fed; 290 kg N / ha</t>
  </si>
  <si>
    <t>Include larger range of polices, including best management practices and land retirement; Multiple policy incentives; Additional environmental objectives</t>
  </si>
  <si>
    <t>Genetic algorithm &gt;&gt; not considered as cross-scale analysis (i.e. part of optimization). Links also to paper 2</t>
  </si>
  <si>
    <t>Grassland/cropland</t>
  </si>
  <si>
    <t>Drainage channels; tilling, stream channelization and fertilizer usage affect wetland conditions</t>
  </si>
  <si>
    <t>Process-based model for detailed cause-effect of agricultural practices on wetland condotion; network modeling approach to account for spatial relationships between sites</t>
  </si>
  <si>
    <t>ESS mentioned within introduction and discussion; however it is not conceptualized in terms of provisioning/regulating/habitat and cultural services</t>
  </si>
  <si>
    <t xml:space="preserve">Smallholder farming: livestock and resin extraction from pines, to a lesser extent organic coffee </t>
  </si>
  <si>
    <t>Include more complex social behavior, e.g. defection and free riding, interaction between agents in decision-making</t>
  </si>
  <si>
    <t>System border; is both pine-savanna but also a region designated within a conservation program, thus 3</t>
  </si>
  <si>
    <t>Hypothetical farm system considered based on 45 decision variables; scenarion A) 195 cow dairy farm</t>
  </si>
  <si>
    <t>Uncertainty is considered within the models that provide input to the multi-objective optimization</t>
  </si>
  <si>
    <t>The use of batteries on dairy farms with PV systems; financial analysis on optimum levels of grant aid for PV systems and batteries in a dairy farm context, taking into account future electricity pricing scenarios</t>
  </si>
  <si>
    <t>Off-site effects are considered in the sense that energy generated by PV systems are used as renewable energy off-farm, reducing the CO2 by the average CO2 intensity per kWh</t>
  </si>
  <si>
    <t>Generic description of farms: fruit, vegetable, field crops and greenhouse and live animals</t>
  </si>
  <si>
    <t>Study distinguishes between conventional and EFALP farms: 19.1% of environmentally friendly agricultural land protection (EFALP) (e.g. organic agriculture, good agricultural practices)</t>
  </si>
  <si>
    <t>"Future research should focus on creating environmental framework based on healthy value assessment and environmental tradeoffs and designing the system continuously updated by monitoring the impact of environmental policy programs"</t>
  </si>
  <si>
    <t>The study revolves around the opportunity cost of protecting the environment, however, environmental variables are not modelled/analysed within the study. It is the contrast in economic efficiency between farms that supports the consideration of the environment</t>
  </si>
  <si>
    <t>Within the hypothetical land-use of agriculture there are three different classes of land use intensity (extensive parcels (yield&lt;30dty dry matter /ha), medium-intensive parcels (30-100dt dry matter/ha), intensive parcels (&gt;100dt dry matter/ha)</t>
  </si>
  <si>
    <t>Preferences of visual versus policy understanding in high school students; inclusion of small-scale landscape objects (e.g. hedges); the relevance and performance of future landscapes remain to be elaborated</t>
  </si>
  <si>
    <t>Scenarios informed as: general- and ecological direct payments, opening of agricultural markets, Federal and Cantonal spatial planning policy, municipal settlement elargement, location of possible new municipal settlement enlargement</t>
  </si>
  <si>
    <t>Small-holder semi-subsistence farms</t>
  </si>
  <si>
    <t>Within first district: farmers do not use high-return inputs such as certified seeds, fertilizers, disease and pest control measures, rotations but are limited to low-input, low-return enterprises. Most farms practice zero-grazing for their livestock, growing Napier grass for animal feed; District 2: subsistence-oriented mixed farming systems, maize as a staple crop. Limited chemical fertilizer applied, manure applied to low-yielding plots.</t>
  </si>
  <si>
    <t>Improve quality of estimates using modere detailed livestock models that account for the effects of climate and feed quantity and quality on livestock productivity</t>
  </si>
  <si>
    <t>Climatic change scenarios based on IPCC data; however there are two different adaptation pathways in their turn linked to these scenarios (low and high adaptation, which include demographic, policy and economic changes). Should these be counted?</t>
  </si>
  <si>
    <t>Small-holder subsistence farming</t>
  </si>
  <si>
    <t>Farmers do not use high-return inputs such as certified seeds, fertilizers, disease and pest control measures, rotations but are limited to low-input, low-return enterprises; a high proportion of farm income is obtained from milk sales</t>
  </si>
  <si>
    <t>Adoption analysis coul be linked to regional markets fluctuation for food (interaction of supply/demand); more detailed model that reflects gains in milk production by improved feed quality</t>
  </si>
  <si>
    <t>Whether targeting policies that account for regional differences leads to effective control of water quality; modified version of nutrient and pesticide planning within the state of Iowa</t>
  </si>
  <si>
    <t>Uncertainty is considered in terms of what the exact changes in farm practices might be given a change in policy (i.e. low-expected-extreme adoption)</t>
  </si>
  <si>
    <t>Semi-subsistence, predominantly cereal crops grown</t>
  </si>
  <si>
    <t>Mostly rain-fed</t>
  </si>
  <si>
    <t>Region-specific analysis of trade-offs and synergies to support dcision-making; additional research in other regions required to assess robustness of results.</t>
  </si>
  <si>
    <t>System borders are administrative but they considered overlap with agro-ecological zone; uncertainty is investigated by using different meteorological measurements across the time period (NASA, NCEP)</t>
  </si>
  <si>
    <t>Genotype x tillage interaction study on experimental farm</t>
  </si>
  <si>
    <t>Conservation agriculture; conservation tillage; rain-fed</t>
  </si>
  <si>
    <t>Breeding effort for the development of drought-tolerant and high-yielding genotypes is needed</t>
  </si>
  <si>
    <t>Predominantly smallholder farms (1.3ha) within the region</t>
  </si>
  <si>
    <t>Millet and peanut as main agricultural crops grown in rotation; Limited use of mineral or organic fertilizers and crop residues (high value as livestock feed)</t>
  </si>
  <si>
    <t>Assess the institutional uncertainties associated with carbon contracts; obtain more accurate labor costs estimates for incorporating crop residues within farm management practices; field level measurements of on carbon accumulation rates and stocks; what impedes farmers' use of fertilizer; what are the associated transaction costs with carbon contracts</t>
  </si>
  <si>
    <t>Policy scenarios revolve around the requirement of fertilizer and crop residue use to obtain a carbon contract; authors provide elaborate reasoning for the omission of risk impacts on decision-making</t>
  </si>
  <si>
    <t>Predominantly smallholder agriculture with cotton as a cash crop</t>
  </si>
  <si>
    <t>Rainfed although lack of irrigation water during the dry season is a major problem for farmers</t>
  </si>
  <si>
    <t xml:space="preserve">Which crops are of importance for food security from an economic perspective; marginal returns on land, water, labour and capital investments for the different types of irrigated and non-irrigated crop production; full CBA that includes additional ecosystem services; </t>
  </si>
  <si>
    <t>Alfalfa, wheat and cotton are the primary crops witin the region</t>
  </si>
  <si>
    <t xml:space="preserve">Irrigated </t>
  </si>
  <si>
    <t xml:space="preserve">Crop fallowing and crop-shifting scenarios were compared; </t>
  </si>
  <si>
    <t>Four distinguished farm types in the Koutiala district: 22% high resource endowed farms with large herds (28 workers, 17 ha) ; high resource endowed farms (18 workers, 12 ha) ; medium resource endowed farms (7 workers, 8 ha); low resource endowed (5 workers, 3 ha)</t>
  </si>
  <si>
    <t>The adaptive research cycle can ben reproduced with a different set of options and/or in another environment; development of sustainable alternatives to cotton production with stronger support to milk and soyabean production will be needed</t>
  </si>
  <si>
    <t>Risk was assessed as the likelihood of generating a profit, i.e. a Benefit:Cost ratio higher than 1, considering the variability across trial locations. In case &gt;50% of the plots &lt; 1 the implementation was considered as a risk</t>
  </si>
  <si>
    <t>Farms consist of a mixture of double- and single rice cropping farms</t>
  </si>
  <si>
    <t>Experimental studies on the GHG emission of elite super rice cropping</t>
  </si>
  <si>
    <t>Study does not specify which data they have used, assumed secondary data usage only</t>
  </si>
  <si>
    <t>Scenarios developed are based on Table 7 in paper; i.e. state variables within FCM that relate to policy, behavior and resource usage</t>
  </si>
  <si>
    <t>Oilseed production (rapeseed, soybean, sunflower) and maize</t>
  </si>
  <si>
    <t>Intensive tillage and agrochemical application</t>
  </si>
  <si>
    <t>LULC and additional ESS need to be integrated within the methodological framework</t>
  </si>
  <si>
    <t>System border within Veneto region but delineated by land cover; data extracted from CORINE land cover map;</t>
  </si>
  <si>
    <t>Extension of a more disaggregated representation of the power grid, which would allow identifying more flexible schemes to account for heterogeneous conditions within the basin such as water availability and cropping patterns</t>
  </si>
  <si>
    <t>A method for comparing changes in risks across endpoints is needed; more thorough assessment of acute toxicity target and countervailing risks would need to include a longer time period, larger geographic area and ensure all relevant pesticides were evaluated; more thorough evaluation of trade-offs would use full distributoins of pesticide residue levels, account for changes in quantities of pesticieds and include the complete range of pesticides used for each relevant crop; account for model uncertainty in dose response to ensure useful comparisons; comprehensive analysis on OP/Carbamate ban should consider the differences in the levels of natural toxins with and without the use of OP/Carbamates, along with food consumption patterns; epidemiological data could be used to estimate the effect of changes in nutrient consumption on human health; thorough risk analysis should evaluate the toxicitiy to nontarget species of substitute pesticides or cultivation practices</t>
  </si>
  <si>
    <t>Silviculture</t>
  </si>
  <si>
    <t>Detailed studies on the relationship between climate change and N-leaching within forestry; integration of a wood product model; socio-economic analysis; cultural ecosystem services</t>
  </si>
  <si>
    <t xml:space="preserve">Small-holder mixed-crop farming </t>
  </si>
  <si>
    <t>Considers two different districts; first is mainly rain-fed, low input and the rare use of mechanized agriculture; second is rain-fed, some households earn additional income from non-agricultural activities</t>
  </si>
  <si>
    <t>Future studies that evaluate plausible adaptation methods could increase insight in understanding the scope of potentially reducing impact through adaptation</t>
  </si>
  <si>
    <t>Silviculture (Alpine forest area in northern Italy)</t>
  </si>
  <si>
    <t>Selective cutting practices that allow the remaining forest to naturally regenerate over time</t>
  </si>
  <si>
    <t>Understanding trade-offs among different categories of ecosystem services, especially provisioning versus regulating and cultural services within alternate forest management regimes; Investigate the uncertainty on future development and the state of forest ecosystems</t>
  </si>
  <si>
    <t>Study considers a range of farms across the EU (n = 1100) from small-scale to large-scale farms</t>
  </si>
  <si>
    <t>Causality analysis considering the heterogeneity of farms, factors influencing the choice of advice providers, and theories of change behind the AS programmes; optimization between objectives can be weighted assigning different relative importance to the objective according to farm or policy priorities</t>
  </si>
  <si>
    <t>Trade off analytsis is not listed within the study's aims but they do mention trade-offs between sustainability analysis in the results section</t>
  </si>
  <si>
    <t>Coffee farms within Vietnam (85% smallholders, with a production scale from 1 to 2 ha)</t>
  </si>
  <si>
    <t>"Overuse of nutrients and increasing participation in sustainability certifications schemes"</t>
  </si>
  <si>
    <t xml:space="preserve">Research on farmers' perspective on farm performance; </t>
  </si>
  <si>
    <t>A mixed cluster and stratified random survey of 829 coffee farmers was conducted using face-to-face interview technique in three provinces; a structured questionnaire set was used in the survey</t>
  </si>
  <si>
    <t>Future studies include simulation of asymmetric firm competition in food markets, locational food production and differentiate energy demand, analysis of multiple markets and multiple production systems of plant factories, and tradeoff of transporation energy and climate related production energy, conducting an uncertainty analysis and establishing a stochastic food-energy analysis of the LCP model</t>
  </si>
  <si>
    <t>Rural smallholder farms in Uganda</t>
  </si>
  <si>
    <t>Rice and soya cultivation; best management practices to minimize phosphorus load include: contour cropping, conservation tillage, detention ponds, no tillage, parallel terrace, riparian buffers</t>
  </si>
  <si>
    <t>analysis on pollution reduction practices (and their combinations) in response to watershed characteristics such as climate and land use patterns along with the target pollutants; further study on how the potential of pollution reduction practices are altered by these factors under extreme weather events</t>
  </si>
  <si>
    <t>Cropland, intensive/extensive grassland and vineyards considered as separately; inputs to the EPIC model consider irrigation/fertilizer/mowing frequency of different intensities</t>
  </si>
  <si>
    <t>Integrating additional management practices (water productivity/fertilizer use efficiency/plant species diversity/crop residue retention/liming/biochar); validation of results by stakeholders; elicitate stakeholder preferences on land and water usage</t>
  </si>
  <si>
    <t>Agroforestry (teak and maize)</t>
  </si>
  <si>
    <t>Weeding and fertilizing mainly of intercrops; most farmers do not practice thinning and pruning</t>
  </si>
  <si>
    <t>The current analysis did not yet reflect farmers' persceived economic risks in the alternative systems</t>
  </si>
  <si>
    <t>Intensive horticulture/seedling nurseries; Study also considers traditional farms and pine tree harvesting (in a conflict on water management)</t>
  </si>
  <si>
    <t>Intense irrigation (7600 out of 35000 ha) vs. Rainfed (traditional farms and pine tree harvesting)</t>
  </si>
  <si>
    <t>"Further study will necessarily involve a thorough analysis of the impact that the third-phase implementation (i.e. a water policy phase) will have on ecosystem services provided by pine trees that cover the sandstone lense where water dirverted by Cega River will be stored"</t>
  </si>
  <si>
    <t>Study considers bioenergy or food/fodder crop rotation schemes from 2 to 6 years</t>
  </si>
  <si>
    <t>omprehensive uncertainty analysis will be necessary (optimization needs to be run utilizing an uncertainty framework, e.g. by using different model paramterizations or different climate time series or climate scenarios; to improve the usability for decision makers, future model applications might use peak values like the 95th percentile of nitrate concentration instead of the mean as part of the objective function; necessary next step will be consultation with stakeholders and an in-depth analysis fo regulations to incorporate policy constraints; we see research demand in further developing this approach for more complex case studies, accompanied by further development of visualization mechyanisms for highly integrated and complex systems</t>
  </si>
  <si>
    <t>Study mentions that a comprehensive uncertainty analysis will be necessary (optimization needs to be run utilizing an uncertainty framework, e.g. by using different model paramterizations or different climate time series or climate scenarios</t>
  </si>
  <si>
    <t xml:space="preserve">More research is needed for a sustainability assessment based on economic and environmental impacts; further consideration of the economics of the phosphate operation is needed (facility operation, labor, economic cost-benefit analysis etc.); </t>
  </si>
  <si>
    <t>Assessment of environmental and socioeconomic impacts are required for an holistic assessment of food security</t>
  </si>
  <si>
    <t>Study considers only continuous corn farming (ignoring corn-soybean rotations)</t>
  </si>
  <si>
    <t>Irrigated (2/3) and Rain-fed (1/3) of Nebraska</t>
  </si>
  <si>
    <t>Assessment of water impacts should be considered along with the characterization of long-term water supply impacts based on local water availability; incorporation of indirect land-use change associated with changes in agricultural practice</t>
  </si>
  <si>
    <t>Study mentions that the foreground data used i this study is considered as reasonable reliable inventory data s they are from consensus data via surveys and expert eperiences on a regional scale.</t>
  </si>
  <si>
    <t>Si-modulated lignin conents in crop residue (notably in roots) and their contribution to the biogeochemical cycle of carbon in croplands requires research; the application of Si to alleviate Mn and cu deficiency and Zn toxicity needs to be further studied in the future; tradeoff analyses for reduction of carbon and lignin concentration versus increase of Si and biomass production in response to Si accumulation need to be further investigated</t>
  </si>
  <si>
    <t>Dedicated farm scale studies are required, both model-based and empirical, to analyze and test opportunities and limitations of proposed production activities at this decision-making unit; Studies are needed that aim at policy design, addressing issues such as how armers can be stimulated to adopt more sustainable forms of land use pratices, and how to deal with the large rural population and lack of off-farm employment opportunities.</t>
  </si>
  <si>
    <t>Experimental field for corn, wheat and soybean cultivation</t>
  </si>
  <si>
    <t>Experiment considers no tillage; organic plots; cover crop (hairy vetch, clover) inclusion; various levels of (in)organic fertilizer</t>
  </si>
  <si>
    <t>use of highly efficient nutrient capturing species such as rye cover crops in the winter months; practices that minimize excess soil nutrient levels before and after crop harvest</t>
  </si>
  <si>
    <t>Main cropping system is intercropping of spring wheat and summer maize with high yields, but with relatively high water ocnsumption when cultivated in the traditional way</t>
  </si>
  <si>
    <t>with changes in cropping patterns as farmers move to crops with higher returns, other crops than cereals should be considered; groundwater and surface water as a connected water system at basin scale is required</t>
  </si>
  <si>
    <t>Research on how policy outputs on ditch cleaning and forest biodiversity conservations affect eh supply of carbon sequestration; need to examine the multitude of existing policy outputs and the current market systems that introduce strong path dependencies in the process</t>
  </si>
  <si>
    <t>Over 360 landholdings with a total area of 79000 ha</t>
  </si>
  <si>
    <t xml:space="preserve">Rice, corn and increasingly cotton are the main summer crops and wheat, pasture and canola are major winter crops. Irrigated region </t>
  </si>
  <si>
    <t xml:space="preserve">further extensions of the model could be to use fertiliser-water-yield production functions to enable assessment of how changes in inputs (and associated yield) will affect GHG emissions; additional constraints such as the level of production of crops required to deliver global nutrition security; </t>
  </si>
  <si>
    <t>Rainfall in the region averages 400-450 mm per year and prolonged drought often severly impacts water availability</t>
  </si>
  <si>
    <t>Small holder farmers (study distinguishes between 2, 3 and 5 ha farms)</t>
  </si>
  <si>
    <t>Mostly depend on family members for farm labour, lowly mechanized, and generally do not use more than 5 ha for agricultural production each season. Mono-cropping and shifting cultivation is practiced</t>
  </si>
  <si>
    <t>Study considers agriculture purely from a crop water demand/irrigation perspective</t>
  </si>
  <si>
    <t xml:space="preserve">Farm is representative of beef production farms in Vulan country, Canada (603 farms in 2011): 355 reported having mixed farming with grain and oilseed, 105 reported beef cattle ranching and farming, including feedlots. </t>
  </si>
  <si>
    <t>Modelled farm is 2334.8 ha divided into annual cropping and native pasture.</t>
  </si>
  <si>
    <t>Sensitivity analysis on price variation to study the profitability of greenhouse gas emission reduction practices</t>
  </si>
  <si>
    <t>Small holder farms (i.e. judging from the range in ha) reported within the study</t>
  </si>
  <si>
    <t>Households in the county have adopted various management practices, such as planting drought tolerant crop varieties, early planting and application of manure and fretilizers: 26% cultivate local maize varieties; also using inorganic fertilizers and manure (di-ammonium phosphate (DAP), NPK and calcium-ammonium nitrate (CAN))</t>
  </si>
  <si>
    <t>Modelling of additional crops using APSIM/DSSAT; modelling the impact of climate change adaptation on welfare indicators</t>
  </si>
  <si>
    <t>Irrigated lucerne production</t>
  </si>
  <si>
    <t xml:space="preserve">Assessment of individual irrigation technologies across a range of cropping systems is required to determine the energy and related GHG emissions consequences of water policies; </t>
  </si>
  <si>
    <t>Scenarios used as a sensitivity analysis</t>
  </si>
  <si>
    <t>Small-scale agriculture</t>
  </si>
  <si>
    <t>Maize cropping systems</t>
  </si>
  <si>
    <t>"Results could be improved using a larger sample size as well as substituting the simulated data with empirical data"</t>
  </si>
  <si>
    <t>Small-holder farmers within the Punjab</t>
  </si>
  <si>
    <t>Wheat cultivation</t>
  </si>
  <si>
    <t>Alternative representative agricultural pathways could be considered for mixed and cotton-wheat zones (red. within the Punjab)</t>
  </si>
  <si>
    <t>Irrigated corn production systems</t>
  </si>
  <si>
    <t>Additional constraints can be implemented to reflect biophysical barries in the landscape, policy regulation of environmental impacts, regional/local targets for ESS production; system boundary can be expanded to include optimization of multiple land cover scenarios or the supply chain of multiple agricultural products; market economy and stakeholder involvement</t>
  </si>
  <si>
    <t>Irrigated corn fields within 80-km radius from biorefinery</t>
  </si>
  <si>
    <t>Optimizations that consider broader system boundaries and /or include GHG credits from the production and use of biofuels should pay more attention to long-term soil's health, especially soil organic carbon stock. Such optimizations should be coupled with a SOC objective or apply a critical SOC threshold as a constraint to ensure ecosystem sustainability</t>
  </si>
  <si>
    <t>Model production under dynamic schedules; optimize for minimizing yield gap; spatial distribution of land use should be considered in the optimization of supply chains</t>
  </si>
  <si>
    <t>Adding other forms of sediment control (i.e. extending tradoff objectives); spatially prioritize sediment reductions by watershed, depending upon some simple evaluation (e.g. of the effect on, relative vulnerability of, or societal importance of the coral reef); modelling to connect reductions in sediments or LBSPS with restoring reef health</t>
  </si>
  <si>
    <t>Future work should use other approaches - multi-objective analysis, cost-benefit analysis, etc. - to improve planning associated with different development opportunities and must propose and apply criteria based on empirical data to evaluate progress.</t>
  </si>
  <si>
    <t>Intensive agriculture</t>
  </si>
  <si>
    <t>Rotational winter wheat and summer corn</t>
  </si>
  <si>
    <t>Relationship between surface water and groundwater in the hydrological cycle should be addressed in future analyses of agricultural water shortages</t>
  </si>
  <si>
    <t>100% Irrigated rotational whinter wheat and summer corn</t>
  </si>
  <si>
    <t>Climate change and human activity could be included in the trade-off analysis</t>
  </si>
  <si>
    <t>Impacts of global climate change and increased human activity on water availability and demand</t>
  </si>
  <si>
    <t>Study considers even-age managemement forests (i.e. more intensive) and continuous cover forest management (selective harvesting methods)</t>
  </si>
  <si>
    <t>Economic aspects could be integrated (e.g. transportation costs/location of CHP plants); more knowledge is needed on the effect of different management regimes; incorporate the more detailed implications that extractions of forest residues have on forest biodiversity</t>
  </si>
  <si>
    <t>Bioenergy crops</t>
  </si>
  <si>
    <t xml:space="preserve">Consideration on the visual aspects of the landscape such as the sight lines and relative perceptions and valuable views could have been addressed in the mapping of the cultural ecosystem services; </t>
  </si>
  <si>
    <t>Study does not specify the farming system considered; however it does mention: "the model can endogenously decide to acquire yield-increasing technological change at additional costs. (Triggered by cost-effectivness or land scarcity)</t>
  </si>
  <si>
    <t>Twelve functional crop types considered, representing the world's major crops and grazing land; three bioenergy crops</t>
  </si>
  <si>
    <t>Conservation agriculture</t>
  </si>
  <si>
    <t>Identification of a range of most promising climate-smart interventions and relevant indicators; mapping of the spatially variable initial conditions of relevant ecosystem services to determine the starting point for CSA interventions at the local scale; Mapping of the spatially variable maximum (biophysically possible) and realistic (socioeconomic constraints) potentials in order to maximize relevant ecosystem services while not depleting others; analysis of the risk and extent of displacementeffects in case yield differences occur in consequence of the adoption of climate smart management</t>
  </si>
  <si>
    <t>Mixed agroecosystem</t>
  </si>
  <si>
    <t>Productive crop species considerd for food (27); medicinal herbs (3) and oil (3); 23 species are characterized by and expected productive life higher than 10 years, while only 7 are annual or live for up to 5 years.;  Even if specific data on nutrients requirements are not available, all the considered crops can be cultivated with a minimum fertilization rates.</t>
  </si>
  <si>
    <t>Research is required on long term benefits from supporting biodiversity through multifunctional farming systems, due to the reduction of input costs or higher resilience to climate changes); new indicators to assess the evolution of biodiversity and of sustainability dimensions over the years; additional biotic interactions linked to nutrients and water could be introduced</t>
  </si>
  <si>
    <t>Scale from smaller family farms to large corporate enterprises</t>
  </si>
  <si>
    <t>From coconut monocultures to diversified crops and integrated coconut-livestock systems</t>
  </si>
  <si>
    <t>Although study considers a large amount of TOA indicators; it is an inventory rather than process-based</t>
  </si>
  <si>
    <t>Small-scale IBF (insect based feed) production systems</t>
  </si>
  <si>
    <t xml:space="preserve">The influence of the economies of scale on the IBF systems environmental performance; </t>
  </si>
  <si>
    <t>Include data on regulating services like pollination, erosion protection and pest control, which should be complemented with data on human inputs or land use intensitiy to show trade-off between using human or natural inputs</t>
  </si>
  <si>
    <t>NOTE</t>
  </si>
  <si>
    <t>Further research on an integrated framework that combines economic valuation, stakeholder analysis, and multiple criteria that can offer complementary insights to land management and welfare optimization</t>
  </si>
  <si>
    <t>A range of subsistent small/medium/large smallholder farming systems based on the area of land managed and number of animals kept</t>
  </si>
  <si>
    <t>Mixed crop/livestock systems; one cropping season is the norm, a second crop is only possible on irrigated plots; different land uses amongst farmers (irrigated/rainfed) and sustainable management strategies (agroforestry, perennial forage crops, mulching and energy efficiency)</t>
  </si>
  <si>
    <t>Cropland, non irrigated considered within TOA based on regional crop that maximizes profitability (i.e. different for each region)</t>
  </si>
  <si>
    <t>An extension to other land use; constraints can be informed based on participative approaches/focus groups involving local experts and stakeholders; regulation at provincial and regional scale; temporal dynamics of rules and incentives; multi-criteria analysis rather than Boolean constraints; consideration of crop rotation within trade-off analysis; inclusion of different ecosystem services</t>
  </si>
  <si>
    <t>Low to medium input household dairy systems</t>
  </si>
  <si>
    <t>Systems were defined by breed or crossbreed of dairy cattle kept, and level of animal management employed</t>
  </si>
  <si>
    <t>Gender relations as a function of the extent to which a farm is market oriented</t>
  </si>
  <si>
    <t>Inclusion of flood protection and costs within the decision matrix</t>
  </si>
  <si>
    <t>Shifting cultivation system</t>
  </si>
  <si>
    <t>Long-term fallows for several decades (fields are usually tilled between 3-5 years, only in the case of very fertile soils, fields are used up to 10 years); main crop is maize together with beans or manioc. Fertilizer use virtually absent</t>
  </si>
  <si>
    <t>Differences in crop types, crop rotation and the differentiation between subsistence andmarket oriented farming should be further investigated; additional ecosystem services could be considered such as biodiversity, water recharge, carbon sequestration and soil nutrients; information on market values of ecosystem services will also support the economic valuation to facilitate a trade-off using comparable units</t>
  </si>
  <si>
    <t>Smallholder farming systems</t>
  </si>
  <si>
    <t>Rice cultivation; three cropping seasons a year; no livestock included (&lt; 5% of annual farm income); other crops (banana, black gram, sesame etc.) were considered within optimization</t>
  </si>
  <si>
    <t>More insight is needed on the cost effectiveness of implementing the water pricing and water quota systems; operational implications of such a system could be studies on a small scale before expanding across the state; simulation modelling on the development of irrigation infrastructure to improve water productivity at regional scale</t>
  </si>
  <si>
    <t>Smallholder (crop)livestock production systems</t>
  </si>
  <si>
    <t>Main livestock system in the area was intensive cut and carry (zero-grazing) where livestock is kept in pens year round. All collected and purchased feed is provided in situ to the cows.</t>
  </si>
  <si>
    <t>Future research should incorporate the effects of changing land allocation as a key aspct when simulating impacts of improved feeding and breeding strategies (i.e. to account for farm size limitations); Future data collection efforts and research should work towards an improved approach to capture the heterogeneity ofmilk production in a population offarms to allowestimation ofthe distribution ofgreenhouse gas produced in the same population and, therefore, estimate the economic versus environmental tradeoffs more accurately</t>
  </si>
  <si>
    <t>Mixed crop-livestock farming systems, with substantial on-farm tree cover as a dominant feature</t>
  </si>
  <si>
    <t>Crop breeding and agronomic research may need to acount for the need of smallholders, where naturel within field hetergeneity is probabily intensified by the presence of trees; incorporation of non-income values of on-farm trees (regulating and cultural ecosystem services) may lead to less pronounced trade-offs</t>
  </si>
  <si>
    <t>Standards of indicators generated in the model need to be improved; meta-modelling approach has to eventually gain trust at policy formulation levels (i.e. one of the sub-models already has established confidence)</t>
  </si>
  <si>
    <t>Quite a few TOA indicators that are not represented: pesticide use, unemployment</t>
  </si>
  <si>
    <t>Organic farm implementing 'landscaping' components: hedgerows; grassed waterways and tailwater ponds; vegetated field margins: 44 ha</t>
  </si>
  <si>
    <t xml:space="preserve">Tomato and otas annual roation; compost (C:N ratio of 9.7) and cover crops are used as nutrient inputs; Tomato fields are laser leveled before preparing beds and subsequent field management consists ofmechanical weeding/cultivation,manualweeding, a sulfur application if needed for disease, and furrow irrigations at intervals of about 10 days </t>
  </si>
  <si>
    <t>Consideration of labor, fuel inputs and additional management costs within TOA; crop and ecosystem model could show time cours and relative magnitude of management effets more accurately</t>
  </si>
  <si>
    <t>Crop-livestock systems, average farm and herd size of about 6 ha (50% maize) and five livestock units</t>
  </si>
  <si>
    <t>Maize-fallow rotation; cattle are dependent on maize crop residues for forage during the dry period</t>
  </si>
  <si>
    <t>More local data on biotic and abiotic restoration constraints, e.g. movement of the dispersers or soil condition are needed to improve our mode in terms of function connectivity; how different socio-culturan and economical facets influence the outcomes accounting for other variables like infrastructure and accessibility</t>
  </si>
  <si>
    <t>Potato-pasture (mainly for milk production) rotation systems</t>
  </si>
  <si>
    <t xml:space="preserve">Intensive mechanized tillage; heavy use of agrochemicals (pesticides) </t>
  </si>
  <si>
    <t>Inclusion of system feedbacks within the model, e.g. environmental impacts to to crop production and farmer decision-making</t>
  </si>
  <si>
    <t xml:space="preserve">In general, the uplands of the three catchments are dominated by rough grazing, commercial forestry, and sporting estates, while the lowlands accommodate arable land and improved grazing. </t>
  </si>
  <si>
    <t>Uncertainty between different catchments should be taken into account by spatially explicit models such as InVEST (Integrate Valuation of Ecosystem Services and Tradeoffs) or SWAT (Soil and Water Assessment Tool; include multiple conflicting objectives; use method in conjuction with catchment modelling software to find optimum levels of certain ecosystem service provisioning; allow of longitudinal analysis of how stakeholder perceptions change over time, which is an easpect of integrate catchment management that we know very little about.</t>
  </si>
  <si>
    <t>Small-scale agricultural production dominates the landscape. Farms with land area up to one hectare constitute about 40 % of all farms within the case study.</t>
  </si>
  <si>
    <t>further research could focus on how to improve the approach of including soil influence on ES in the spatial analyses for periurban areas; how to integrate the information about the soils, the condition of ecosystem and the supply, demand and flow of ES that later can support supplying ecosystem accounts; further research into other economic instruments (for instant housing permits) in accordance to ES trade-offs and synergie</t>
  </si>
  <si>
    <t>Moreover, the results support the need for the integration of different policy fields at regional and local levels, especially regional development, spatial planning, agricultural and environmental policies.</t>
  </si>
  <si>
    <t>Perrenial or annual bioenergy cropping (grass; corn; afalfa; rapeseed)</t>
  </si>
  <si>
    <t>Taking more ecosystem services functions into account; optimization module within the SmartScape model to find the best crop change scenario in line with the goal; incorporate farm lands as a separate leayer for assessments at the farm scale are necessary</t>
  </si>
  <si>
    <t>Intensive agricultural rice systems are the norm as reported within the introduction</t>
  </si>
  <si>
    <t>Rice paddy cultivation with continuous flooding irrigation and high inorganic fertilizer inputs</t>
  </si>
  <si>
    <t>In future research, more mitigation management methods, such as the alternate wetting and drying water management technique for rice (AWD), and returning straw and zero tillage, could be evaluated at both site and regional scale; future studies should investigate GHG emissions dynamics in double rice cropping systems and other rotations with rice</t>
  </si>
  <si>
    <t>Irrigated/flood recession agriculture</t>
  </si>
  <si>
    <t>The analysis could be expanded and include other processes such as land degradation, climate change, etc</t>
  </si>
  <si>
    <t xml:space="preserve">Smallholder farm </t>
  </si>
  <si>
    <t>Maize production (crop-livestock system)</t>
  </si>
  <si>
    <t>(Within an applied context): additional on- and off-farm incomes should be considered and simulations need to be ran over longer timespans</t>
  </si>
  <si>
    <t>Intensive (although not specified)</t>
  </si>
  <si>
    <t>Wheat production, based on considered frequency of N application (up to 9 times a year) plus farmyard manure, it appears to be a high input agricultural system</t>
  </si>
  <si>
    <t xml:space="preserve">consider more diverse agricultural practices in more complex landscapes; ould include practices that are of interest to stakeholders within a particular context and things that are technically possible and the scales (field, farm, region) at which different options can be implemented; For each management strategy, another analysis exercise (e.g. a participatory method with the stakeholders or empirical evidence) could then be used to identify how the management strategies would likely affect unmodelled objectives. </t>
  </si>
  <si>
    <t>Mixed crop-livestock systems with limited resources and biomass scarcity</t>
  </si>
  <si>
    <t>Land use is relatively extensive but with a strong integration of crops and livestock; crop inpute use is low and largely limited to maize production (20% of the farming households apply inorganic fertilizer with an average fertilizer rate of 54 kg /ha, whereas 30% apply manure at an average rate of 1.5t/ha; animal traction used to prepare 96% of the cropland; conservation agriculture practiced by &lt;10% of households; 60% of households keep cattle</t>
  </si>
  <si>
    <t>Further research is required also to establish whether mucuna’s prospects are a product of somewhat artificial demands created by the development community or are genuinely viable in the real world of resource-poor farmers without development support; analysis of the nature and potential options to reduce economic trade-offs needs to include the levels of resource endowments among smallholder households</t>
  </si>
  <si>
    <t>Semi-subsistence agricultural system</t>
  </si>
  <si>
    <t>Intercropping (although study focusses on maize); small arm size (&lt; 2.5ha) and high rates of crop failure (&gt;50% during dry years) are typical; low fertilizer input</t>
  </si>
  <si>
    <t>Challenge for future research is to implement a modelling framework that accounts for market equilibrium effects with lower data requirements</t>
  </si>
  <si>
    <t>Semi-subsistence agricultural system (crop-livestock)</t>
  </si>
  <si>
    <t>Principal cropping systems include (i) complex intercrops, (ii) maize and beans grown as a monocrop or together as a simple intercrop, (iii) irrigated vegetables, and (iv) grass to feed livestock; many farms used the so-called zero-grazing system in which livestock is confined and fed with Napier grass and crop residues while storing manure for use on the subsequent season’s crops; Pesticide use is limited mostly to irrigated vegetables. Most fieldwork is carried out by hand labor primarily family labor.</t>
  </si>
  <si>
    <t>A useful extension would be to assess the impacts of climate change on economic and environmental outcomes under the different scenarios and RAPs.</t>
  </si>
  <si>
    <t>Cropland/grassland an livestock land use considered within the analysis</t>
  </si>
  <si>
    <t>Determination of a critical threshold at which the value of ecosystem services and agriculture are compromised for different biomes</t>
  </si>
  <si>
    <t>Livestock (sheep farm)</t>
  </si>
  <si>
    <t>Silage and meadow based feeding; a whole suite of other management characteristics are listed (about animal reproduction mainly)</t>
  </si>
  <si>
    <t>Pattern of lambing could be used to derive labor requirements and thus a better assessment of the economic and social consequences of the solutions obtained; labour costs should be used within the evaluation of solutions; GHG emissions or the delivery of ecosystem servies could be included as TOA indicators; homogeneity of animal performance and economic outputs could be used in future optimizations as objectives to be minimized</t>
  </si>
  <si>
    <t>Study considers silviculture/agriculture and grassland; doesn't specify system type</t>
  </si>
  <si>
    <t>Conservation actions in forest include an immediate stop of forestry intervention and drainage in broadleaved forests; grassland management includes grazing, harvest of hay and/or clearing of scrub</t>
  </si>
  <si>
    <t>It would be beneficial to factor in a connectivity score for each scenario or iteration of the model to better compare the various options; detailed biodiversity index for forests would improve model performance; detailed valuation studies and dynamic effects models of increased recreational opportunities</t>
  </si>
  <si>
    <t>Range of management and cropping considered across the EU</t>
  </si>
  <si>
    <t xml:space="preserve">Investigate why some crops (e.g. potaties) had lower predictive values for primary productivity; </t>
  </si>
  <si>
    <t>Cabbage production system</t>
  </si>
  <si>
    <t>There is a lack of synthesis on positive and engative analysis combined with both natural and socioeconomic factors</t>
  </si>
  <si>
    <t>Mbarali district: rice, maize, tomatoes; Oromia: maize, wheat, haricot bean; river irrigated for vegetables/horticulrure; Solwezi: subsistence agriculture through shifting cultivation, maize, cassava, rice and ptatoes, tobacco, cotton</t>
  </si>
  <si>
    <t>Long-term capacity development efforts are needed for various stakeholders in terms of data collection, curation and interpretation; evidence generation and sharing needs to fit within the decision making cycles of various stakeholers, including farmers, decision makers and investors</t>
  </si>
  <si>
    <t xml:space="preserve">Clover usage relative to wheat; corn; rice; cotton; sugar beets; oil plant; bast fiber plants; vegetables and fruit </t>
  </si>
  <si>
    <t>Investigate additional determinants of farmer decision-making through household-surveys; the decrease in soil erosion for various land use types and other types of ecosystem service values should be investigated in a further study; accounting for management differences within the crop yield simulations</t>
  </si>
  <si>
    <t>Commercial grain farming</t>
  </si>
  <si>
    <t>Wheat-rice rotation systems</t>
  </si>
  <si>
    <t>Spatially explicit optimization demands/management objectives; crop rotation, irrigation rates and land sparing should be considered as alternative pathways</t>
  </si>
  <si>
    <t>Crop-livestock systems</t>
  </si>
  <si>
    <t>Other uncertainty methods, such as interval linear programming, stochastic programming or fuzzy random programming can be incorporated; water balance equations or crop yield prediction models should be incorporated in the prediction model</t>
  </si>
  <si>
    <t>High-input level is assumed in the suitability assessment module from GAEZ</t>
  </si>
  <si>
    <t>Sugarcane and sugarbeet as feedstock for bioethanol</t>
  </si>
  <si>
    <t>Investigate environmental impact of great consumption of maize as sweetener on land demand and competition with sugar crops; investigate the inter-regional bioethanol trade effects on land and water stress in different countries;</t>
  </si>
  <si>
    <t>Small holder farming with management unit no more than 0.1 ha</t>
  </si>
  <si>
    <t>Rice paddy cultivation</t>
  </si>
  <si>
    <t>Mixed crop-livestock farming (smallholder)</t>
  </si>
  <si>
    <t>Maize, sweet potato, groundnut, cattle graze freely in communal rangelands and are tethered in kraals near the homesteads at night</t>
  </si>
  <si>
    <t>Inclusion of ownership of fixed assets, climate risk and the ability to adapt to new technologies should be included in farm decision making</t>
  </si>
  <si>
    <t>Monocolture and agroforestry land-use patterns</t>
  </si>
  <si>
    <t>Suite of land-use changes are compared under which mainly introduction of fruit trees and intercropping</t>
  </si>
  <si>
    <t>A complete evaluation of the economic performance needs to account for government subsidies, yield changes, variety replacement; more ecosystem services linked to agricultural land use patterns, GHG, pests, water quality, heavy metals, aesthetics; include different spatial and temporal scales</t>
  </si>
  <si>
    <t>Knowledge_gaps</t>
  </si>
  <si>
    <t>Notes_1</t>
  </si>
  <si>
    <t>Notes_2</t>
  </si>
  <si>
    <t>Notes_3</t>
  </si>
  <si>
    <t>Notes_4</t>
  </si>
  <si>
    <t>Notes_5</t>
  </si>
  <si>
    <t>GRC</t>
  </si>
  <si>
    <t>HUN</t>
  </si>
  <si>
    <t>ROK</t>
  </si>
  <si>
    <t>GMB</t>
  </si>
  <si>
    <t>LBR</t>
  </si>
  <si>
    <t>BFA</t>
  </si>
  <si>
    <t>TGO</t>
  </si>
  <si>
    <t>GAB</t>
  </si>
  <si>
    <t>COG</t>
  </si>
  <si>
    <t>LSO</t>
  </si>
  <si>
    <t>SWZ</t>
  </si>
  <si>
    <t>MOZ</t>
  </si>
  <si>
    <t>MWI</t>
  </si>
  <si>
    <t>MDG</t>
  </si>
  <si>
    <t>BDI</t>
  </si>
  <si>
    <t>COD</t>
  </si>
  <si>
    <t>SOM</t>
  </si>
  <si>
    <t>DJI</t>
  </si>
  <si>
    <t>ERI</t>
  </si>
  <si>
    <t>SDN</t>
  </si>
  <si>
    <t>CAF</t>
  </si>
  <si>
    <t>TCD</t>
  </si>
  <si>
    <t>LVA</t>
  </si>
  <si>
    <t>EST</t>
  </si>
  <si>
    <t>LTU</t>
  </si>
  <si>
    <t>BLR</t>
  </si>
  <si>
    <t>CZE</t>
  </si>
  <si>
    <t>SVK</t>
  </si>
  <si>
    <t>UKR</t>
  </si>
  <si>
    <t>MDA</t>
  </si>
  <si>
    <t>SVN</t>
  </si>
  <si>
    <t>HRV</t>
  </si>
  <si>
    <t>BIH</t>
  </si>
  <si>
    <t>SRB</t>
  </si>
  <si>
    <t>ALB</t>
  </si>
  <si>
    <t>MKD</t>
  </si>
  <si>
    <t>BGR</t>
  </si>
  <si>
    <t>LUX</t>
  </si>
  <si>
    <t>PRT</t>
  </si>
  <si>
    <t>GIN</t>
  </si>
  <si>
    <t>MRT</t>
  </si>
  <si>
    <t>BOL</t>
  </si>
  <si>
    <t>PRY</t>
  </si>
  <si>
    <t>URY</t>
  </si>
  <si>
    <t>CYP</t>
  </si>
  <si>
    <t>MLT</t>
  </si>
  <si>
    <t>SLV</t>
  </si>
  <si>
    <t>GTM</t>
  </si>
  <si>
    <t>COL</t>
  </si>
  <si>
    <t>NIC</t>
  </si>
  <si>
    <t>HND</t>
  </si>
  <si>
    <t>CRI</t>
  </si>
  <si>
    <t>JAM</t>
  </si>
  <si>
    <t>PAN</t>
  </si>
  <si>
    <t>ZAF</t>
  </si>
  <si>
    <t>BWA</t>
  </si>
  <si>
    <t>CIV</t>
  </si>
  <si>
    <t>DMA</t>
  </si>
  <si>
    <t>GNQ</t>
  </si>
  <si>
    <t>NER</t>
  </si>
  <si>
    <t>NAM</t>
  </si>
  <si>
    <t>SLE</t>
  </si>
  <si>
    <t>PRI</t>
  </si>
  <si>
    <t>TTO</t>
  </si>
  <si>
    <t>SSD</t>
  </si>
  <si>
    <t>Sheet</t>
  </si>
  <si>
    <t>Variable</t>
  </si>
  <si>
    <t>Description</t>
  </si>
  <si>
    <t>Values</t>
  </si>
  <si>
    <t>Link</t>
  </si>
  <si>
    <t>Basic</t>
  </si>
  <si>
    <t>Primary method(s) applied to generate values for the TOA indicators.</t>
  </si>
  <si>
    <t>1=Simulation modelling (spatially explicit); 2=Simulation modelling (parsimonious); 3=Optimization methods; 4= Cost-benefit analysis/Economic surplus; 5=Econometrics; 6=Qualitative approaches; 7=Meta-analysis/Systematic review; 8=Spatial analysis/GIS/Remote sensing; 9=Other</t>
  </si>
  <si>
    <t xml:space="preserve">Antle &amp; Valdivia 2021 </t>
  </si>
  <si>
    <t>The spatial unit at which the trade-off indicators are evaluated</t>
  </si>
  <si>
    <t>1= Field; 2=Farm; 3=Region; 4=National; 5=Multi-country; 6=Global; 7=Other</t>
  </si>
  <si>
    <t>0=No; 1=Yes</t>
  </si>
  <si>
    <t>Discipline_spatial_domain</t>
  </si>
  <si>
    <t>Field_Crop; Farm_Crop; Regional_Crop; National_Crop; Multicountry_Crop; Global_Crop; Field_Economic etc.</t>
  </si>
  <si>
    <t>TOA_indicators</t>
  </si>
  <si>
    <t>Indicator that quantifies the financial gain (e.g. net revenue)</t>
  </si>
  <si>
    <t xml:space="preserve">Indicator that quantifies the number of individuals below a set threshold at which they are not able to afford an adequate standard of living (e.g. number of farmers within the case-study domain that earn an income below a monetary threshold) </t>
  </si>
  <si>
    <t>https://agrovoc.fao.org/browse/agrovoc/en/page/c_6151</t>
  </si>
  <si>
    <t>Indicator that quantifies anything tangible/intangible that is owned/controlled by an individual/community to produce value and that is held to have positive economic value (e.g. cattle herd density within a farm)</t>
  </si>
  <si>
    <t>https://agrovoc.fao.org/browse/agrovoc/en/page/c_677</t>
  </si>
  <si>
    <t>Labor productivity</t>
  </si>
  <si>
    <t>Indicator that quantifies the production of a desired output as a function of the amount of labor (e.g. share of farmland to produce a specified number of calories within a region)</t>
  </si>
  <si>
    <t>https://agrovoc.fao.org/browse/agrovoc/en/page/c_6210</t>
  </si>
  <si>
    <t>Indicator that quantifies the variability among living organisms from all sources and the ecological complexes of which they are part (e.g. richness/evenness indices)</t>
  </si>
  <si>
    <t>https://agrovoc.fao.org/browse/agrovoc/en/page/c_33949</t>
  </si>
  <si>
    <t>Soil organic carbon</t>
  </si>
  <si>
    <t>Indicator that quantifies the soil organic carbon stock within a given model domain</t>
  </si>
  <si>
    <t>https://agrovoc.fao.org/browse/agrovoc/en/page/c_389fe908</t>
  </si>
  <si>
    <t>Soil nutrients</t>
  </si>
  <si>
    <t>Indicator that quantifies the stock of soil nutrients within a given model domain</t>
  </si>
  <si>
    <t>Soil erosion</t>
  </si>
  <si>
    <t>Indicator that quantifies the removal/retention of soil surface material within a given model domain</t>
  </si>
  <si>
    <t>https://agrovoc.fao.org/browse/agrovoc/en/page/c_8dab65bc</t>
  </si>
  <si>
    <t>Water quality</t>
  </si>
  <si>
    <t>Indicator that quantifies physical, chemical and biological characteristics of water</t>
  </si>
  <si>
    <t>https://agrovoc.fao.org/browse/agrovoc/en/page/c_16061</t>
  </si>
  <si>
    <t>Water quantity</t>
  </si>
  <si>
    <t>Indicator that quantifies the volume of water within a given model domain (e.g. share of hydrological flow contributed to agriculture)</t>
  </si>
  <si>
    <t>Indicator that quantifies a variable relevant to energy within the model domain (e.g. usage/availability)</t>
  </si>
  <si>
    <t>Indicator that quantifies the discharge of greenhouse gases, such as carbon dioxide, methane, nitrous oxide and various halogenated hydrocarbons, into the atmosphere</t>
  </si>
  <si>
    <t>https://agrovoc.fao.org/browse/agrovoc/en/page/c_36198c2c</t>
  </si>
  <si>
    <t>Land use</t>
  </si>
  <si>
    <t>Indicator that quantifies arrangements, activities and inputs people undertake in a certain land cover type to maintain it or produce change</t>
  </si>
  <si>
    <t>https://agrovoc.fao.org/browse/agrovoc/en/page/c_4182</t>
  </si>
  <si>
    <t>Gender equity</t>
  </si>
  <si>
    <t>Indicator that quantifies the fairness of treatement for women and men according to their respective needs</t>
  </si>
  <si>
    <t>https://agrovoc.fao.org/browse/agrovoc/en/page/c_f29f3106</t>
  </si>
  <si>
    <t>Indicator that quantifies the enhancement of the assets and capabilities of diverse individuals and groups to function, engage, influence, and/or hold accountable the institutions that affect them.</t>
  </si>
  <si>
    <t>https://agrovoc.fao.org/browse/agrovoc/en/page/c_37872</t>
  </si>
  <si>
    <t>Food security</t>
  </si>
  <si>
    <t>Indicator that assesses the reliable physical and economic access to nutritious and sufficient food</t>
  </si>
  <si>
    <t>https://agrovoc.fao.org/browse/agrovoc/en/page/c_10967</t>
  </si>
  <si>
    <t>Indicator that quantifies the state of functioning optimally without evidence of disease</t>
  </si>
  <si>
    <t>https://agrovoc.fao.org/browse/agrovoc/en/page/c_3511</t>
  </si>
  <si>
    <t>Indicator that quantifies a (set of) variable(s) relevant to the food intake required for health and growth (e.g. calories to proteins ratio produced at a farm)</t>
  </si>
  <si>
    <t>Indicator that quantifies the total harvest/production from a farm</t>
  </si>
  <si>
    <t>Yield stability</t>
  </si>
  <si>
    <t>Indicator that quantifies the change in agricultural yield given a constraint or scenario</t>
  </si>
  <si>
    <t>Input efficiency</t>
  </si>
  <si>
    <t>Indicator that quantifies the input/output ratio of variables relevant to production</t>
  </si>
  <si>
    <t>https://agrovoc.fao.org/browse/agrovoc/en/page/c_2491</t>
  </si>
  <si>
    <t>Land use efficiency</t>
  </si>
  <si>
    <t>Indicator that quantifies the input/output ratio of a (set of) variable(s) relevant to arrangements, activities and inputs people undertake in a certain land cover type to maintain it or produce change</t>
  </si>
  <si>
    <t>https://agrovoc.fao.org/browse/agrovoc/en/page/c_2491; https://agrovoc.fao.org/browse/agrovoc/en/page/c_4182</t>
  </si>
  <si>
    <t>Self-sufficiency</t>
  </si>
  <si>
    <t>Indicator that quantifies the extent to which the given model domain unit (e.g. farm, region) can supply in its dietary/nutritional needs</t>
  </si>
  <si>
    <t>Stakeholders</t>
  </si>
  <si>
    <t>Whether individuals, groups, organizations or sectors in society that have a clearly identifiable interest within the TOA context have been included</t>
  </si>
  <si>
    <t>https://agrovoc.fao.org/browse/agrovoc/en/page/c_9001020</t>
  </si>
  <si>
    <t>Governments</t>
  </si>
  <si>
    <t>Private sector</t>
  </si>
  <si>
    <t>Environmental organizations</t>
  </si>
  <si>
    <t>Local beneficiaries</t>
  </si>
  <si>
    <t>Distant beneficiaries</t>
  </si>
  <si>
    <t>Stakeholder_involvement</t>
  </si>
  <si>
    <t>Which type of stakeholder engagement has been employed within the TOA</t>
  </si>
  <si>
    <t>1=Consultation; 2=Co-development; 3=Valuation; 4=Validation</t>
  </si>
  <si>
    <t>Other</t>
  </si>
  <si>
    <t>Whether a postulated sequence of events is used within the analysis and if so, which type of events are included</t>
  </si>
  <si>
    <t>1=Climate; 2=Policy; 3=Behavioral; 4=Demography; 5=Economic; 6=Resource usage; 7=Other; 8=None</t>
  </si>
  <si>
    <t>System border</t>
  </si>
  <si>
    <t>1=Biophysical; 2=Administrative; 3=Both; 4=Other</t>
  </si>
  <si>
    <t>Off-site</t>
  </si>
  <si>
    <t>Whether a state of incomplete knowledge has been recognized, either due to a lack of information or a disagreement about what is known/knowable</t>
  </si>
  <si>
    <t>https://agrovoc.fao.org/browse/agrovoc/en/page/c_d8c74b28</t>
  </si>
  <si>
    <t>Whether the study performs a validation of results obtained by data collection or modelling</t>
  </si>
  <si>
    <t>Risk analysis</t>
  </si>
  <si>
    <t>Cross-scale analysis</t>
  </si>
  <si>
    <t>Whether models that inform the TOA have been integrated across scales; Bottom-up=Model frameworks that aggregate model outputs at lower scales to use as inputs at higher scales; Topdown=Model frameworks that have sub-models operating at different spatial and temporal resolutions</t>
  </si>
  <si>
    <t xml:space="preserve">Kanter et al. 2017 </t>
  </si>
  <si>
    <t>Data visualization</t>
  </si>
  <si>
    <t>Visualization method applied to compare across TOA indicators</t>
  </si>
  <si>
    <t>1=Tabular matrix; 2=Bar charts; 3=Scatterplots/Pareto-frontier; 4=Spider/radial/petal/polar diagrams; 5=Maps; 6=Line graph; 7=Other</t>
  </si>
  <si>
    <t>Data informing indicators</t>
  </si>
  <si>
    <t>The type of data that has been used to inform the TOA analysis and therefore modelling of the relative changes of indicators</t>
  </si>
  <si>
    <t>1=Primary; 2=Secondary; 3=Elicitation; 4=Proxy; 5=Models</t>
  </si>
  <si>
    <t>Whether the study considers the TOA indicators within an ecosystem services methodological framework</t>
  </si>
  <si>
    <t>https://agrovoc.fao.org/browse/agrovoc/en/page/c_1348040570280</t>
  </si>
  <si>
    <t xml:space="preserve">Descriptive information on farming system </t>
  </si>
  <si>
    <t>A posteriori classification</t>
  </si>
  <si>
    <t>https://agrovoc.fao.org/browse/agrovoc/en/page/c_2807</t>
  </si>
  <si>
    <t>Farm management</t>
  </si>
  <si>
    <t>Descriptive information on management on farms considered within the TOA</t>
  </si>
  <si>
    <t>Knowledge_gap</t>
  </si>
  <si>
    <t>Descriptive information on remaining knowledge gaps based on TOA</t>
  </si>
  <si>
    <t>Whether synergies are also identified within the TOA</t>
  </si>
  <si>
    <t>Whether the TOA case-study area has been defined based on biophysical or administrative boundaries</t>
  </si>
  <si>
    <t>Whether off-site effects (those occurring outside the TOA case-study area) have been considered within the TOA. These can be environmental processes at larger scales/trade-mediated effects.</t>
  </si>
  <si>
    <t>TOA spatial scale</t>
  </si>
  <si>
    <t>TOA_spatial_scale</t>
  </si>
  <si>
    <t>1=Aggregative; 2=Summing; 3=None</t>
  </si>
  <si>
    <t>At which spatial scale a discipline (Crop/Economic/Livestock/Environment/Fisheries/Forestry) is considered within the modelling/data collection/analysis</t>
  </si>
  <si>
    <t>Persons within TOA case-study area that do not fall under other categories (e.g. civil society stakeholders)</t>
  </si>
  <si>
    <t>Persons outside TOA case-study area (but are affected by TOA) that do not fall under other categories</t>
  </si>
  <si>
    <t>Whether the inference from the TOA and any subsequent recommendations account for associated risks</t>
  </si>
  <si>
    <t>Unique ID</t>
  </si>
  <si>
    <t>Rule</t>
  </si>
  <si>
    <t>In case the outer system boundary is classified as either biophysical/administrative but within that boundary other zones/areas are classified, these are considered as well</t>
  </si>
  <si>
    <t>When a certain capability of a model is stated in the paper but not reported, it is considered as absent (e.g. GIS interface which is not used for data visualization)</t>
  </si>
  <si>
    <t>Uncertainty consideration does not necessarily apply only to the TOA but can also entail a model calibration that informs the TOA</t>
  </si>
  <si>
    <t>Process-based modelling using time-series qualifies as the consideration of temporal interactions</t>
  </si>
  <si>
    <t xml:space="preserve">In case a criterium is accounted for in the analysis but not explicitly considered within subsequent modelling or TOA, it is not included. </t>
  </si>
  <si>
    <t xml:space="preserve">In case the spatial domain lies in between two categories; the applicable spatial domain is the larger one </t>
  </si>
  <si>
    <t>When secondary data is used to inform models; characteristics of that data collection effort, such as whether stakeholders have been consulted, have to be mentioned within the main paper.</t>
  </si>
  <si>
    <t xml:space="preserve">Validation does not necessarily apply only to the TOA but can also entail validation of a model calibration that informs the TOA </t>
  </si>
  <si>
    <t>Spatial interactions do not necessarily need to occur between the categorical spatial domains considered (e.g. autocorrelation between raster cells of which their resolution lies between farm and regional)</t>
  </si>
  <si>
    <t>Uncertainty consideration includes standard errors in case a study involves a statistical model (e.g. linear mixed model framework) that informs TOA</t>
  </si>
  <si>
    <t>When an index is used as an TOA indicator, the variables that inform that index are classified based on the TOA_indicators tab</t>
  </si>
  <si>
    <t>In case the terminology 'synergy' is not used but other synonyms (e.g. win-win) it also classifies</t>
  </si>
  <si>
    <t>In case the appendix of a paper is not a separate document, it is not considered within the ranking of criteria</t>
  </si>
  <si>
    <t>When a 'scenario' is defined as a different set of TOA indicators; the TOA indicators are listed in their respective tab and the 'Scenario' criterion is set to 'None'</t>
  </si>
  <si>
    <t>When a 'scenario' revolves around land use change, this is listed under 'resource usage'. I.e. the usage of land within a denominated area.</t>
  </si>
  <si>
    <t>In case generic indicators (profitability/excess return) are used, the variables used to compute these indicator values (production/labor cost/yield etc.) are ignored. Given that the trade-offs are not made for the individual variables that inform the generic indicators (as opposed to an index)</t>
  </si>
  <si>
    <t>The TOA indicator 'Yield' can also include other commodities that are related to production (such as catch in fisheries or timber production in forestry)</t>
  </si>
  <si>
    <t>Data used to inform TOA indicators can also be considered primary when the authors were previously involved in the collection (e.g. a paper published 3 years prior with the dataset still counts as primary)</t>
  </si>
  <si>
    <t>In case a paper is particularly unclear, the appendix can be utilized to provide clearity on methodology</t>
  </si>
  <si>
    <t>When an index is used as input data, the variables that inform the index are classified based on the Spatial_domain_discipline tab</t>
  </si>
  <si>
    <t>Studies that performed TOA at farm-scale for farm typologies (based on regional scale data) are considered to perform TOA at farm-scale</t>
  </si>
  <si>
    <t>Indicator that quantifies the change in market supply or demand of a commodit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theme="1"/>
      <name val="Calibri"/>
      <family val="2"/>
      <scheme val="minor"/>
    </font>
    <font>
      <b/>
      <sz val="11"/>
      <color theme="1"/>
      <name val="Calibri"/>
      <family val="2"/>
      <scheme val="minor"/>
    </font>
    <font>
      <u/>
      <sz val="11"/>
      <color theme="10"/>
      <name val="Calibri"/>
      <family val="2"/>
      <scheme val="minor"/>
    </font>
    <font>
      <sz val="9"/>
      <color theme="1"/>
      <name val="Segoe UI"/>
      <family val="2"/>
    </font>
    <font>
      <sz val="11"/>
      <color theme="1"/>
      <name val="Calibri"/>
      <family val="2"/>
      <scheme val="minor"/>
    </font>
    <font>
      <sz val="11"/>
      <color theme="0"/>
      <name val="Calibri"/>
      <family val="2"/>
      <scheme val="minor"/>
    </font>
    <font>
      <sz val="8.5"/>
      <color theme="1"/>
      <name val="Verdana"/>
      <family val="2"/>
    </font>
    <font>
      <sz val="8.5"/>
      <color rgb="FF000000"/>
      <name val="Verdana"/>
      <family val="2"/>
    </font>
    <font>
      <b/>
      <sz val="8.5"/>
      <color theme="1"/>
      <name val="Verdana"/>
      <family val="2"/>
    </font>
    <font>
      <sz val="8.5"/>
      <color theme="0"/>
      <name val="Verdana"/>
      <family val="2"/>
    </font>
  </fonts>
  <fills count="12">
    <fill>
      <patternFill patternType="none"/>
    </fill>
    <fill>
      <patternFill patternType="gray125"/>
    </fill>
    <fill>
      <patternFill patternType="solid">
        <fgColor rgb="FFFF0000"/>
        <bgColor indexed="64"/>
      </patternFill>
    </fill>
    <fill>
      <patternFill patternType="solid">
        <fgColor theme="0"/>
        <bgColor indexed="64"/>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79998168889431442"/>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9" tint="0.79998168889431442"/>
        <bgColor indexed="65"/>
      </patternFill>
    </fill>
  </fills>
  <borders count="1">
    <border>
      <left/>
      <right/>
      <top/>
      <bottom/>
      <diagonal/>
    </border>
  </borders>
  <cellStyleXfs count="10">
    <xf numFmtId="0" fontId="0" fillId="0" borderId="0"/>
    <xf numFmtId="0" fontId="2" fillId="0" borderId="0" applyNumberFormat="0" applyFill="0" applyBorder="0" applyAlignment="0" applyProtection="0"/>
    <xf numFmtId="0" fontId="4" fillId="4" borderId="0" applyNumberFormat="0" applyBorder="0" applyAlignment="0" applyProtection="0"/>
    <xf numFmtId="0" fontId="4" fillId="5" borderId="0" applyNumberFormat="0" applyBorder="0" applyAlignment="0" applyProtection="0"/>
    <xf numFmtId="0" fontId="4" fillId="6" borderId="0" applyNumberFormat="0" applyBorder="0" applyAlignment="0" applyProtection="0"/>
    <xf numFmtId="0" fontId="5" fillId="7" borderId="0" applyNumberFormat="0" applyBorder="0" applyAlignment="0" applyProtection="0"/>
    <xf numFmtId="0" fontId="4" fillId="8" borderId="0" applyNumberFormat="0" applyBorder="0" applyAlignment="0" applyProtection="0"/>
    <xf numFmtId="0" fontId="4" fillId="9" borderId="0" applyNumberFormat="0" applyBorder="0" applyAlignment="0" applyProtection="0"/>
    <xf numFmtId="0" fontId="4" fillId="10" borderId="0" applyNumberFormat="0" applyBorder="0" applyAlignment="0" applyProtection="0"/>
    <xf numFmtId="0" fontId="4" fillId="11" borderId="0" applyNumberFormat="0" applyBorder="0" applyAlignment="0" applyProtection="0"/>
  </cellStyleXfs>
  <cellXfs count="21">
    <xf numFmtId="0" fontId="0" fillId="0" borderId="0" xfId="0"/>
    <xf numFmtId="0" fontId="1" fillId="0" borderId="0" xfId="0" applyFont="1"/>
    <xf numFmtId="0" fontId="0" fillId="2" borderId="0" xfId="0" applyFill="1"/>
    <xf numFmtId="0" fontId="2" fillId="0" borderId="0" xfId="1"/>
    <xf numFmtId="0" fontId="0" fillId="0" borderId="0" xfId="0" quotePrefix="1"/>
    <xf numFmtId="0" fontId="3" fillId="0" borderId="0" xfId="0" applyFont="1" applyAlignment="1">
      <alignment vertical="center"/>
    </xf>
    <xf numFmtId="0" fontId="6" fillId="0" borderId="0" xfId="0" applyFont="1"/>
    <xf numFmtId="0" fontId="6" fillId="0" borderId="0" xfId="0" applyFont="1" applyAlignment="1">
      <alignment vertical="center"/>
    </xf>
    <xf numFmtId="0" fontId="6" fillId="3" borderId="0" xfId="0" applyFont="1" applyFill="1" applyAlignment="1">
      <alignment vertical="center"/>
    </xf>
    <xf numFmtId="0" fontId="7" fillId="0" borderId="0" xfId="0" applyFont="1"/>
    <xf numFmtId="0" fontId="6" fillId="0" borderId="0" xfId="0" applyFont="1" applyAlignment="1">
      <alignment horizontal="left" vertical="center"/>
    </xf>
    <xf numFmtId="0" fontId="8" fillId="0" borderId="0" xfId="0" applyFont="1"/>
    <xf numFmtId="0" fontId="6" fillId="4" borderId="0" xfId="2" applyFont="1"/>
    <xf numFmtId="0" fontId="6" fillId="9" borderId="0" xfId="7" applyFont="1"/>
    <xf numFmtId="0" fontId="6" fillId="11" borderId="0" xfId="9" applyFont="1"/>
    <xf numFmtId="0" fontId="6" fillId="8" borderId="0" xfId="6" applyFont="1"/>
    <xf numFmtId="0" fontId="6" fillId="10" borderId="0" xfId="8" applyFont="1" applyAlignment="1">
      <alignment horizontal="left" vertical="center"/>
    </xf>
    <xf numFmtId="0" fontId="6" fillId="10" borderId="0" xfId="8" applyFont="1"/>
    <xf numFmtId="0" fontId="9" fillId="7" borderId="0" xfId="5" applyFont="1"/>
    <xf numFmtId="0" fontId="6" fillId="6" borderId="0" xfId="4" applyFont="1"/>
    <xf numFmtId="0" fontId="6" fillId="5" borderId="0" xfId="3" applyFont="1"/>
  </cellXfs>
  <cellStyles count="10">
    <cellStyle name="20% - Accent3" xfId="4" builtinId="38"/>
    <cellStyle name="20% - Accent4" xfId="6" builtinId="42"/>
    <cellStyle name="20% - Accent6" xfId="9" builtinId="50"/>
    <cellStyle name="40% - Accent1" xfId="2" builtinId="31"/>
    <cellStyle name="40% - Accent2" xfId="3" builtinId="35"/>
    <cellStyle name="40% - Accent4" xfId="7" builtinId="43"/>
    <cellStyle name="60% - Accent4" xfId="8" builtinId="44"/>
    <cellStyle name="Accent4" xfId="5" builtinId="41"/>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Breure, Timo" id="{2C666678-1965-4ADC-9620-FA89ED99312C}" userId="Breure, Timo" providerId="Non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C1" dT="2021-11-04T10:47:18.08" personId="{2C666678-1965-4ADC-9620-FA89ED99312C}" id="{E5CDC5E8-E5B4-44CE-97BA-6CF949B29A3A}">
    <text>Discrepancy between available online and year published; double check at the end on consistency</text>
  </threadedComment>
  <threadedComment ref="L1" dT="2021-10-22T16:45:47.71" personId="{2C666678-1965-4ADC-9620-FA89ED99312C}" id="{BF1B147C-3E27-409B-A9B8-F15BDC284EE9}">
    <text>1=In case a paper was particularly unclear in its methodology</text>
  </threadedComment>
  <threadedComment ref="M1" dT="2021-11-01T13:12:11.75" personId="{2C666678-1965-4ADC-9620-FA89ED99312C}" id="{10A5C000-3FC4-4D78-9548-428D6163CE2C}">
    <text>Personal note: If 0, one cannot speak of a 'classic' trade-off analysis approach but it might be more qualitative/GIS overlay etc.</text>
  </threadedComment>
  <threadedComment ref="I13" dT="2021-11-01T13:04:30.00" personId="{2C666678-1965-4ADC-9620-FA89ED99312C}" id="{C56F817B-196F-4487-9EBA-1097D1FAAD1B}">
    <text>(G)LMMs with plot as a random effect; experiments scattered across central region in Cameroon &gt;&gt; decided on plot scale but could be considered regional? Perhaps both?</text>
  </threadedComment>
  <threadedComment ref="L21" dT="2021-11-04T10:45:13.70" personId="{2C666678-1965-4ADC-9620-FA89ED99312C}" id="{3C767F0E-F163-4F05-B7F1-3BB434F3728C}">
    <text>Within abstract, a list of indicators is mentioned but in the end the paper reports only on profitability and poverty for the farm households considered</text>
  </threadedComment>
  <threadedComment ref="I25" dT="2021-11-05T09:58:55.14" personId="{2C666678-1965-4ADC-9620-FA89ED99312C}" id="{74884D4A-765E-4E5C-B0B7-37845A36A41E}">
    <text>Randomized complete block design on experimental farm</text>
  </threadedComment>
  <threadedComment ref="M25" dT="2021-11-05T09:42:34.35" personId="{2C666678-1965-4ADC-9620-FA89ED99312C}" id="{06625A18-6629-4EFB-A520-30C138B4AB3E}">
    <text>Trade-off analysis was not specifically listed as an objective within their study; however tradeoffs have been identified within the results</text>
  </threadedComment>
  <threadedComment ref="L31" dT="2021-11-10T09:05:34.48" personId="{2C666678-1965-4ADC-9620-FA89ED99312C}" id="{E5756F67-982D-4866-A4DD-89E6726A93FA}">
    <text>Remains illusive how the indicators as a function of water supply have been established</text>
  </threadedComment>
  <threadedComment ref="M32" dT="2021-11-10T11:36:24.11" personId="{2C666678-1965-4ADC-9620-FA89ED99312C}" id="{E2D4B645-7A4F-40F0-AF3D-7D65176CB087}">
    <text>The explicit reference to trade-offs are differing perceptions between stakeholders' on the issue at hand</text>
  </threadedComment>
  <threadedComment ref="I33" dT="2021-11-10T15:17:56.36" personId="{2C666678-1965-4ADC-9620-FA89ED99312C}" id="{7B6343A1-AA06-4D25-8693-673EAADA1609}">
    <text>Study compares trade-offs between biofuel production and ES on both regional and administrative level, however both these scales fall under one category in the ranking. Confusingly, the paper itself talks about the local scale (last paragraph conclusions) &gt;&gt; i.e. this emphasizes the information loss by merging study units of different sizes under a single term 'regional' (see observation #2</text>
  </threadedComment>
  <threadedComment ref="H35" dT="2021-11-11T12:53:16.36" personId="{2C666678-1965-4ADC-9620-FA89ED99312C}" id="{74B1489E-89B0-4140-8D2B-A4ED7B44F82A}">
    <text>Although the review did not seem particularly systematic.. it was review based</text>
  </threadedComment>
  <threadedComment ref="M35" dT="2021-11-11T09:37:00.03" personId="{2C666678-1965-4ADC-9620-FA89ED99312C}" id="{148F5C93-98DC-44DF-A976-8536F1BE03D9}">
    <text>Qualitative approach to trade-off analysis, i.e. risks are quantitatively estimated for alternative scenarios under an organophosphate/carbamate ban. Tradeoffs are then determined and whether risks are 'offset'/'substituted'/'transferred'/'transformed'</text>
  </threadedComment>
  <threadedComment ref="H36" dT="2021-11-11T12:53:02.71" personId="{2C666678-1965-4ADC-9620-FA89ED99312C}" id="{FFFCB5EF-D0CC-48ED-BC22-8CAE68A7743E}">
    <text>Theil-Sen regression analysis of simulated ecosystem services</text>
  </threadedComment>
  <threadedComment ref="I36" dT="2021-11-11T13:00:41.64" personId="{2C666678-1965-4ADC-9620-FA89ED99312C}" id="{ECAD1EF2-8EC1-4BD4-B0DC-23ED2F5930E7}">
    <text>Theil-Sen regression only performed at regional scale</text>
  </threadedComment>
  <threadedComment ref="L37" dT="2021-11-11T13:46:39.20" personId="{2C666678-1965-4ADC-9620-FA89ED99312C}" id="{A1925869-6727-4A67-B545-74AB87264CAC}">
    <text>Unclear at which spatial scale the AquaCrop simulations are performed</text>
  </threadedComment>
  <threadedComment ref="F38" dT="2021-11-11T14:27:31.65" personId="{2C666678-1965-4ADC-9620-FA89ED99312C}" id="{97C10A83-C5AA-4940-8078-227CC73E127C}">
    <text>What about two affiliations?</text>
  </threadedComment>
  <threadedComment ref="G39" dT="2021-11-15T10:46:23.82" personId="{2C666678-1965-4ADC-9620-FA89ED99312C}" id="{860313C4-B9A3-4359-9B49-468B8D1E31EB}">
    <text>Multi-country: Germany, Greece, Spain, Finland, France, Hungary, Ireland, Netherlands and Poland</text>
  </threadedComment>
  <threadedComment ref="M39" dT="2021-11-15T10:45:13.64" personId="{2C666678-1965-4ADC-9620-FA89ED99312C}" id="{B0A196C0-6113-4C8E-8DC9-DE4D214D60BE}">
    <text>Cluster- and correlation analysis in order to compare the effect of 'advisory services' on a set of farm indicators that relate to sustainability</text>
  </threadedComment>
  <threadedComment ref="F42" dT="2021-11-17T10:31:25.57" personId="{2C666678-1965-4ADC-9620-FA89ED99312C}" id="{1C6CC5D3-9D5F-41D7-B7C8-70FCCCD740D2}">
    <text>Taiwan not recognised by UN</text>
  </threadedComment>
  <threadedComment ref="I42" dT="2021-11-17T10:34:09.67" personId="{2C666678-1965-4ADC-9620-FA89ED99312C}" id="{E0E6953D-1086-4936-8988-51B5F39F9770}">
    <text>Considers Taipei vegetable market as 'unit' of TOA</text>
  </threadedComment>
  <threadedComment ref="L42" dT="2021-11-17T11:56:12.25" personId="{2C666678-1965-4ADC-9620-FA89ED99312C}" id="{17993863-0F37-46A9-8869-4E8325906A5F}">
    <text>Unclear at which spatial scale(s) the variables are considered</text>
  </threadedComment>
  <threadedComment ref="M42" dT="2021-11-17T11:44:12.56" personId="{2C666678-1965-4ADC-9620-FA89ED99312C}" id="{6B43C00F-19F5-429E-8A66-0A0CD278A1E2}">
    <text>Not conventional TOA as only tabulated matrices are presented, the context is not within an agricultural system but plant factories within a market domain</text>
  </threadedComment>
  <threadedComment ref="L45" dT="2021-11-18T14:01:49.69" personId="{2C666678-1965-4ADC-9620-FA89ED99312C}" id="{A2F321B1-35D0-4A85-A8DD-CBE9A77C1F37}">
    <text>Unclear whether Seewinkel region is administrative/biophysical</text>
  </threadedComment>
  <threadedComment ref="H47" dT="2021-11-20T09:03:41.02" personId="{2C666678-1965-4ADC-9620-FA89ED99312C}" id="{32F3764B-F02F-40D9-BEDB-76F7CC88B733}">
    <text>Hydrological simulations and optimization of water usage based on stakeholder derived utility functions</text>
  </threadedComment>
  <threadedComment ref="F49" dT="2021-11-20T10:43:47.05" personId="{2C666678-1965-4ADC-9620-FA89ED99312C}" id="{D9130BFC-3054-4E8A-BD7C-F3EAFD67C6F1}">
    <text>Multi-country; Chose the corresponding author</text>
  </threadedComment>
  <threadedComment ref="H49" dT="2021-11-20T13:45:23.44" personId="{2C666678-1965-4ADC-9620-FA89ED99312C}" id="{3B8A21F9-5F6E-49CD-94A3-3805382CF939}">
    <text>Qualitative component (co-development with stakeholder (OCP group))
 and regression analysis</text>
  </threadedComment>
  <threadedComment ref="I49" dT="2021-11-20T11:15:08.32" personId="{2C666678-1965-4ADC-9620-FA89ED99312C}" id="{71D5CD82-B5EE-4068-B160-9A9DDA52E2A0}">
    <text>Case study areas include the phosphate mining area (Khouribga), fertilizer manufactoring area (Jorf) and transportation system (slurry pipeline of 187 km that connects them)</text>
  </threadedComment>
  <threadedComment ref="G52" dT="2021-11-30T09:45:42.37" personId="{2C666678-1965-4ADC-9620-FA89ED99312C}" id="{A4EB8D10-B51A-4593-B152-A3AC22D9E684}">
    <text>Undefined since it concerned a literature review</text>
  </threadedComment>
  <threadedComment ref="H52" dT="2021-11-22T15:29:21.31" personId="{2C666678-1965-4ADC-9620-FA89ED99312C}" id="{D1CD7179-78DA-47F9-B52B-C383C15A4882}">
    <text>Review approach (qualitative and quantitative by collating datasets)</text>
  </threadedComment>
  <threadedComment ref="I52" dT="2021-11-22T15:31:39.69" personId="{2C666678-1965-4ADC-9620-FA89ED99312C}" id="{ECAE5E4F-C4E5-4D64-B72F-9CC6AF181A86}">
    <text>No spatial scale can be determined as the literature review is not constrained as such</text>
  </threadedComment>
  <threadedComment ref="H53" dT="2021-11-22T16:36:04.90" personId="{2C666678-1965-4ADC-9620-FA89ED99312C}" id="{04379AD3-7028-4E51-8AAF-01846A9D063A}">
    <text>EPIC model applied using data collected form the region</text>
  </threadedComment>
  <threadedComment ref="H56" dT="2021-11-23T15:09:44.79" personId="{2C666678-1965-4ADC-9620-FA89ED99312C}" id="{A64688F4-D5ED-4F5F-A932-13DA8FD5DD7C}">
    <text>Review of policies and a qualitative conclusion on the direction of their impacts on bioenergy/carbon sink of forestry based on scientific literature review</text>
  </threadedComment>
  <threadedComment ref="I56" dT="2021-11-23T14:48:25.27" personId="{2C666678-1965-4ADC-9620-FA89ED99312C}" id="{B26D0779-FB7F-4173-B932-48DE7F1FDAB1}">
    <text>forest related policies in Finland</text>
  </threadedComment>
  <threadedComment ref="H58" dT="2021-11-24T12:40:13.16" personId="{2C666678-1965-4ADC-9620-FA89ED99312C}" id="{ED27B42B-D8CB-45D2-B796-D9D1A5280E0B}">
    <text>Although authors write that TOA is performed using emprical data &amp; simulation model, generally TOA-MD is considered an econometric model?</text>
  </threadedComment>
  <threadedComment ref="I59" dT="2021-11-25T13:46:37.90" personId="{2C666678-1965-4ADC-9620-FA89ED99312C}" id="{1DF9170E-5E2B-4CB4-A156-B9F4025AB532}">
    <text>This applies to observation 2; i.e. the 'regional' case study spans across 6 Brazilian states</text>
  </threadedComment>
  <threadedComment ref="L59" dT="2021-11-25T14:28:42.76" personId="{2C666678-1965-4ADC-9620-FA89ED99312C}" id="{3DF2F39A-F0AD-4ED3-81A2-53903740ADAB}">
    <text>Paper explicitly states the use of a simulation model but does not describe how this has been applied?</text>
  </threadedComment>
  <threadedComment ref="L61" dT="2021-11-26T15:01:44.18" personId="{2C666678-1965-4ADC-9620-FA89ED99312C}" id="{1187B6A6-A068-47F5-92F5-4B31C187A3FF}">
    <text>Study mentions that climate change predictions have been down-scaled to "grid size" but don't specify the resolution</text>
  </threadedComment>
  <threadedComment ref="L63" dT="2021-11-29T17:38:54.17" personId="{2C666678-1965-4ADC-9620-FA89ED99312C}" id="{DA752C72-4E5F-4A73-A439-893BDDCE346C}">
    <text>Study appears to be of questionable quality; for example, it states to have quantified uncertainty (although it draws a numerous amount of parameter values from the literature and uses models based on simulated data) by computing Z-scores using 3 other studies that applied the same method</text>
  </threadedComment>
  <threadedComment ref="L64" dT="2021-11-29T20:40:09.55" personId="{2C666678-1965-4ADC-9620-FA89ED99312C}" id="{A903EB50-0C40-408E-BE64-9C93F082F77D}">
    <text>Spatial resolution of simulations unclear</text>
  </threadedComment>
  <threadedComment ref="H65" dT="2021-11-30T07:18:07.48" personId="{2C666678-1965-4ADC-9620-FA89ED99312C}" id="{D6C038A1-0026-4A93-8CF2-D6D4C4433EA9}">
    <text>Study considers two different optimization methods: NSGA-II for regional scale; linear optimization for farm scale</text>
  </threadedComment>
  <threadedComment ref="I65" dT="2021-11-29T21:04:13.53" personId="{2C666678-1965-4ADC-9620-FA89ED99312C}" id="{B9971270-1BFC-43D1-B960-592841C8AD53}">
    <text>Study mentions simulations at farm-scale but its actually at 1 ha (almost sub-field-scale?) &gt;&gt; edit: homogenous assumptions within polygons</text>
  </threadedComment>
  <threadedComment ref="F67" dT="2021-11-30T09:52:39.05" personId="{2C666678-1965-4ADC-9620-FA89ED99312C}" id="{2E6B599C-B3C9-4A00-AB2A-91906FA06BB6}">
    <text>Corresponding author's affiliation</text>
  </threadedComment>
  <threadedComment ref="H67" dT="2021-11-30T11:44:54.58" personId="{2C666678-1965-4ADC-9620-FA89ED99312C}" id="{295A8DB1-5293-4971-A161-EB95BA42DE77}">
    <text>APSIM simulations; linear/piecewise modelling/OLS surrogatemodel fitting and optimization</text>
  </threadedComment>
  <threadedComment ref="L67" dT="2021-11-30T11:58:08.41" personId="{2C666678-1965-4ADC-9620-FA89ED99312C}" id="{10F548DF-848E-4B79-8935-F001C72D4122}">
    <text>Complex but questionable methodology (and hence ranking of criteria appears more inclusive than it is)</text>
  </threadedComment>
  <threadedComment ref="M68" dT="2021-11-30T17:48:39.81" personId="{2C666678-1965-4ADC-9620-FA89ED99312C}" id="{AA99CDE7-E169-44D2-9ED7-A9EAD7E225A8}">
    <text>Indirectly related to agriculture, i.e. it considers the soil erosion from old agricultural roads</text>
  </threadedComment>
  <threadedComment ref="M69" dT="2021-12-01T09:09:05.57" personId="{2C666678-1965-4ADC-9620-FA89ED99312C}" id="{E6234D8F-E522-4E93-896C-FFE5D95386EB}">
    <text>Usage of trade-offs in a generic context, i.e. as incompatable visions between stakeholders on development goals</text>
  </threadedComment>
  <threadedComment ref="H71" dT="2021-12-01T14:53:02.72" personId="{2C666678-1965-4ADC-9620-FA89ED99312C}" id="{ABB6C1FF-0E78-47F9-A028-CAE11E5E957C}">
    <text>Economic benefits, water balance equations applied on timeseries data and Bayesian networks for TOA</text>
  </threadedComment>
  <threadedComment ref="M71" dT="2021-12-01T14:53:23.73" personId="{2C666678-1965-4ADC-9620-FA89ED99312C}" id="{0E6E68AE-D975-40CE-9864-339A8FA2B7CC}">
    <text>Bayesian network used for TOA</text>
  </threadedComment>
  <threadedComment ref="I74" dT="2021-12-02T10:42:00.40" personId="{2C666678-1965-4ADC-9620-FA89ED99312C}" id="{D8035D50-386C-4048-A42E-BCBBA34BA989}">
    <text>Once locations have been identified on a regional level; trade-offs are assessed on farm-level scale (by GIS) but also regional (as per Table 2 and 3)</text>
  </threadedComment>
  <threadedComment ref="G76" dT="2021-12-02T17:52:32.55" personId="{2C666678-1965-4ADC-9620-FA89ED99312C}" id="{E7A18641-84A1-4321-8C1E-A5AA07FA32A5}">
    <text>Sub-Saharan Africa case-study</text>
  </threadedComment>
  <threadedComment ref="H76" dT="2021-12-03T16:21:28.52" personId="{2C666678-1965-4ADC-9620-FA89ED99312C}" id="{D4D297C8-7476-4FD5-A78F-EF687071D380}">
    <text>However, utilizes functional relationships derived from literature to compute these for GIS layers</text>
  </threadedComment>
  <threadedComment ref="H77" dT="2021-12-03T09:00:02.00" personId="{2C666678-1965-4ADC-9620-FA89ED99312C}" id="{EBEA8DC2-DB79-4BAC-BA99-2CA361079DF8}">
    <text>spatially explicit simulation and then a regression to identify significant functional relationships between TOA indicators</text>
  </threadedComment>
  <threadedComment ref="L78" dT="2021-12-03T10:58:29.48" personId="{2C666678-1965-4ADC-9620-FA89ED99312C}" id="{1C6D5A7F-F049-4D35-9CEC-71537DA58B37}">
    <text>Inferred from plots on areal extent of crops that the study has been done on field-scale</text>
  </threadedComment>
  <threadedComment ref="L79" dT="2021-12-03T15:04:03.65" personId="{2C666678-1965-4ADC-9620-FA89ED99312C}" id="{CEEE260A-817C-4372-8CCF-9DFED4A554D5}">
    <text>Based on the Note in column M, the baseline is set at 0.7 but it is unclear why this is done. I.e. it seems to disregard the different initial conditions of the farms?</text>
  </threadedComment>
  <threadedComment ref="G80" dT="2021-12-03T17:06:48.22" personId="{2C666678-1965-4ADC-9620-FA89ED99312C}" id="{F57D8255-1493-41F2-A99F-38CF169F7938}">
    <text>Study utilizes data from IBF production systems located in Ghana and Mali but considers these representative for tropical West Africa based on climatic gradients</text>
  </threadedComment>
  <threadedComment ref="G81" dT="2021-12-06T08:01:49.39" personId="{2C666678-1965-4ADC-9620-FA89ED99312C}" id="{C896DC79-7A50-4AC0-B8B6-CD21796378AB}">
    <text>Eastern Europe</text>
  </threadedComment>
  <threadedComment ref="I81" dT="2021-12-06T10:21:32.00" personId="{2C666678-1965-4ADC-9620-FA89ED99312C}" id="{FF0F9C8F-9665-4D30-8154-52C98F30522B}">
    <text>Statistics on opportunity costs analysed at regional scale and given for national and multi-country scale</text>
  </threadedComment>
  <threadedComment ref="I82" dT="2021-12-06T11:38:52.14" personId="{2C666678-1965-4ADC-9620-FA89ED99312C}" id="{8086C1C0-2819-4FC8-9432-794A7762B4F8}">
    <text>Study maps out ESS but TOA is done on national scale and land use scale (also national)</text>
  </threadedComment>
  <threadedComment ref="M82" dT="2021-12-06T11:11:38.44" personId="{2C666678-1965-4ADC-9620-FA89ED99312C}" id="{42E32159-A320-491B-9604-4AFEAD02A91E}">
    <text>Through SPSS we used Spearman rank correlation to examine the relationship and influence between ESS. Polar diagrams with normalized values were drawn to reveal the relationships among different ESS for the 6 land uses</text>
  </threadedComment>
  <threadedComment ref="I83" dT="2021-12-06T14:25:07.73" personId="{2C666678-1965-4ADC-9620-FA89ED99312C}" id="{BD0FA154-1F7B-403B-8E48-2CE889F231FF}">
    <text>On study region scale but also on farm typology scale (i.e. Rule 6 applies?)</text>
  </threadedComment>
  <threadedComment ref="I84" dT="2021-12-06T19:00:45.90" personId="{2C666678-1965-4ADC-9620-FA89ED99312C}" id="{0DE71395-ACA7-47AB-9C34-5A83A6880208}">
    <text>Data collected for the whole if Italy at 1ha resolution but TOA performed at regional scale</text>
  </threadedComment>
  <threadedComment ref="H85" dT="2021-12-07T13:01:21.88" personId="{2C666678-1965-4ADC-9620-FA89ED99312C}" id="{745C7449-674F-4200-B4FD-EA1626B3E8A9}">
    <text>Type of modelling not specified to derive profitability/GHG emissions</text>
  </threadedComment>
  <threadedComment ref="I85" dT="2021-12-07T12:59:18.44" personId="{2C666678-1965-4ADC-9620-FA89ED99312C}" id="{EBF496C7-8276-47C8-8D59-4D112D94E83E}">
    <text>Although data was collected at farm-level, the TOA is performed for different dairy cattle production systems (in terms of breeds considered), i.e. the farm data is aggregated on a regional level</text>
  </threadedComment>
  <threadedComment ref="L85" dT="2021-12-07T13:00:01.55" personId="{2C666678-1965-4ADC-9620-FA89ED99312C}" id="{C5A31594-B89C-41D7-BBEC-052316694C74}">
    <text>Study mentions that modelling has been performed to derive profitability/yield and GHG emissions but does not specify how</text>
  </threadedComment>
  <threadedComment ref="H86" dT="2021-12-07T14:50:51.56" personId="{2C666678-1965-4ADC-9620-FA89ED99312C}" id="{D9814716-B16E-43A9-A95B-E7BBB76CB41D}">
    <text>Spatially explicit simulation and optimization through multicriteria decision-making</text>
  </threadedComment>
  <threadedComment ref="I88" dT="2021-12-08T08:19:36.44" personId="{2C666678-1965-4ADC-9620-FA89ED99312C}" id="{6D4BDA5A-6690-4F63-815D-AB417D2F9470}">
    <text>Similar to Paper #82, i.e. analysis is done on farm typologies that have been aggregated based on multiple farms within a region</text>
  </threadedComment>
  <threadedComment ref="I90" dT="2021-12-08T16:18:04.54" personId="{2C666678-1965-4ADC-9620-FA89ED99312C}" id="{5D901676-0D1B-485D-9F41-7FC2F415697F}">
    <text>Trade-off analysis is performed at farm level (i.e. every farm is an observation used in regression) but results are reported across these different farms; i.e. means of income gain until trade-offs occur. furthermore, the farms are not stated to represent a certain region.</text>
  </threadedComment>
  <threadedComment ref="M90" dT="2021-12-08T16:18:40.82" personId="{2C666678-1965-4ADC-9620-FA89ED99312C}" id="{0D1EED56-2F09-4EB0-9A60-BDE1437620B9}">
    <text>Regression analysis on tree-derived income versus lost income from maize-yield</text>
  </threadedComment>
  <threadedComment ref="G91" dT="2021-12-08T18:14:43.80" personId="{2C666678-1965-4ADC-9620-FA89ED99312C}" id="{826EE066-3C8E-4F5D-AB94-DAD91FDA2D13}">
    <text>Considers the European context within a simulation study</text>
  </threadedComment>
  <threadedComment ref="I91" dT="2021-12-08T18:15:04.52" personId="{2C666678-1965-4ADC-9620-FA89ED99312C}" id="{3CB21C69-CBAF-439F-A840-87A1B6128735}">
    <text>TOA performed at regional scale</text>
  </threadedComment>
  <threadedComment ref="I93" dT="2021-12-09T10:01:05.99" personId="{2C666678-1965-4ADC-9620-FA89ED99312C}" id="{687BF4BE-A32D-4947-A8FB-B7D36386EF62}">
    <text>Similar to study 82 and 87: average farm across region taken as unit of analysis. "Main scale of analysis in the TOA was farm level; however, soil loss was calculated at field level"</text>
  </threadedComment>
  <threadedComment ref="I94" dT="2021-12-09T13:14:14.74" personId="{2C666678-1965-4ADC-9620-FA89ED99312C}" id="{BC6ADAC4-76F0-45C5-8ED5-1BF189F16445}">
    <text>Observation 2 is applicable, i.e. TOA is performed at 10000ha (unit) scale but also across the state; however, both would be listed as regional</text>
  </threadedComment>
  <threadedComment ref="A95" dT="2021-12-12T09:38:00.93" personId="{2C666678-1965-4ADC-9620-FA89ED99312C}" id="{67D37DCB-4217-4FE1-974B-3F7A615C3CF6}">
    <text>Two papers on the same case-study; one article more elaborate on the model development &gt;&gt; merge?</text>
  </threadedComment>
  <threadedComment ref="I97" dT="2021-12-12T12:03:45.35" personId="{2C666678-1965-4ADC-9620-FA89ED99312C}" id="{AAEEE67E-9648-4E4C-9476-C3BE996CDAB9}">
    <text>Map is at field-scale resolution and hot-spot analysis considers TOA  at this scale</text>
  </threadedComment>
  <threadedComment ref="I98" dT="2021-12-12T15:28:35.29" personId="{2C666678-1965-4ADC-9620-FA89ED99312C}" id="{A69D3F1D-B0A9-4F65-B491-2F5C38402740}">
    <text>Similar to study #96; trade-offs are assess at regional scale and the spatial resolution of the maps (30m2 in this case)</text>
  </threadedComment>
  <threadedComment ref="L98" dT="2021-12-12T15:09:06.86" personId="{2C666678-1965-4ADC-9620-FA89ED99312C}" id="{683BCE0C-70F2-4F51-A0A8-843A432E13EE}">
    <text>Involvement of stakeholders is not specified; i.e. hence I have put it to consultation only</text>
  </threadedComment>
  <threadedComment ref="I99" dT="2021-12-12T16:43:56.85" personId="{2C666678-1965-4ADC-9620-FA89ED99312C}" id="{3DA5DD37-7EF5-40AD-9AE9-9972442C40FE}">
    <text>No explicit plots or tables but within the results section; the study compares simulations between AEZs on a national scale: "yield losses of 5%–10% in parts of Northeast China, Ningxia's Hetao irrigation district and the northeast part of Jiangsu province; and no changes or slight yield losses of less than 2% in other areas. " Equally so for the site-specific results.</text>
  </threadedComment>
  <threadedComment ref="I99" dT="2021-12-12T17:00:52.83" personId="{2C666678-1965-4ADC-9620-FA89ED99312C}" id="{F6177B58-0261-4964-9E14-22596BC27E04}" parentId="{3DA5DD37-7EF5-40AD-9AE9-9972442C40FE}">
    <text>However, given that the spatial scale of the agro-meteorological stations is not clear, I have assumed this to be farm-level</text>
  </threadedComment>
  <threadedComment ref="G100" dT="2021-12-12T19:14:32.91" personId="{2C666678-1965-4ADC-9620-FA89ED99312C}" id="{5C110EAF-B9C8-4447-8F31-F1A2A6ECDD17}">
    <text>Senegal river basin (running through Guinea/Mali/Mauritania and Senegal)</text>
  </threadedComment>
  <threadedComment ref="I102" dT="2021-12-15T09:15:23.24" personId="{2C666678-1965-4ADC-9620-FA89ED99312C}" id="{3111C68B-9061-4326-BFBE-D35B4B9E66E2}">
    <text>Optimization done by soil type (representing South-East England) and subsequent optimization of based on Pareto fronts across soil types</text>
  </threadedComment>
  <threadedComment ref="L103" dT="2021-12-15T13:36:10.51" personId="{2C666678-1965-4ADC-9620-FA89ED99312C}" id="{3CCC623B-8922-40CC-8B36-F38D78CFD0FA}">
    <text>Spatial scale of simulations not specified; TOA indicators described qualitatively but not listed within methods (i.e. poverty and food security suddenly appeared within discussion)</text>
  </threadedComment>
  <threadedComment ref="I104" dT="2021-12-15T19:42:24.84" personId="{2C666678-1965-4ADC-9620-FA89ED99312C}" id="{E317BDBB-61BE-43B8-AA8E-2DF5FAD72477}">
    <text>Trade-offs are considered at aggregated regional scale but also plotted out; (although not discussed). What is the resolution of the maps?</text>
  </threadedComment>
  <threadedComment ref="I105" dT="2021-12-15T21:09:27.33" personId="{2C666678-1965-4ADC-9620-FA89ED99312C}" id="{26E2C664-09E3-4E38-9A56-7FB1A998F574}">
    <text>Sub-regional scale considered! (I.e. villages are plotted out separately)</text>
  </threadedComment>
  <threadedComment ref="I105" dT="2021-12-15T21:12:06.62" personId="{2C666678-1965-4ADC-9620-FA89ED99312C}" id="{333DB762-5F7F-4EF4-9657-AE3AE97F9E58}" parentId="{26E2C664-09E3-4E38-9A56-7FB1A998F574}">
    <text>Observation 2 also applies to this column (as in Paper #93</text>
  </threadedComment>
  <threadedComment ref="L105" dT="2021-12-15T21:25:27.10" personId="{2C666678-1965-4ADC-9620-FA89ED99312C}" id="{F9CBA91B-CE95-469B-A81C-82E259BCBBCA}">
    <text>See comment on 'Uncertainty' criterion</text>
  </threadedComment>
  <threadedComment ref="I106" dT="2021-12-16T12:31:32.94" personId="{2C666678-1965-4ADC-9620-FA89ED99312C}" id="{CAE7B6E3-72EE-4C5E-A77D-A5908F4AD553}">
    <text>Considers the effects between the forest area and remaining landscape at regional scale; fraction of forest changes across the 4 case studies but all could be considered to  have a regional scale</text>
  </threadedComment>
  <threadedComment ref="L106" dT="2021-12-16T09:52:03.73" personId="{2C666678-1965-4ADC-9620-FA89ED99312C}" id="{9381DCA5-C30B-4FA9-9E02-EDB4562073BD}">
    <text>Unclear definition of C stock; spatial resolution of simulation modelling not specified;</text>
  </threadedComment>
  <threadedComment ref="G107" dT="2021-12-16T12:49:30.63" personId="{2C666678-1965-4ADC-9620-FA89ED99312C}" id="{142D68F6-5238-4BE1-82EC-AF1FFA1D5B17}">
    <text>Del Plata Basin in South America</text>
  </threadedComment>
  <threadedComment ref="I107" dT="2021-12-16T12:53:51.64" personId="{2C666678-1965-4ADC-9620-FA89ED99312C}" id="{79E97C33-ABDD-4C44-BE8D-B278C28DC515}">
    <text>Biomes are the unit of analysis for TOA (e.g. Pantanal (Bolivia, Brazil, Paraguay); together with a detailed case-study of the Argentine Pampas</text>
  </threadedComment>
  <threadedComment ref="M107" dT="2021-12-16T15:27:23.00" personId="{2C666678-1965-4ADC-9620-FA89ED99312C}" id="{A4C4F885-D822-4D9A-8226-7696430454A7}">
    <text>Purely literature based; derives theoretical</text>
  </threadedComment>
  <threadedComment ref="H109" dT="2021-12-17T12:05:08.36" personId="{2C666678-1965-4ADC-9620-FA89ED99312C}" id="{99D6D54E-99CB-4500-9CF1-E5167922B7F1}">
    <text>Qualitative component &gt;&gt; i.e. selection of weights</text>
  </threadedComment>
  <threadedComment ref="G110" dT="2021-12-17T08:56:58.83" personId="{2C666678-1965-4ADC-9620-FA89ED99312C}" id="{503047FA-D42F-40C0-84BC-32C24EA1A4F3}">
    <text>European Union</text>
  </threadedComment>
  <threadedComment ref="H111" dT="2021-12-17T11:56:56.74" personId="{2C666678-1965-4ADC-9620-FA89ED99312C}" id="{9CCEAA6A-0FD0-4CF1-9615-56D0BD9EF5D1}">
    <text>Basically a cost-benefit analysis where social- and ecological CB have been included, coupled with multi-criterion evaluation method of catstrophe theory)</text>
  </threadedComment>
  <threadedComment ref="H111" dT="2021-12-17T12:05:35.03" personId="{2C666678-1965-4ADC-9620-FA89ED99312C}" id="{444C6C54-5ED2-4E94-92A0-C67696F53484}" parentId="{9CCEAA6A-0FD0-4CF1-9615-56D0BD9EF5D1}">
    <text>Qualitative component &gt;&gt; i.e. selection of weights</text>
  </threadedComment>
  <threadedComment ref="L111" dT="2021-12-17T12:06:16.33" personId="{2C666678-1965-4ADC-9620-FA89ED99312C}" id="{E89BA603-137F-4191-B36B-D5D4B53B5685}">
    <text>Unclear how indicators have been estimated; what the sampling support is (i.e. 'cabbage patches') but no information on sampling</text>
  </threadedComment>
  <threadedComment ref="G112" dT="2021-12-17T13:31:19.34" personId="{2C666678-1965-4ADC-9620-FA89ED99312C}" id="{D8DAA2C0-BB59-4AED-9051-6A984CEE649F}">
    <text>Zambia/Tanzania/Ethiopia</text>
  </threadedComment>
  <threadedComment ref="I112" dT="2021-12-17T15:35:32.60" personId="{2C666678-1965-4ADC-9620-FA89ED99312C}" id="{31E561F8-CBE6-4B30-9C09-566F15D516D4}">
    <text>Participatory TOA at village (regiona) and national level</text>
  </threadedComment>
  <threadedComment ref="L112" dT="2021-12-17T15:08:16.47" personId="{2C666678-1965-4ADC-9620-FA89ED99312C}" id="{311DBD88-EA95-4AA0-88CD-E6D70D44E277}">
    <text>What are used as the TOA indicators are ill-defined (social; human condition; land health) and hence are not included within the TOA indicators tab</text>
  </threadedComment>
  <threadedComment ref="L112" dT="2021-12-17T15:39:03.91" personId="{2C666678-1965-4ADC-9620-FA89ED99312C}" id="{3F9EB346-0504-4CF9-93D6-0ED9320FCE5B}" parentId="{311DBD88-EA95-4AA0-88CD-E6D70D44E277}">
    <text>However, in Table 2 there much more detailed indicators that stakeholders refer to as needing change! &gt;&gt; details of these can't be found in appendices though</text>
  </threadedComment>
  <threadedComment ref="M112" dT="2021-12-17T15:09:07.45" personId="{2C666678-1965-4ADC-9620-FA89ED99312C}" id="{6C090D85-92B2-4486-A44B-CEBE8D72C97D}">
    <text>Qualitative assessment of stakeholder networks and their evaluation of sustainable agricultural intensification</text>
  </threadedComment>
  <threadedComment ref="I114" dT="2021-12-20T12:45:12.61" personId="{2C666678-1965-4ADC-9620-FA89ED99312C}" id="{4AA8A54D-FADD-431C-B4C2-684211BB2625}">
    <text>In this specific case; TOA is performed at both the regional and pixel scale as the adoption rate is represented spatially</text>
  </threadedComment>
  <threadedComment ref="J114" dT="2021-12-20T11:57:36.94" personId="{2C666678-1965-4ADC-9620-FA89ED99312C}" id="{AE2483B7-A4C5-4E17-877C-D8177A48361C}">
    <text>The difference with previous TOA-MD studies is that this study computes a spatial distribution of opportunity costs (i.e. allowing to determine where in the landscape farmers adopt the practice)</text>
  </threadedComment>
  <threadedComment ref="G117" dT="2021-12-20T20:06:24.80" personId="{2C666678-1965-4ADC-9620-FA89ED99312C}" id="{479A796C-DDDF-4936-A399-A21845135F99}">
    <text>Latin America and the Caribbean</text>
  </threadedComment>
  <threadedComment ref="G117" dT="2021-12-20T22:10:54.22" personId="{2C666678-1965-4ADC-9620-FA89ED99312C}" id="{25B62C2A-F1D4-410B-BCDF-9C95DE836404}" parentId="{479A796C-DDDF-4936-A399-A21845135F99}">
    <text>BRA/SLV/PRY/GTM/BOL/COL/ECU/NIC/HND/PER/ARG/DOM/CRI/MEX/JAM/URY/PAN</text>
  </threadedComment>
  <threadedComment ref="H119" dT="2021-12-21T18:52:47.13" personId="{2C666678-1965-4ADC-9620-FA89ED99312C}" id="{1AB8F002-4F73-4C25-9A86-679AF3533AC3}">
    <text>Farm is separated in homestead, middle and outer fields and cost of transportation between fields is taken into account. Hence, spatially explicit simulations</text>
  </threadedComment>
  <threadedComment ref="I119" dT="2021-12-21T17:30:19.45" personId="{2C666678-1965-4ADC-9620-FA89ED99312C}" id="{758FDE13-1BFA-4302-8456-A74DCD00CA80}">
    <text>Poor and rich farm are simulated based on village household typologies</text>
  </threadedComment>
  <threadedComment ref="I120" dT="2021-12-21T20:39:28.28" personId="{2C666678-1965-4ADC-9620-FA89ED99312C}" id="{D4B7D1FD-3878-4C70-910F-4C80D2B9FE22}">
    <text>Given that indices are computed using the maximum standardized ESS value across all samples</text>
  </threadedComment>
  <threadedComment ref="L120" dT="2021-12-21T20:41:43.38" personId="{2C666678-1965-4ADC-9620-FA89ED99312C}" id="{4F754DAA-110C-4919-9B5B-7D6ACD23A8F9}">
    <text>Even with Rule 19 it appears unclear how they have computed some variables; appear some methodological flaws too &gt;&gt; inference without accounting for baseline soil variation between fields etc. etc.</text>
  </threadedComment>
  <threadedComment ref="M120" dT="2021-12-21T20:05:21.99" personId="{2C666678-1965-4ADC-9620-FA89ED99312C}" id="{15EE578C-6F44-4E8B-87BD-06E48E4DD858}">
    <text>Computation of indices based on crop and soil field-surveys</text>
  </threadedComment>
</ThreadedComments>
</file>

<file path=xl/threadedComments/threadedComment2.xml><?xml version="1.0" encoding="utf-8"?>
<ThreadedComments xmlns="http://schemas.microsoft.com/office/spreadsheetml/2018/threadedcomments" xmlns:x="http://schemas.openxmlformats.org/spreadsheetml/2006/main">
  <threadedComment ref="B6" dT="2021-12-23T19:10:45.64" personId="{2C666678-1965-4ADC-9620-FA89ED99312C}" id="{8F305E03-9702-4557-B6E6-C90A5B67731C}">
    <text>Calibration at field-scale</text>
  </threadedComment>
  <threadedComment ref="C6" dT="2021-12-23T19:11:05.22" personId="{2C666678-1965-4ADC-9620-FA89ED99312C}" id="{F25D1CE9-BC44-4636-B719-CA2B3EC35DD3}">
    <text>Model applied to farm scale (together with economic analysis)</text>
  </threadedComment>
  <threadedComment ref="V6" dT="2021-12-23T19:08:52.81" personId="{2C666678-1965-4ADC-9620-FA89ED99312C}" id="{235A995F-8FDD-42B7-B63E-8A74A5E6FFD7}">
    <text>Statistical downscaling to spatial scale of strata within case-study area</text>
  </threadedComment>
  <threadedComment ref="AL16" dT="2021-11-02T10:55:59.69" personId="{2C666678-1965-4ADC-9620-FA89ED99312C}" id="{134D1888-7B02-4FB3-97E9-278B4BF1B6A3}">
    <text>Discussion has been performed based on quantitative data but model construction predominantly qualitative</text>
  </threadedComment>
  <threadedComment ref="V19" dT="2021-11-02T16:18:52.30" personId="{2C666678-1965-4ADC-9620-FA89ED99312C}" id="{2BF0DD97-56C2-4D7E-9774-BBE7DBB78975}">
    <text>The study revolves around the opportunity cost of protecting the environment, however, environmental variables are not modelled/analysed within the study. It is the contrast in economic efficiency between farms that supports the consideration of the environment &gt;&gt; perhaps Rule 5 actually applies here??</text>
  </threadedComment>
  <threadedComment ref="AH36" dT="2021-11-11T12:15:38.55" personId="{2C666678-1965-4ADC-9620-FA89ED99312C}" id="{ED774DC2-A342-4981-A079-8BFE7A0C1E7B}">
    <text>Process-based simulations are performed for plot sizes of around 150 ha; i.e. 69393 mono-species stands representing 10.37 million hectares</text>
  </threadedComment>
  <threadedComment ref="D38" dT="2021-11-11T15:42:13.33" personId="{2C666678-1965-4ADC-9620-FA89ED99312C}" id="{CD60A224-F1F6-4D4C-A309-1B0EE0761EE7}">
    <text>Crops are only very indirectly considered; within the hydrological typology (i.e. the value of protecting agricultural areas) in line with how I have rated previous studies this would not qualify as '1'</text>
  </threadedComment>
  <threadedComment ref="V42" dT="2021-11-17T11:57:00.13" personId="{2C666678-1965-4ADC-9620-FA89ED99312C}" id="{F38C090C-E48B-4DCA-A061-ED17DFF72F3E}">
    <text>Unclear at which spatial scale(s) the variables are considered; set to regional</text>
  </threadedComment>
  <threadedComment ref="C43" dT="2021-11-18T09:20:48.86" personId="{2C666678-1965-4ADC-9620-FA89ED99312C}" id="{71C390C9-34DC-49F1-8818-1CAD86B18335}">
    <text>Plot-level data from experiment to assess the effect of drought-resistant varieties and anti-fungus practices. Farm level data from household survey</text>
  </threadedComment>
  <threadedComment ref="P45" dT="2021-11-18T12:57:50.63" personId="{2C666678-1965-4ADC-9620-FA89ED99312C}" id="{478A0AA4-1D20-4DE6-8F78-B971C025FB8F}">
    <text>Given that the BioMat model used for optimization is used at a regional scale and thus ecosts are computed for the entire region</text>
  </threadedComment>
  <threadedComment ref="P46" dT="2021-11-19T08:52:32.73" personId="{2C666678-1965-4ADC-9620-FA89ED99312C}" id="{F6D36170-90AF-485F-87CD-21CF1250DB1A}">
    <text>Economic aspect was done based on a 'standalone' profitability analysis based on the simulation results of different farms</text>
  </threadedComment>
  <threadedComment ref="AF46" dT="2021-11-19T08:53:18.39" personId="{2C666678-1965-4ADC-9620-FA89ED99312C}" id="{EEF905E9-90ED-469C-B68C-929CC06A1CD5}">
    <text>Given that the WaNuLCAS model simulates both agri- and silvicultural components</text>
  </threadedComment>
  <threadedComment ref="AM53" dT="2021-11-22T16:46:46.21" personId="{2C666678-1965-4ADC-9620-FA89ED99312C}" id="{1100616B-DA7D-4DCE-BBB1-4BA9DD06CB17}">
    <text>Would this be a consideration of multi-scale analysis? Given rule 18? I will have to check to what extent I have counted the 'linear programming' within this tab, I don't think I did</text>
  </threadedComment>
  <threadedComment ref="AH55" dT="2021-11-23T14:19:17.56" personId="{2C666678-1965-4ADC-9620-FA89ED99312C}" id="{7E59A4B0-5785-4A32-869C-550BB5717667}">
    <text>The study only considered the ET value of forestry land cover</text>
  </threadedComment>
  <threadedComment ref="B58" dT="2021-11-24T12:36:06.01" personId="{2C666678-1965-4ADC-9620-FA89ED99312C}" id="{067B3193-3831-4AD5-8AB1-F6CEFD135DAA}">
    <text>APSIM model was evaluated using on-farm experimental data which were collected during the 2017/2018 cropping season,</text>
  </threadedComment>
  <threadedComment ref="C58" dT="2021-11-24T12:42:49.38" personId="{2C666678-1965-4ADC-9620-FA89ED99312C}" id="{9B3867EA-0E2C-43D1-9B75-4BAC9DD9DD4D}">
    <text>APSIM simulations were done for each household that was surveyed</text>
  </threadedComment>
  <threadedComment ref="O58" dT="2021-11-26T15:31:09.25" personId="{2C666678-1965-4ADC-9620-FA89ED99312C}" id="{91BDF10D-ADE8-4F57-8F9C-B591CD969368}">
    <text>Economic survey data at farm level is used within TOA-MD</text>
  </threadedComment>
  <threadedComment ref="B61" dT="2021-11-24T12:36:06.01" personId="{2C666678-1965-4ADC-9620-FA89ED99312C}" id="{88465AAE-2967-4188-B7DE-D6B9ACB4C4C7}">
    <text>APSIM model was evaluated using on-farm experimental data (similar to paper#57)</text>
  </threadedComment>
  <threadedComment ref="J61" dT="2021-11-29T10:11:31.49" personId="{2C666678-1965-4ADC-9620-FA89ED99312C}" id="{52FE918A-428A-4D3D-80A6-9F0B8A4DAD4B}">
    <text>Only considered through a representative agricultural pathway (derived from expert opinion)</text>
  </threadedComment>
  <threadedComment ref="O61" dT="2021-11-26T15:31:18.42" personId="{2C666678-1965-4ADC-9620-FA89ED99312C}" id="{32D95B16-0C58-4270-B722-F30AF7BBFF8F}">
    <text>Observation #7</text>
  </threadedComment>
  <threadedComment ref="U61" dT="2021-12-23T21:19:01.60" personId="{2C666678-1965-4ADC-9620-FA89ED99312C}" id="{0180D46A-F588-4408-A802-FB85081BAC8C}">
    <text>Although climate data is downscaled to regional scale, modelling (and soil data) are implemented at farm scale</text>
  </threadedComment>
  <threadedComment ref="D63" dT="2021-11-29T17:36:11.48" personId="{2C666678-1965-4ADC-9620-FA89ED99312C}" id="{1CFDCD3F-1542-49B9-8517-CF769FB656F0}">
    <text>APSIM simulations that inform subsequent modelling based on five different maize systems (based on regional data)</text>
  </threadedComment>
  <threadedComment ref="P66" dT="2021-11-30T08:53:14.64" personId="{2C666678-1965-4ADC-9620-FA89ED99312C}" id="{221620C1-F43F-40CD-A568-988877DF7A2C}">
    <text>Computing both farm-scale production costs and feedstock transport costs(regional-scale)</text>
  </threadedComment>
  <threadedComment ref="V66" dT="2021-11-30T08:52:43.02" personId="{2C666678-1965-4ADC-9620-FA89ED99312C}" id="{515FF41F-6744-49AC-B341-5D7FED3A7970}">
    <text>Modelling of DayCent at farm-scale and GHG emissions at regional scale (using GREET)</text>
  </threadedComment>
  <threadedComment ref="D69" dT="2021-12-01T09:12:28.04" personId="{2C666678-1965-4ADC-9620-FA89ED99312C}" id="{7547B7C3-F93B-4F1D-9FB6-9CAD5620F721}">
    <text>Given the qualitative nature of the study, these domains are considered in an extremely generic sense</text>
  </threadedComment>
  <threadedComment ref="V72" dT="2021-12-01T17:04:57.47" personId="{2C666678-1965-4ADC-9620-FA89ED99312C}" id="{42E2FC5E-A8D6-4DAE-B935-4CFC1D5C5F6B}">
    <text>Rule number 6 applies</text>
  </threadedComment>
  <threadedComment ref="P76" dT="2021-12-02T18:40:44.76" personId="{2C666678-1965-4ADC-9620-FA89ED99312C}" id="{CE64EB94-C12F-4BFD-8E07-A5F306675215}">
    <text>Rule 19; i.e. I had to check the paper to see that they included economic components within their input data (to compute the conservation agriculture potential index)</text>
  </threadedComment>
  <threadedComment ref="U79" dT="2021-12-03T16:14:04.53" personId="{2C666678-1965-4ADC-9620-FA89ED99312C}" id="{E5BA8470-1329-42A6-9C3A-AA5478074CCD}">
    <text>I suppose samples are taken such they provide averages for the farm rather than a field (i.e. soil-air-water quality). I.e. no distinctions are made on sub-farm scale</text>
  </threadedComment>
  <threadedComment ref="AA80" dT="2021-12-03T17:09:46.24" personId="{2C666678-1965-4ADC-9620-FA89ED99312C}" id="{D0F042BD-26A7-4DA1-923B-CBEABFD5A1E0}">
    <text>One IBF production system sources their output for aquaculture</text>
  </threadedComment>
  <threadedComment ref="AL82" dT="2021-12-06T11:44:51.79" personId="{2C666678-1965-4ADC-9620-FA89ED99312C}" id="{0B77A48B-2AC7-4E04-A2CC-1618CFF0074C}">
    <text>Not only LULC though as a spatially explicit simulation is done using InVEST</text>
  </threadedComment>
  <threadedComment ref="B84" dT="2021-12-06T19:17:05.09" personId="{2C666678-1965-4ADC-9620-FA89ED99312C}" id="{E74DBDC5-4220-4CA0-96B9-CC3F05B5C9FB}">
    <text>Although authors state that 30% of Italian farms is =&lt; 1 ha</text>
  </threadedComment>
  <threadedComment ref="U85" dT="2021-12-07T13:01:47.26" personId="{2C666678-1965-4ADC-9620-FA89ED99312C}" id="{8CF05653-6B63-4C27-8D18-6FFFCB59BD05}">
    <text>GHG emissions modelling</text>
  </threadedComment>
  <threadedComment ref="D89" dT="2021-12-08T10:52:21.70" personId="{2C666678-1965-4ADC-9620-FA89ED99312C}" id="{B532DFBA-9D7D-438A-944A-D97993C4F023}">
    <text>Although crop yields were considered, they were kept constant under system 1 and 2 (i.e.  no crop/livestock interactions wer considered) to keep the analysis focussed on the impacts of improved livestock feeding</text>
  </threadedComment>
  <threadedComment ref="I89" dT="2021-12-24T08:20:48.62" personId="{2C666678-1965-4ADC-9620-FA89ED99312C}" id="{2116FB5C-6844-411D-8D8B-1F51B44C6444}">
    <text>Simulations using Ruminant model perfored based on generic feeding patterns for a population of farms &gt;&gt; however, heterogeneity is introduced through different herd sizes as well as farm-specific livestock production activities</text>
  </threadedComment>
  <threadedComment ref="V89" dT="2021-12-08T11:18:19.04" personId="{2C666678-1965-4ADC-9620-FA89ED99312C}" id="{6C08033B-4545-4D3C-B2F2-2C96CE6A9990}">
    <text>GHG simulated by Ruminant model based on generic feeding pattern, however, relations of GHG to livestock production activities/herd size implemented at farm-scale level</text>
  </threadedComment>
  <threadedComment ref="AM89" dT="2021-12-08T11:16:14.05" personId="{2C666678-1965-4ADC-9620-FA89ED99312C}" id="{0E143A50-A70E-46FA-8A42-E00ACF2921E2}">
    <text>See observation #7</text>
  </threadedComment>
  <threadedComment ref="R91" dT="2021-12-08T18:25:30.72" personId="{2C666678-1965-4ADC-9620-FA89ED99312C}" id="{247D59D9-2916-4EDB-AAC4-042C21D1BA2F}">
    <text>Common EU market is considered</text>
  </threadedComment>
  <threadedComment ref="AL96" dT="2021-12-12T10:56:51.89" personId="{2C666678-1965-4ADC-9620-FA89ED99312C}" id="{DA7590FD-5B5C-4CC8-9B81-8B5516221BCE}">
    <text>Implicit within this measure are the delivery of a number of ecosystem services, as improved ecological status will lead to increased provisioning services, such as water supply and fish stocks, as well cultural services, such as tourism and recreation. Agricultural intensity was selected, in preference to the ecosystem service of a particular agricultural yield, as this measure includes other land management practices such as livestock farming, slurry spreading and silage production</text>
  </threadedComment>
  <threadedComment ref="AD100" dT="2021-12-12T19:32:16.54" personId="{2C666678-1965-4ADC-9620-FA89ED99312C}" id="{A02DD381-BF4C-4E16-A6B8-D14E9BAE0133}">
    <text>Only accounted for in terms of a certain flood pulse that is maintained in the river basin</text>
  </threadedComment>
  <threadedComment ref="H101" dT="2021-12-13T11:38:48.10" personId="{2C666678-1965-4ADC-9620-FA89ED99312C}" id="{25F6D3A4-08FF-4BD6-8C3D-1F5225492926}">
    <text>Considerd indirectly through manures used for soil management purposes</text>
  </threadedComment>
  <threadedComment ref="V103" dT="2021-12-15T13:34:49.53" personId="{2C666678-1965-4ADC-9620-FA89ED99312C}" id="{81A4FCD2-1895-4938-85E8-217213B222D6}">
    <text>Average production yeas was used as the basis for the simulations</text>
  </threadedComment>
  <threadedComment ref="C104" dT="2021-12-24T08:46:18.96" personId="{2C666678-1965-4ADC-9620-FA89ED99312C}" id="{CD0F47AF-3782-456B-A658-A1AD4B8AFC92}">
    <text>Model assumes that farmers maximize returns by choosing the activity with the highest expected returns in each field. THese crop-specific outputs, inputs and returns at the field level are aggregated to the farm level</text>
  </threadedComment>
  <threadedComment ref="U104" dT="2021-12-24T08:48:36.90" personId="{2C666678-1965-4ADC-9620-FA89ED99312C}" id="{430E4AB6-EC48-4F81-99C5-ABF1E6B028D0}">
    <text>No spatially explicit soil data used but NUTMON model was applied based on aggregated farm data?</text>
  </threadedComment>
  <threadedComment ref="AM119" dT="2021-12-21T16:54:38.56" personId="{2C666678-1965-4ADC-9620-FA89ED99312C}" id="{3E35C655-D007-42D2-ACEC-05FD80B381A2}">
    <text>the Integrated Modelling Platform for Mixed Animal-Crop Systems (IMPACT) (Herrero et al., 2007); a linear programming model, Household Resource use Optimization Model (HROM) (González-Estrada et al.,
2008); a crop/soil simulation model, the Agricultural Production Systems Simulation Model (APSIM) (Keating et al., 2003); and a
livestock-feeding model (RUMINANT) (Herrero, 1997) was used to analyse and compare the impact of different resource management options at the farm scale.</text>
  </threadedComment>
</ThreadedComments>
</file>

<file path=xl/threadedComments/threadedComment3.xml><?xml version="1.0" encoding="utf-8"?>
<ThreadedComments xmlns="http://schemas.microsoft.com/office/spreadsheetml/2018/threadedcomments" xmlns:x="http://schemas.openxmlformats.org/spreadsheetml/2006/main">
  <threadedComment ref="V21" dT="2021-11-04T10:52:26.37" personId="{2C666678-1965-4ADC-9620-FA89ED99312C}" id="{2345F351-CCE9-45FE-B045-0E28CD6F7532}">
    <text>As written in the 'Basic' tab: the study only reports on poverty/profitability. However, given that they consider yield under climate change scenarios, it is about stability of these factors as well? &gt;&gt; however, I do think that Rule 16 applies..</text>
  </threadedComment>
  <threadedComment ref="T22" dT="2021-11-04T11:34:52.44" personId="{2C666678-1965-4ADC-9620-FA89ED99312C}" id="{44644D70-3FF9-4510-AAD5-136742E7FA2B}">
    <text>Nutritional content of livestock feed is not included within this definition (?) up till now I have not logged cases where animal nutrition was considered</text>
  </threadedComment>
  <threadedComment ref="B24" dT="2021-11-05T08:37:27.09" personId="{2C666678-1965-4ADC-9620-FA89ED99312C}" id="{8D03C8DA-52E3-49CA-9ECF-FD613A96305C}">
    <text>We were unable to include costs of labor, inputs and other production costs due to data limitations. The analysis of price, rather than net revenue, is therefore only suggestive of the economic comparison of the crops &gt;&gt; counted this as 'Profitability'</text>
  </threadedComment>
  <threadedComment ref="T24" dT="2021-11-05T08:50:56.70" personId="{2C666678-1965-4ADC-9620-FA89ED99312C}" id="{B5AFAB46-2CB2-457F-81BA-9773C1F96DB8}">
    <text>Energy, protein and iron</text>
  </threadedComment>
  <threadedComment ref="F26" dT="2021-11-08T10:18:26.01" personId="{2C666678-1965-4ADC-9620-FA89ED99312C}" id="{7B18315E-5FF4-40AC-9F11-ED27E5A20585}">
    <text>Study performs a sensitivity analysis on labor costs associated with crop residue incorporation; which might affect the viability (in terms of profit) of residue incorporation for sequestering SOC</text>
  </threadedComment>
  <threadedComment ref="U28" dT="2021-11-20T15:26:03.91" personId="{2C666678-1965-4ADC-9620-FA89ED99312C}" id="{6410C05F-86F7-44D3-9BAE-72B411065CE4}">
    <text>Fisheries catch; list as an asset or yield? (see Rule 17)</text>
  </threadedComment>
  <threadedComment ref="Y29" dT="2021-11-09T13:45:21.49" personId="{2C666678-1965-4ADC-9620-FA89ED99312C}" id="{69FEBB58-4653-45BA-BEFB-66BF1411581C}">
    <text>Food self-sufficiency is computed as: the ratio of on-farm cereal production over household cereals needs. This could be considered as that the TOA includes Yield and Nutrition?</text>
  </threadedComment>
  <threadedComment ref="R30" dT="2021-11-09T14:42:29.05" personId="{2C666678-1965-4ADC-9620-FA89ED99312C}" id="{7EE4BB2B-AE91-4420-B3AF-506CAA8D3262}">
    <text>Paper mentions food security but the terminology is not in line with the definition set-up (i.e. it does not entail physical/economical access to sufficient food)</text>
  </threadedComment>
  <threadedComment ref="K31" dT="2021-11-10T08:55:06.44" personId="{2C666678-1965-4ADC-9620-FA89ED99312C}" id="{81DA04CA-4B12-40E3-9043-11231DB13A76}">
    <text>Although one could argue that chemical oxygen demand relates to water quality, it is only considered through total water supply, hence a '0'</text>
  </threadedComment>
  <threadedComment ref="S32" dT="2021-11-10T11:38:27.70" personId="{2C666678-1965-4ADC-9620-FA89ED99312C}" id="{94E80B58-AE2D-4A49-9C12-2756F5132A56}">
    <text>Community well-being (?) Vague definition that maybe does not fit the definition in 'Metadata' tab although it relates to human health.</text>
  </threadedComment>
  <threadedComment ref="U38" dT="2021-11-11T15:02:09.35" personId="{2C666678-1965-4ADC-9620-FA89ED99312C}" id="{F64799B9-0ECE-4E28-9A70-672AB7E9CEA7}">
    <text>Based on rule 17; i.e. it encompasses yield from silviculture (timber, wood chips)</text>
  </threadedComment>
  <threadedComment ref="F39" dT="2021-11-15T10:48:38.98" personId="{2C666678-1965-4ADC-9620-FA89ED99312C}" id="{B3BA3BFA-E5A5-4352-9F3E-25BA001C146A}">
    <text>Study uses both 'farm labour' and 'workload as a proxy for work-life balance'</text>
  </threadedComment>
  <threadedComment ref="I40" dT="2021-11-15T16:59:59.02" personId="{2C666678-1965-4ADC-9620-FA89ED99312C}" id="{92E78BFC-C1F1-4067-8AE5-C7B9C35B6DCD}">
    <text>'Eutrophying power'</text>
  </threadedComment>
  <threadedComment ref="V41" dT="2021-11-17T10:11:54.93" personId="{2C666678-1965-4ADC-9620-FA89ED99312C}" id="{481A3EC6-80B2-42B1-938A-55B21F2F3133}">
    <text>Study considers gross margin vs. minimum risk trade-offs (minimum risk being defined as the highest gross margin in the poorest 20% of years). I.e. this could be interpreted as yield stability? &gt;&gt; in fact, similar issue to Paper#20</text>
  </threadedComment>
  <threadedComment ref="U46" dT="2021-11-18T17:03:32.71" personId="{2C666678-1965-4ADC-9620-FA89ED99312C}" id="{669FB69E-7675-4836-8F4B-D1A92F314DCD}">
    <text>Paper considers maize yield (relative to monoculture) versus wood volume of teak (relative to monoculture)</text>
  </threadedComment>
  <threadedComment ref="O48" dT="2021-11-20T09:47:00.64" personId="{2C666678-1965-4ADC-9620-FA89ED99312C}" id="{88328D55-AA9D-4162-960E-5575A3BF096D}">
    <text>Crop rotations are used as the control parameter (i.e. to alter the values of the objective function) but not as an TOA indicator!</text>
  </threadedComment>
  <threadedComment ref="N49" dT="2021-11-20T13:39:01.03" personId="{2C666678-1965-4ADC-9620-FA89ED99312C}" id="{C9BCD0CE-264D-484F-9E78-5426EA1C809E}">
    <text>Paper is unclear: CO2 emissions are computed and mentioned within results but not reported within figures/tables that report the TOA, they are also left out of the conclusion section. On a similar note, the model is based on the water-food-energy nexus but 'yield' is not explicitly reported in TOA</text>
  </threadedComment>
  <threadedComment ref="W50" dT="2021-11-20T18:03:35.60" personId="{2C666678-1965-4ADC-9620-FA89ED99312C}" id="{7AF55DD1-618F-4A1F-AF2B-3F498D0F5445}">
    <text>Land footprint</text>
  </threadedComment>
  <threadedComment ref="X50" dT="2021-11-20T18:03:25.90" personId="{2C666678-1965-4ADC-9620-FA89ED99312C}" id="{099C0031-182E-476A-A17C-1F3ACC5E1A6E}">
    <text>Water/fueal/electricity footprint</text>
  </threadedComment>
  <threadedComment ref="Y50" dT="2021-11-20T18:03:51.38" personId="{2C666678-1965-4ADC-9620-FA89ED99312C}" id="{8828385C-CDE8-412D-B949-500E69881F2B}">
    <text>Self-sufficiency ratio: rice consumption versus production (minus export) is used as a control variable i.e. to create scenario's</text>
  </threadedComment>
  <threadedComment ref="Y53" dT="2021-11-22T16:08:03.39" personId="{2C666678-1965-4ADC-9620-FA89ED99312C}" id="{F6922825-ED03-4315-86CB-9A6F4181B927}">
    <text>"Food self-sufficiency was a conditoin for each optimization, in which one objective variable was optimized while other objectives were used as constraints iwth specified target values or as a non-binding variable".</text>
  </threadedComment>
  <threadedComment ref="V54" dT="2021-11-23T10:07:47.85" personId="{2C666678-1965-4ADC-9620-FA89ED99312C}" id="{0B3F549B-D704-4A26-A007-6782358EF7B3}">
    <text>Trade-off plots and considerations are only done for the risk adjusted gross margin (based on the variability of yield); rule 16 applies</text>
  </threadedComment>
  <threadedComment ref="E55" dT="2021-11-23T14:22:34.93" personId="{2C666678-1965-4ADC-9620-FA89ED99312C}" id="{25DE201C-1315-46F7-AF0E-22CD8EF1EFD0}">
    <text>Oasis ESS services (expressed in monetary terms)</text>
  </threadedComment>
  <threadedComment ref="H56" dT="2021-12-22T11:37:18.47" personId="{2C666678-1965-4ADC-9620-FA89ED99312C}" id="{244440EC-FE8A-4D2B-844C-2E675E76BAB7}">
    <text>Base on rule 11; SOC is logged even though the index used is 'total carbon sink' capacity of a foresty ecosystem</text>
  </threadedComment>
  <threadedComment ref="O57" dT="2021-11-24T10:43:05.41" personId="{2C666678-1965-4ADC-9620-FA89ED99312C}" id="{505F51A2-939E-4105-B070-BA17B140BE89}">
    <text>total land use in (ha)</text>
  </threadedComment>
  <threadedComment ref="X57" dT="2021-11-24T11:35:44.21" personId="{2C666678-1965-4ADC-9620-FA89ED99312C}" id="{6DDEAD14-9E05-415B-8AF3-26895D3CA1B2}">
    <text>Check whether these apply</text>
  </threadedComment>
  <threadedComment ref="X57" dT="2021-12-22T11:46:01.76" personId="{2C666678-1965-4ADC-9620-FA89ED99312C}" id="{5CE4F3A6-7862-4C6C-9247-AE6961CE6F73}" parentId="{6DDEAD14-9E05-415B-8AF3-26895D3CA1B2}">
    <text>Based on further inspection they seem to apply</text>
  </threadedComment>
  <threadedComment ref="W62" dT="2021-11-29T11:32:22.18" personId="{2C666678-1965-4ADC-9620-FA89ED99312C}" id="{070FF256-B798-4520-A0A1-A08A55FCE21D}">
    <text>Given that water/energy/GHG usage are considered on a per ha basis? Furthermore, sensitivity analysis considers a 0 yield increase scenario. (i.e. thus comparing land use efficiency between two methods)</text>
  </threadedComment>
  <threadedComment ref="H63" dT="2021-11-29T17:59:42.10" personId="{2C666678-1965-4ADC-9620-FA89ED99312C}" id="{587FFBD3-3D03-4296-B2B9-CE75944A063D}">
    <text>Loss of soil carbon during plowing (used to calculate carbon footprint index)</text>
  </threadedComment>
  <threadedComment ref="J63" dT="2021-11-29T17:57:38.95" personId="{2C666678-1965-4ADC-9620-FA89ED99312C}" id="{FEAA72A9-95D1-4EFE-8E94-27FBE1AC27BA}">
    <text>Top soil loss used to compute index (based on Rule 11)</text>
  </threadedComment>
  <threadedComment ref="T63" dT="2021-11-29T17:57:09.25" personId="{2C666678-1965-4ADC-9620-FA89ED99312C}" id="{60028534-0DB6-4339-B478-2B5D60E60094}">
    <text>Energy content of grain yield</text>
  </threadedComment>
  <threadedComment ref="W65" dT="2021-11-30T10:38:34.90" personId="{2C666678-1965-4ADC-9620-FA89ED99312C}" id="{8CC7A880-13CE-44E6-9DE9-06B7ED672146}">
    <text>Again, TOA indicators are reported per ha. Control variables are irrigation and fertilizer and landscape is optimized on a farm- and regional scale. One could thus argue that it considers LUE, although it is not explicitly mentioned.</text>
  </threadedComment>
  <threadedComment ref="I66" dT="2021-11-30T08:18:15.59" personId="{2C666678-1965-4ADC-9620-FA89ED99312C}" id="{CF589F23-005E-494E-8DD6-4883BCB213E0}">
    <text>Soil N leaching</text>
  </threadedComment>
  <threadedComment ref="I67" dT="2021-11-30T10:59:36.47" personId="{2C666678-1965-4ADC-9620-FA89ED99312C}" id="{5320ED18-0DF3-4D3B-9187-6749F36B4C3A}">
    <text>Environmental penalty: Nitrogen leaching</text>
  </threadedComment>
  <threadedComment ref="N67" dT="2021-11-30T11:00:11.84" personId="{2C666678-1965-4ADC-9620-FA89ED99312C}" id="{5DD3B917-8A78-4E52-B8A4-EDACD4D8C57E}">
    <text>Environmental penalty: Carbon loss</text>
  </threadedComment>
  <threadedComment ref="T67" dT="2021-11-30T12:04:17.28" personId="{2C666678-1965-4ADC-9620-FA89ED99312C}" id="{BDE0297E-4C1A-4364-AD1E-9B8D2F43E9D3}">
    <text>Based on the appendix, apparently yield was computed based on the energy content</text>
  </threadedComment>
  <threadedComment ref="E68" dT="2021-11-30T17:56:06.28" personId="{2C666678-1965-4ADC-9620-FA89ED99312C}" id="{A7ED2DBD-751C-40BD-8DEF-9591D5506AC9}">
    <text>See notes</text>
  </threadedComment>
  <threadedComment ref="E74" dT="2021-12-02T10:59:51.63" personId="{2C666678-1965-4ADC-9620-FA89ED99312C}" id="{3C5C6B90-5338-4511-979B-2B07B863FC8D}">
    <text>Recreation (i.e. tourism as main indicator so listed as an asset)</text>
  </threadedComment>
  <threadedComment ref="D75" dT="2021-12-02T16:40:13.85" personId="{2C666678-1965-4ADC-9620-FA89ED99312C}" id="{4BBF204A-571B-4D2D-BE6A-900065CB642E}">
    <text>Food/water price indices; i.e. food production and shadow price for irrigation water</text>
  </threadedComment>
  <threadedComment ref="W75" dT="2021-12-02T16:41:30.01" personId="{2C666678-1965-4ADC-9620-FA89ED99312C}" id="{48414CB1-0575-4AB4-8B6E-13E793CAA3D2}">
    <text>Study considers required annual yield increase (thus the land use efficiency required to meet the modelled bioenergy demand)</text>
  </threadedComment>
  <threadedComment ref="I77" dT="2021-12-03T08:33:03.00" personId="{2C666678-1965-4ADC-9620-FA89ED99312C}" id="{D840E3DC-4ED7-406C-883D-1E5D7ED930B3}">
    <text>Nitrate and P loadings in water are derived from soil nutrient content</text>
  </threadedComment>
  <threadedComment ref="J77" dT="2021-12-03T08:33:23.60" personId="{2C666678-1965-4ADC-9620-FA89ED99312C}" id="{C998C8ED-B17E-45E4-AB6C-4C76557D6820}">
    <text>Sediment yield is derived from soil erosion</text>
  </threadedComment>
  <threadedComment ref="K77" dT="2021-12-03T08:33:56.60" personId="{2C666678-1965-4ADC-9620-FA89ED99312C}" id="{9BF3E50C-0EED-4CEF-A37F-0F35A591DFCE}">
    <text>Defined by sediment yield and nitrate/phosphorus loadings</text>
  </threadedComment>
  <threadedComment ref="G78" dT="2021-12-03T10:10:41.98" personId="{2C666678-1965-4ADC-9620-FA89ED99312C}" id="{A5386469-8F32-4240-85D3-6D1F1589C21F}">
    <text>Alpha diversity: Simpson index computed on the areal fraction</text>
  </threadedComment>
  <threadedComment ref="V78" dT="2021-12-03T10:05:16.47" personId="{2C666678-1965-4ADC-9620-FA89ED99312C}" id="{DBADF01E-29F7-4453-8F25-83B3D2AB6AC2}">
    <text>Stability of annual economic income (not strictly yield stability but related though)</text>
  </threadedComment>
  <threadedComment ref="Z79" dT="2021-12-03T16:03:02.29" personId="{2C666678-1965-4ADC-9620-FA89ED99312C}" id="{68985148-22F4-46CE-A008-0814BE5EB6BE}">
    <text>NHS: Natural habitats status; PAM: Productive areas management; CA: Confined activities, animal husbandry management; LP: Legal preserve; PPA: Permanent preservation areas; EC: Ecological corridors; LD: Landscape diversity; PD: Productive diversity; DAR: Degraded areas reclamation; EDV: Endemic disease vectors; SER: Species extinction risk; RF: Fire risk; GR: Geotechnical risk.</text>
  </threadedComment>
  <threadedComment ref="G80" dT="2021-12-03T18:00:06.54" personId="{2C666678-1965-4ADC-9620-FA89ED99312C}" id="{36644642-3517-4F5D-99A7-ED8AF28C577C}">
    <text>Species a year lost</text>
  </threadedComment>
  <threadedComment ref="B81" dT="2021-12-06T09:08:33.18" personId="{2C666678-1965-4ADC-9620-FA89ED99312C}" id="{D078E896-369B-4176-9B34-75B0CC87E298}">
    <text>Agricultural revenue</text>
  </threadedComment>
  <threadedComment ref="E81" dT="2021-12-06T09:07:14.50" personId="{2C666678-1965-4ADC-9620-FA89ED99312C}" id="{CB04D1B7-9139-4326-963E-FAA9D0244908}">
    <text>Cultural services: i.e. tourism and recreation</text>
  </threadedComment>
  <threadedComment ref="G81" dT="2021-12-06T09:08:07.02" personId="{2C666678-1965-4ADC-9620-FA89ED99312C}" id="{567996EE-A448-4ECB-99AB-794AFD9F36B7}">
    <text>Mean species abundance index (MSA); indicating the level of disturbance compared to the maximally possible level for the particular habitat. e.g. does not describe changes in threatened or red list species.</text>
  </threadedComment>
  <threadedComment ref="H81" dT="2021-12-06T09:11:30.85" personId="{2C666678-1965-4ADC-9620-FA89ED99312C}" id="{4EA162BA-9496-4787-836E-1C698A326278}">
    <text>Net biome productivity in tons C per km2 (proxy for climate regulation); NBP= long term averages of net primary production of carbon minus soil respiration minus the carbon stored in the biomass harvested.</text>
  </threadedComment>
  <threadedComment ref="H81" dT="2021-12-23T09:15:34.66" personId="{2C666678-1965-4ADC-9620-FA89ED99312C}" id="{BBC02DAA-D5C0-49EE-BEE5-B14177B3B9F6}" parentId="{4EA162BA-9496-4787-836E-1C698A326278}">
    <text>Reading through the cited source (EURALIS model); soil respiration is a function of SOC content</text>
  </threadedComment>
  <threadedComment ref="H82" dT="2021-12-06T11:05:05.00" personId="{2C666678-1965-4ADC-9620-FA89ED99312C}" id="{F964C2B2-082C-4B6E-84F7-7B507F3C1185}">
    <text>Carbon storage as quantified by the InVEST model (i.e. pools considered included the aboveground and belowground biomass, soil carbon, woody and dead debris)</text>
  </threadedComment>
  <threadedComment ref="E83" dT="2021-12-06T14:30:26.43" personId="{2C666678-1965-4ADC-9620-FA89ED99312C}" id="{94A67B4A-FAD2-4DC8-8454-640686434864}">
    <text>Management of crop byproducts/animal dung for soil conservation</text>
  </threadedComment>
  <threadedComment ref="M83" dT="2021-12-06T14:35:52.27" personId="{2C666678-1965-4ADC-9620-FA89ED99312C}" id="{ABE335AF-8B7A-42BE-9B85-BF59458E579D}">
    <text>In terms of fuel availability</text>
  </threadedComment>
  <threadedComment ref="T85" dT="2021-12-07T11:27:02.71" personId="{2C666678-1965-4ADC-9620-FA89ED99312C}" id="{4FEA18B5-0DB3-4753-B17E-3CB0C527E315}">
    <text>Quantity of supplementary feed with aflatoxin contamination (reduced food safety)</text>
  </threadedComment>
  <threadedComment ref="E86" dT="2021-12-07T15:49:43.51" personId="{2C666678-1965-4ADC-9620-FA89ED99312C}" id="{D2E77DB4-51A0-4D86-8949-D35D41E1F450}">
    <text>Fisheries/recreation</text>
  </threadedComment>
  <threadedComment ref="T89" dT="2021-12-08T10:37:08.78" personId="{2C666678-1965-4ADC-9620-FA89ED99312C}" id="{FA7E1E9B-DD2B-46E3-8962-72129E25944F}">
    <text>Income-based food security indicator (IBFS): the income require to purchase a food basket that meets nutritional requirements and then compares this food security income requirement to the household's per capita income</text>
  </threadedComment>
  <threadedComment ref="U90" dT="2021-12-08T15:29:38.51" personId="{2C666678-1965-4ADC-9620-FA89ED99312C}" id="{CBB039B3-4013-4C7A-9ADF-41D2949615F8}">
    <text>Rule 16? (See Notes)</text>
  </threadedComment>
  <threadedComment ref="G91" dT="2021-12-08T17:51:27.67" personId="{2C666678-1965-4ADC-9620-FA89ED99312C}" id="{43DC6ACE-8290-431C-811E-B6F3FE07ACF7}">
    <text>Farmland birds/forest deadwood</text>
  </threadedComment>
  <threadedComment ref="G92" dT="2021-12-09T08:59:42.53" personId="{2C666678-1965-4ADC-9620-FA89ED99312C}" id="{4CFDB1AC-1DA6-45E6-BC6A-539BD42917CF}">
    <text>Earthworm/plant/nematode/microbial (defined as number of taxa, species and PLFA)</text>
  </threadedComment>
  <threadedComment ref="H92" dT="2021-12-09T08:58:37.49" personId="{2C666678-1965-4ADC-9620-FA89ED99312C}" id="{CD21B820-76AE-4004-823A-743C1F5678C5}">
    <text>Carbon storage (total of 6 pools, including SOC)</text>
  </threadedComment>
  <threadedComment ref="I92" dT="2021-12-09T09:02:36.09" personId="{2C666678-1965-4ADC-9620-FA89ED99312C}" id="{3F4CABB6-C6DB-40E1-939E-4A3989AAE96A}">
    <text>Within this study nitrate leaching is defined as water quality, in other studies they did not specify this and I have ranked it under 'soil nutrients'</text>
  </threadedComment>
  <threadedComment ref="E93" dT="2021-12-09T10:03:07.10" personId="{2C666678-1965-4ADC-9620-FA89ED99312C}" id="{A037B6C0-9407-48A1-8429-2BE39DA10F77}">
    <text>Edible crop residues/forage for cattle herd</text>
  </threadedComment>
  <threadedComment ref="G94" dT="2021-12-09T11:52:46.09" personId="{2C666678-1965-4ADC-9620-FA89ED99312C}" id="{A4DEAA6C-7BAC-43C3-A978-E3F68108DB1D}">
    <text>Ecological resilience as a proxy for biodiversity? I.e. the required value of connectivity was informed by the dispersal ability of 84 target species for conservation (by biodiversity experts within the region)</text>
  </threadedComment>
  <threadedComment ref="W95" dT="2021-12-09T14:36:41.81" personId="{2C666678-1965-4ADC-9620-FA89ED99312C}" id="{574F475B-9970-470A-9FF2-F99B82C780FC}">
    <text>Pesticide usage versus inherent productivity (kg dry matter / ha)</text>
  </threadedComment>
  <threadedComment ref="E97" dT="2021-12-12T11:40:44.53" personId="{2C666678-1965-4ADC-9620-FA89ED99312C}" id="{0EAFAF57-C2E5-4BF2-96BA-C69AC56F08C7}">
    <text>Recreation potential index for biking; aesthetic quality of the landscape</text>
  </threadedComment>
  <threadedComment ref="I97" dT="2021-12-12T11:41:09.20" personId="{2C666678-1965-4ADC-9620-FA89ED99312C}" id="{DD5AB33D-5F05-4120-91BF-F5A91AE125D0}">
    <text>Nitate leaking prevention within risk area</text>
  </threadedComment>
  <threadedComment ref="K97" dT="2021-12-12T11:49:01.80" personId="{2C666678-1965-4ADC-9620-FA89ED99312C}" id="{F8BFBCB2-D0E7-462E-9FC4-8A7C95CCBB05}">
    <text>Not explicitly mentioned but the amount of nitrate is only considered within locations that are deemed as 'vulnerable' by the EU nitrates directive in Poland</text>
  </threadedComment>
  <threadedComment ref="L97" dT="2021-12-12T11:41:40.16" personId="{2C666678-1965-4ADC-9620-FA89ED99312C}" id="{C5CA780F-EE04-48D7-BBBE-7E067C3D0A69}">
    <text>Potential maximum soil moisture retention</text>
  </threadedComment>
  <threadedComment ref="T97" dT="2021-12-12T11:40:00.67" personId="{2C666678-1965-4ADC-9620-FA89ED99312C}" id="{88F02A2F-307D-47E8-B40F-01BF1A5B96D7}">
    <text>Calories richness (MJ/ha) per year and per crop type</text>
  </threadedComment>
  <threadedComment ref="G98" dT="2021-12-12T14:52:54.60" personId="{2C666678-1965-4ADC-9620-FA89ED99312C}" id="{8BB10A15-A52C-4137-BCE1-666B5869C13E}">
    <text>Pollinator abundance, biocontrol, grassland birds</text>
  </threadedComment>
  <threadedComment ref="K98" dT="2021-12-12T14:59:17.69" personId="{2C666678-1965-4ADC-9620-FA89ED99312C}" id="{1BC0BB8A-E8FC-41F9-AD7B-AE4836FAB00E}">
    <text>Phosphorus loaded into surface water each year for each pixel within study area</text>
  </threadedComment>
  <threadedComment ref="X100" dT="2021-12-12T19:53:40.80" personId="{2C666678-1965-4ADC-9620-FA89ED99312C}" id="{A3A2647F-A2EE-411C-8CCD-E3086FDE5EBB}">
    <text>Output variables are a function of water-flow throughout the river basin</text>
  </threadedComment>
  <threadedComment ref="X100" dT="2021-12-23T09:35:27.52" personId="{2C666678-1965-4ADC-9620-FA89ED99312C}" id="{6B3CEB60-D524-405E-843F-B0C95E80C82D}" parentId="{A3A2647F-A2EE-411C-8CCD-E3086FDE5EBB}">
    <text>In fact, water allocation is optimized in such manner that requirements are met. If not possible; benefits are maximized</text>
  </threadedComment>
  <threadedComment ref="Z101" dT="2021-12-13T11:55:09.09" personId="{2C666678-1965-4ADC-9620-FA89ED99312C}" id="{E5678D06-C277-4088-9890-5ECD28B026B1}">
    <text>However, to define objective functions within the optimization, only Maize grain production, N losses and Soil erosion were used</text>
  </threadedComment>
  <threadedComment ref="Z101" dT="2021-12-23T09:33:12.48" personId="{2C666678-1965-4ADC-9620-FA89ED99312C}" id="{083DDE27-E89D-4654-B53D-9892EE136476}" parentId="{E5678D06-C277-4088-9890-5ECD28B026B1}">
    <text>However, all TOA indicators ranked here are evaluated within the study</text>
  </threadedComment>
  <threadedComment ref="H106" dT="2021-12-16T10:16:43.23" personId="{2C666678-1965-4ADC-9620-FA89ED99312C}" id="{FBCF2276-54A4-47E5-8151-9CDCA928A8D1}">
    <text>Carbon stock includes the above and belowground biomass see FALLOW model (Noordwijk)</text>
  </threadedComment>
  <threadedComment ref="M108" dT="2021-12-16T16:39:43.94" personId="{2C666678-1965-4ADC-9620-FA89ED99312C}" id="{F730ED63-1874-47AF-83D9-83C53C1B7365}">
    <text>Metabolizable energy (from sheep)</text>
  </threadedComment>
  <threadedComment ref="G109" dT="2021-12-16T20:16:19.62" personId="{2C666678-1965-4ADC-9620-FA89ED99312C}" id="{2FD0C8C1-FD40-4C48-A3FE-2C8F39B49C69}">
    <text>The HNV index is created to assess nature values
in the Danish open farmland. It contains 14 indicators of topography
and habitats, presence of red listed species, forest proximity, nature
management areas, and other aspects of significance for an area's value
and potential for biodiversity support</text>
  </threadedComment>
  <threadedComment ref="I109" dT="2021-12-16T20:28:01.12" personId="{2C666678-1965-4ADC-9620-FA89ED99312C}" id="{88D96FBC-4255-43A5-A9F5-CE7AECCFAFA9}">
    <text>retention coefficient (soil's ability to hold nitrate)</text>
  </threadedComment>
  <threadedComment ref="K109" dT="2021-12-16T20:28:22.70" personId="{2C666678-1965-4ADC-9620-FA89ED99312C}" id="{BD812DD3-2386-4CEC-A08A-03AB48F40D3B}">
    <text>Maps of nitrate sensitive areas; groundwater sites of interest</text>
  </threadedComment>
  <threadedComment ref="B111" dT="2021-12-17T12:02:28.23" personId="{2C666678-1965-4ADC-9620-FA89ED99312C}" id="{65A6E8CA-057C-4717-AC21-665DCD3C64C0}">
    <text>Cabbage income</text>
  </threadedComment>
  <threadedComment ref="G111" dT="2021-12-17T12:02:57.37" personId="{2C666678-1965-4ADC-9620-FA89ED99312C}" id="{F57E96C6-4750-4A5D-8C2A-BD4F2DF63D0C}">
    <text>Arthropod diversity index</text>
  </threadedComment>
  <threadedComment ref="L111" dT="2021-12-17T12:02:11.64" personId="{2C666678-1965-4ADC-9620-FA89ED99312C}" id="{CC957998-2781-432C-83CF-8471B2EACD77}">
    <text>Irrigation water consumption</text>
  </threadedComment>
  <threadedComment ref="S111" dT="2021-12-17T12:01:55.11" personId="{2C666678-1965-4ADC-9620-FA89ED99312C}" id="{363A0F9A-9DA7-4D0A-A6A8-DD18F732A8C5}">
    <text>Insecticide safety/stress on society</text>
  </threadedComment>
  <threadedComment ref="Z111" dT="2021-12-17T12:04:24.28" personId="{2C666678-1965-4ADC-9620-FA89ED99312C}" id="{7A861A93-C454-4438-AAC5-78EEC86F04A9}">
    <text>Indicators not captured: insecticide residue in cabbages; active insecticide component dosage; percentage of farmer acceptance; life cycle technology</text>
  </threadedComment>
  <threadedComment ref="H113" dT="2021-12-20T10:21:30.38" personId="{2C666678-1965-4ADC-9620-FA89ED99312C}" id="{D084A00E-D334-4452-840B-1960480F3D4A}">
    <text>Total annual net primary production (NPP) over different LULC types</text>
  </threadedComment>
  <threadedComment ref="H113" dT="2021-12-23T09:40:16.99" personId="{2C666678-1965-4ADC-9620-FA89ED99312C}" id="{95FA2086-F40B-4327-BD7B-B8331D0B0A10}" parentId="{D084A00E-D334-4452-840B-1960480F3D4A}">
    <text>Note 23-12-2021: after a 2nd review, changed this into '0' since no evidence could be found that SOC was considered within this metric</text>
  </threadedComment>
  <threadedComment ref="I115" dT="2021-12-20T16:38:18.36" personId="{2C666678-1965-4ADC-9620-FA89ED99312C}" id="{9AC8B20F-D7B8-4F9A-8FE9-1DE5993CB179}">
    <text>Study mentions specifically water quality as an indicator</text>
  </threadedComment>
  <threadedComment ref="J120" dT="2021-12-21T19:49:23.27" personId="{2C666678-1965-4ADC-9620-FA89ED99312C}" id="{C7F7D785-F74D-44E0-9568-BBDF505E5061}">
    <text>Topsoil loss listed as ESS but definition does not fit with 'soil erosion' criterion</text>
  </threadedComment>
  <threadedComment ref="N120" dT="2021-12-21T19:52:11.73" personId="{2C666678-1965-4ADC-9620-FA89ED99312C}" id="{5BB6A3CA-F4E1-44CB-A8FB-B35FCE8913B9}">
    <text>Amount of CO2 fixed * carbon tax to compute shadow price; this is measured through total carbon content</text>
  </threadedComment>
  <threadedComment ref="N120" dT="2021-12-23T09:23:36.61" personId="{2C666678-1965-4ADC-9620-FA89ED99312C}" id="{1E294491-A2ED-4BA5-B7D5-6B37AB6ABFD6}" parentId="{5BB6A3CA-F4E1-44CB-A8FB-B35FCE8913B9}">
    <text>Now listed as SOC</text>
  </threadedComment>
</ThreadedComments>
</file>

<file path=xl/threadedComments/threadedComment4.xml><?xml version="1.0" encoding="utf-8"?>
<ThreadedComments xmlns="http://schemas.microsoft.com/office/spreadsheetml/2018/threadedcomments" xmlns:x="http://schemas.openxmlformats.org/spreadsheetml/2006/main">
  <threadedComment ref="N12" dT="2021-11-01T10:15:15.64" personId="{2C666678-1965-4ADC-9620-FA89ED99312C}" id="{58168919-012E-420B-9F6D-2C67DBE06E64}">
    <text>Based on Oreskes et al. 1994; does the review of the decision-support tool throughout the process by an expert panel qualify as validation or is this co-development? See also the 'Validation' criterium at the next page.</text>
  </threadedComment>
  <threadedComment ref="L58" dT="2021-11-24T12:30:03.35" personId="{2C666678-1965-4ADC-9620-FA89ED99312C}" id="{22E8EF61-38D3-42D6-8EC5-28BF7D763B91}">
    <text>Identifying farmers willing to trial the SAI options on their farms</text>
  </threadedComment>
  <threadedComment ref="L58" dT="2021-12-23T09:49:56.61" personId="{2C666678-1965-4ADC-9620-FA89ED99312C}" id="{447CE496-80E1-4578-8A58-0D8E0D566BC4}" parentId="{22E8EF61-38D3-42D6-8EC5-28BF7D763B91}">
    <text>On 2nd review I would argue that this is rather participation than co-development</text>
  </threadedComment>
  <threadedComment ref="M58" dT="2021-11-24T12:29:31.89" personId="{2C666678-1965-4ADC-9620-FA89ED99312C}" id="{64D19BD3-4B17-47DB-BF5F-07E18EF9A674}">
    <text>Developing a prioritized list of SAI practices</text>
  </threadedComment>
  <threadedComment ref="B67" dT="2021-11-30T11:59:50.52" personId="{2C666678-1965-4ADC-9620-FA89ED99312C}" id="{9D83D0DB-3596-4002-823E-897BFB725047}">
    <text>Generic terms used for stakeholder inclusion; no details on selection or methodology</text>
  </threadedComment>
  <threadedComment ref="B67" dT="2021-12-23T09:50:44.19" personId="{2C666678-1965-4ADC-9620-FA89ED99312C}" id="{C3322DB3-2D98-406F-921B-21A05B977886}" parentId="{9D83D0DB-3596-4002-823E-897BFB725047}">
    <text>Now listed as consultation</text>
  </threadedComment>
  <threadedComment ref="N68" dT="2021-11-30T17:27:44.21" personId="{2C666678-1965-4ADC-9620-FA89ED99312C}" id="{8D9E2613-49D4-42AF-9F7D-ED54CC15C2DD}">
    <text>Valuation seems applicable (i.e. consultation of experts on the which of the options are the most viable); however study does not detail that they provided different options to experts</text>
  </threadedComment>
  <threadedComment ref="B69" dT="2021-12-01T07:46:06.91" personId="{2C666678-1965-4ADC-9620-FA89ED99312C}" id="{CD6EE4AC-2C0A-4306-99E6-25D0D423D623}">
    <text>Inclusion of stakeholders at the central provincial and local levels</text>
  </threadedComment>
  <threadedComment ref="L74" dT="2021-12-02T10:25:27.94" personId="{2C666678-1965-4ADC-9620-FA89ED99312C}" id="{E86AEA51-99AE-4C58-96EA-F4CFAEA92AA9}">
    <text>Co-development in the sense that the stakeholders determine the existing trade-offs and synergies</text>
  </threadedComment>
  <threadedComment ref="N74" dT="2021-12-02T10:38:19.14" personId="{2C666678-1965-4ADC-9620-FA89ED99312C}" id="{9CD6464B-D139-401A-8D97-9E30C7F79E89}">
    <text>As study mentions: "the focus groups for the design principles allowed a community based and validated estimation of ecosystem services values, especially with regard to the cultural ones"</text>
  </threadedComment>
  <threadedComment ref="G86" dT="2021-12-07T15:31:31.95" personId="{2C666678-1965-4ADC-9620-FA89ED99312C}" id="{C86F53AF-24C4-40B7-9F30-918FA000572C}">
    <text>International committee on the Danube river quality</text>
  </threadedComment>
  <threadedComment ref="M90" dT="2021-12-08T15:11:38.55" personId="{2C666678-1965-4ADC-9620-FA89ED99312C}" id="{0E200424-A139-45C0-89B0-73DD4A4262A2}">
    <text>Valuation of keeping on tree farms by s</text>
  </threadedComment>
  <threadedComment ref="L93" dT="2021-12-09T10:20:36.72" personId="{2C666678-1965-4ADC-9620-FA89ED99312C}" id="{8F33B287-433E-4513-87E4-B57A581AE5A4}">
    <text>Construction of scenarios to be analysed within TOA through interviews and discussions amongst stakeholders</text>
  </threadedComment>
  <threadedComment ref="O95" dT="2021-12-09T13:51:05.38" personId="{2C666678-1965-4ADC-9620-FA89ED99312C}" id="{B5E58F44-3F78-41E2-82CA-266938C8DE1D}">
    <text>Rule 18 applies, however, this survey has been collected 10 years prior!</text>
  </threadedComment>
  <threadedComment ref="L96" dT="2021-12-12T10:22:59.13" personId="{2C666678-1965-4ADC-9620-FA89ED99312C}" id="{4D6D3B4C-14D7-41E0-AA59-997B3B62E25E}">
    <text>Participants were initially identified through a desktop searchwith additional stakeholders identified via recommendations from initial stakeholders; furthermore, stakeholders select the shape of the trade-off curve</text>
  </threadedComment>
  <threadedComment ref="N96" dT="2021-12-12T10:39:46.47" personId="{2C666678-1965-4ADC-9620-FA89ED99312C}" id="{813E1E71-1B02-439A-B896-1D55A9D5A40D}">
    <text>Exercise with two stages where stakeholders also rate their own utility functions along with those of other stakeholders</text>
  </threadedComment>
  <threadedComment ref="M101" dT="2021-12-13T11:20:36.18" personId="{2C666678-1965-4ADC-9620-FA89ED99312C}" id="{E30E067C-B035-4561-A714-34E9F9FD8556}">
    <text>Farmer was asked to categorize fields in three classes of soil fertility</text>
  </threadedComment>
  <threadedComment ref="L103" dT="2021-12-15T11:35:58.91" personId="{2C666678-1965-4ADC-9620-FA89ED99312C}" id="{BC2B665A-810E-46AF-8638-FBF89D576213}">
    <text>One of the alternative systems considered within the TOA-MD analysis: crop-diversification by converting a third of the maize land into a maize-mucuna rotation (3rd of the area that could be allocated was determined during feedback workshops with farmers)</text>
  </threadedComment>
  <threadedComment ref="L119" dT="2021-12-21T17:25:49.06" personId="{2C666678-1965-4ADC-9620-FA89ED99312C}" id="{BE1C58A3-9F12-4F9C-9D8F-BD23E97F5181}">
    <text>Scenario formulation in focus groupw with farmers</text>
  </threadedComment>
  <threadedComment ref="M119" dT="2021-12-21T17:26:15.92" personId="{2C666678-1965-4ADC-9620-FA89ED99312C}" id="{A1395684-68F6-472F-8202-167418260A1F}">
    <text>One aspect in the construction of scenarios was that farmers had to evaluate statements about policy and resource management</text>
  </threadedComment>
  <threadedComment ref="N119" dT="2021-12-21T16:59:23.32" personId="{2C666678-1965-4ADC-9620-FA89ED99312C}" id="{0E10D978-94D3-414E-AD07-BAEB2A79AE7E}">
    <text>Data on availability of nutrient resources and their allocation among various plots, crops and livestock was verified using resource flow mapping. Farmers actively participated in drawing resource flow maps of their farms</text>
  </threadedComment>
</ThreadedComments>
</file>

<file path=xl/threadedComments/threadedComment5.xml><?xml version="1.0" encoding="utf-8"?>
<ThreadedComments xmlns="http://schemas.microsoft.com/office/spreadsheetml/2018/threadedcomments" xmlns:x="http://schemas.openxmlformats.org/spreadsheetml/2006/main">
  <threadedComment ref="H10" dT="2021-11-11T13:55:34.51" personId="{2C666678-1965-4ADC-9620-FA89ED99312C}" id="{01D07CE7-FF44-4070-978B-577F4F726D4E}">
    <text>Cross-scale analysis involves an 'LULC change intensity analysis', i.e. post classification comparison of results from a previous model</text>
  </threadedComment>
  <threadedComment ref="F12" dT="2021-11-01T10:37:15.42" personId="{2C666678-1965-4ADC-9620-FA89ED99312C}" id="{FD22689E-C9A9-44DB-BA10-B1A4CA9B6A0D}">
    <text>See notes on stakeholder validation (other tab)</text>
  </threadedComment>
  <threadedComment ref="C13" dT="2021-11-01T13:05:44.05" personId="{2C666678-1965-4ADC-9620-FA89ED99312C}" id="{378C7C61-9B7D-40B2-851E-33112F37CADA}">
    <text>We have designed our experimental approaches to reduce confounding effects of environmental variabes or land-use practices on ant community structure.</text>
  </threadedComment>
  <threadedComment ref="H14" dT="2021-11-01T15:14:12.60" personId="{2C666678-1965-4ADC-9620-FA89ED99312C}" id="{9CC37230-C05E-49E2-B1DC-8F1BFA436F24}">
    <text>See Notes on cross-scale analysis</text>
  </threadedComment>
  <threadedComment ref="E17" dT="2021-11-02T14:02:28.88" personId="{2C666678-1965-4ADC-9620-FA89ED99312C}" id="{27E79775-AA78-4D42-B9A8-762AF8BF9B6D}">
    <text>Standard errors are reported but given that it does not apply to rule 10 (i.e. optimization methods are used here); is this valid?</text>
  </threadedComment>
  <threadedComment ref="H18" dT="2021-11-02T15:19:11.90" personId="{2C666678-1965-4ADC-9620-FA89ED99312C}" id="{DB5E9D17-7B66-44EC-968C-B85B2F7C3E37}">
    <text>Actually, this paper (and previous) is more equivalent to a 'model chain'. I.e. previous outputs are used as inputs to other models. However they are not aggregated across a scale?!</text>
  </threadedComment>
  <threadedComment ref="H18" dT="2021-12-23T11:00:41.56" personId="{2C666678-1965-4ADC-9620-FA89ED99312C}" id="{92A8AB60-F206-41A9-986C-83024D7EC983}" parentId="{DB5E9D17-7B66-44EC-968C-B85B2F7C3E37}">
    <text>Indeed models are not aggregated across scale (i.e. temporal inputs/outputs are the same); however it does seem that models represent a sub-farm scale (i.e. heating system/photovoltaics generating electricity) &gt;&gt; hence changed to '2' (although this is not spatially explicit)</text>
  </threadedComment>
  <threadedComment ref="D21" dT="2021-11-04T10:23:48.57" personId="{2C666678-1965-4ADC-9620-FA89ED99312C}" id="{8124AC69-D549-40F3-96B4-643CAF425139}">
    <text>Similar question to paper 5; i.e. is the consideration of off-farm income valid to say that off-site effects are considered? &gt;&gt; I guess it is not possible to say whether the off-farm income is derived in or outside the TOA domain?</text>
  </threadedComment>
  <threadedComment ref="E21" dT="2021-11-04T10:29:05.52" personId="{2C666678-1965-4ADC-9620-FA89ED99312C}" id="{4ADE876E-1684-4A0F-AD8B-26F617549287}">
    <text>Uncertainty is acknowledged (both in introduction and discussion) but only mentioned in the last paragraph of discussion that a sensitivity analysis had been performed.</text>
  </threadedComment>
  <threadedComment ref="H21" dT="2021-11-04T10:40:09.61" personId="{2C666678-1965-4ADC-9620-FA89ED99312C}" id="{0FC73449-E333-4892-A0C3-110C35428591}">
    <text>Simulation models are used to inform TOA-MD, however it is unclear whether an aggregation has been performed or not.</text>
  </threadedComment>
  <threadedComment ref="B22" dT="2021-11-04T11:42:39.78" personId="{2C666678-1965-4ADC-9620-FA89ED99312C}" id="{76876948-A7EC-42D5-9634-64AB3C9DB0E2}">
    <text>In this applicaiton, we utilize information about livestock feed requirements to construct possible scenarios for land re-allocation.</text>
  </threadedComment>
  <threadedComment ref="J22" dT="2021-11-04T11:16:31.02" personId="{2C666678-1965-4ADC-9620-FA89ED99312C}" id="{0345896F-C1BB-480C-B6F0-F92BCD5A7C92}">
    <text>Data on yields from dual-sweet potato not available</text>
  </threadedComment>
  <threadedComment ref="O23" dT="2021-11-04T13:38:33.91" personId="{2C666678-1965-4ADC-9620-FA89ED99312C}" id="{1E08D862-F9ED-4718-B6D8-9B1992F9A0A9}">
    <text>Although the paper does not coin a term for it, situations were both water quality and farm profitability are improved are considered and explicitly described in the results</text>
  </threadedComment>
  <threadedComment ref="D26" dT="2021-11-08T10:10:19.20" personId="{2C666678-1965-4ADC-9620-FA89ED99312C}" id="{A47BB31D-A62D-4C63-BA7D-7945B32ADD72}">
    <text>Off-farm effects of soil C sequestration are mentioned within the introduction but not taken into account within the analysis</text>
  </threadedComment>
  <threadedComment ref="E26" dT="2021-11-08T09:52:53.45" personId="{2C666678-1965-4ADC-9620-FA89ED99312C}" id="{12C2779D-9718-4E46-8FD5-A41B107E45A9}">
    <text>Sensitivity analysis on three key factors affecting the costs and benefits of carbon sequestration contracts</text>
  </threadedComment>
  <threadedComment ref="H27" dT="2021-11-09T10:47:35.34" personId="{2C666678-1965-4ADC-9620-FA89ED99312C}" id="{8B267596-58CF-4030-B54E-2340DB293627}">
    <text>Simulated streamflow is modeled using copula functions (allowing to model the bivariate joint cumulative distribution of duration and volume of water available for irrigation); although it concerns a statistical model it seems to fit the definition of bottom-up cross-scale analysis (see 'Metadata' tab)</text>
  </threadedComment>
  <threadedComment ref="C29" dT="2021-11-09T14:24:01.15" personId="{2C666678-1965-4ADC-9620-FA89ED99312C}" id="{39FB37AA-3BDC-43DD-91A8-A45087F82E9C}">
    <text>Case study area are a set of farms within an administrative district, however, authors describe the implications of these findings for a wider agro-ecological zone &gt;&gt; Based on the definition ('Metadata' tab) I have set this to administrative (i.e. the TOA context is conducted in an area for that). However biophysical borders have been considered as a 'context'.</text>
  </threadedComment>
  <threadedComment ref="O29" dT="2021-11-09T14:32:15.33" personId="{2C666678-1965-4ADC-9620-FA89ED99312C}" id="{73BFE80E-E9BA-4EFE-9CDA-BC6AB6F7B897}">
    <text>Although the paper does not coin a term for it, situations were both food self-sufficiency and income are improved are described within the results.</text>
  </threadedComment>
  <threadedComment ref="H30" dT="2021-11-09T15:28:14.57" personId="{2C666678-1965-4ADC-9620-FA89ED99312C}" id="{1D4BF7EB-C6A6-41AA-9BD7-39F0713FEB35}">
    <text>Methdology lists approach as cross-scale although the models do not run across different spatial/temporal resolutions &gt;&gt; see observation #5</text>
  </threadedComment>
  <threadedComment ref="B32" dT="2021-11-10T15:13:50.42" personId="{2C666678-1965-4ADC-9620-FA89ED99312C}" id="{557E7999-1429-40D9-87C1-B31ECEFA6537}">
    <text>Rule number 14 appears to apply, except that the scenarios do not consist of a different set of TOA indicators but they attain a different 'state' within the FC model</text>
  </threadedComment>
  <threadedComment ref="C34" dT="2021-11-10T15:47:23.02" personId="{2C666678-1965-4ADC-9620-FA89ED99312C}" id="{219FDC15-1642-4449-BB54-1EDB7382EDC0}">
    <text>Trade-off analysis performed by linking decision-scales at the power-grid level (water for hydropower) and river basin level (water for irrigation)</text>
  </threadedComment>
  <threadedComment ref="H34" dT="2021-11-10T16:13:23.15" personId="{2C666678-1965-4ADC-9620-FA89ED99312C}" id="{672FD253-728E-43A5-A7C2-68DB0BC4469D}">
    <text>Model chain but no cross-scale analysis</text>
  </threadedComment>
  <threadedComment ref="E35" dT="2021-11-11T09:39:15.29" personId="{2C666678-1965-4ADC-9620-FA89ED99312C}" id="{86D1F6BB-B89C-4D22-9CDD-7606DAA4D81D}">
    <text>Uncertainty is accounted for by different modelling assumptions and the quantification fo their effects (i.e. for example in dealing with the measurements of low pesticide concentrations in the context of consumption exposure)</text>
  </threadedComment>
  <threadedComment ref="B36" dT="2021-11-11T12:02:53.51" personId="{2C666678-1965-4ADC-9620-FA89ED99312C}" id="{A86C588E-696B-4869-A193-43779A3290BB}">
    <text>RCP scenarios and 3 different forestry management strategies</text>
  </threadedComment>
  <threadedComment ref="C36" dT="2021-11-11T12:24:29.93" personId="{2C666678-1965-4ADC-9620-FA89ED99312C}" id="{5EF16B4B-B8F9-4088-9B25-7ED9DA87C080}">
    <text>Study considers Germany's forest area, i.e. rule number 1 applies as a biophysical unit is used within an overarching administrative boundary</text>
  </threadedComment>
  <threadedComment ref="E36" dT="2021-11-11T11:59:32.20" personId="{2C666678-1965-4ADC-9620-FA89ED99312C}" id="{F0C00FAF-33C9-48A6-A466-2813F2974F77}">
    <text>Accounts for uncertainty in future climate change projections by considering a range of RCP scenarios</text>
  </threadedComment>
  <threadedComment ref="L36" dT="2021-11-11T11:58:31.18" personId="{2C666678-1965-4ADC-9620-FA89ED99312C}" id="{C3A1F670-1F29-4970-B8B6-730254D75DD6}">
    <text>Study on forestry management within Germany</text>
  </threadedComment>
  <threadedComment ref="B37" dT="2021-11-11T13:44:38.44" personId="{2C666678-1965-4ADC-9620-FA89ED99312C}" id="{DC725E00-493D-48F1-9493-15089CFB5FB4}">
    <text>Similar socio-economic scenarios to Claessens et al. 2012 (Paper 20 in this list)</text>
  </threadedComment>
  <threadedComment ref="D37" dT="2021-11-04T10:23:48.57" personId="{2C666678-1965-4ADC-9620-FA89ED99312C}" id="{A9557AB2-B324-4C3B-8425-2899C3295935}">
    <text>Similar question to paper 5; i.e. is the consideration of off-farm income valid to say that off-site effects are considered?</text>
  </threadedComment>
  <threadedComment ref="D37" dT="2021-12-23T11:36:26.12" personId="{2C666678-1965-4ADC-9620-FA89ED99312C}" id="{8EF1A4D2-866A-4432-82E5-35B325980AD0}" parentId="{A9557AB2-B324-4C3B-8425-2899C3295935}">
    <text>No, TOA has been performed at a regional scale</text>
  </threadedComment>
  <threadedComment ref="E37" dT="2021-11-11T11:59:32.20" personId="{2C666678-1965-4ADC-9620-FA89ED99312C}" id="{51452B59-D6B4-4107-8916-7B84BB2ADC25}">
    <text>Accounts for uncertainty in future climate change projections by considering a range of RCP scenarios</text>
  </threadedComment>
  <threadedComment ref="H37" dT="2021-11-04T10:40:09.61" personId="{2C666678-1965-4ADC-9620-FA89ED99312C}" id="{A7B2434E-BAB5-4417-B431-BFBA4668121B}">
    <text>Simulation models are used to inform TOA-MD, however it is unclear whether an aggregation has been performed or not. (Similar to Claessens et al. 2012)</text>
  </threadedComment>
  <threadedComment ref="J37" dT="2021-11-11T13:37:30.94" personId="{2C666678-1965-4ADC-9620-FA89ED99312C}" id="{D989466A-BAD7-4E4E-BC52-A09E60268285}">
    <text>Household interviews, National statistics, stochastic weather-generating tool MarkSimGCM</text>
  </threadedComment>
  <threadedComment ref="C38" dT="2021-11-11T14:51:15.56" personId="{2C666678-1965-4ADC-9620-FA89ED99312C}" id="{A8E32CFC-7904-4685-BA10-C9F6C4A838F7}">
    <text>Although the inner system is defined based on a biophysical border (i.e. the administrative border is ignored), the outher border is based on the provincial border of Trento</text>
  </threadedComment>
  <threadedComment ref="D38" dT="2021-11-11T15:12:54.79" personId="{2C666678-1965-4ADC-9620-FA89ED99312C}" id="{465C8BCC-B727-4667-ADAB-83CA008170F0}">
    <text>Emission permits regulated by the European Union Emissions Trading Scheme were used to estimate the economic value of carbon sequestration (arguably this could be considered the inclusion of offsite effects)</text>
  </threadedComment>
  <threadedComment ref="E38" dT="2021-11-11T15:22:51.44" personId="{2C666678-1965-4ADC-9620-FA89ED99312C}" id="{1B0CE659-AAB1-472B-B382-00AA968348B5}">
    <text>Monte Carlo simulation to test small fluctuations in market/shadow prices and the biophysical input data</text>
  </threadedComment>
  <threadedComment ref="G38" dT="2021-11-11T15:43:34.83" personId="{2C666678-1965-4ADC-9620-FA89ED99312C}" id="{DCE3BA1B-7F0D-41B2-8129-739EDD741AD7}">
    <text>Risk is considered within the hydrogeological protection ES; however it is not considered in such a manner that uncertainty is considered within the TOA or inference thereof</text>
  </threadedComment>
  <threadedComment ref="O39" dT="2021-11-15T11:37:51.35" personId="{2C666678-1965-4ADC-9620-FA89ED99312C}" id="{0F19D632-B486-493E-AB7B-E2EEB434E36F}">
    <text>Not specifically mentioned as synergies but they do look at 'positive' correlations between sustainability indicators</text>
  </threadedComment>
  <threadedComment ref="B40" dT="2021-11-15T13:59:33.22" personId="{2C666678-1965-4ADC-9620-FA89ED99312C}" id="{54C9212F-8EE9-4B1B-A636-34ACB61053F2}">
    <text>Three scenarios are from current to: technically efficient operation, cost-efficient operation, environmentally efficient operation</text>
  </threadedComment>
  <threadedComment ref="C40" dT="2021-11-15T13:32:35.49" personId="{2C666678-1965-4ADC-9620-FA89ED99312C}" id="{EA4E5E67-7559-4C8B-A51F-D3D76BFE0C33}">
    <text>From Ho et al. 2018: research site of this study covers three major coffee-growing provinces in the Central Highlands-thelargest coffee producing area in Vietnam</text>
  </threadedComment>
  <threadedComment ref="J40" dT="2021-11-15T13:39:45.68" personId="{2C666678-1965-4ADC-9620-FA89ED99312C}" id="{ACF48CF2-373A-4124-9D4C-1794AAD40868}">
    <text>The qualitative character of 'secondary data' is revealed: to what extent is it secondary (if the data has been used previously in a publication?)</text>
  </threadedComment>
  <threadedComment ref="B41" dT="2021-11-17T09:48:05.56" personId="{2C666678-1965-4ADC-9620-FA89ED99312C}" id="{2252F86E-B14D-495B-AFC7-EEA6CF0A6014}">
    <text>Historical weather data was used as input to simulations</text>
  </threadedComment>
  <threadedComment ref="C41" dT="2021-11-17T09:52:02.10" personId="{2C666678-1965-4ADC-9620-FA89ED99312C}" id="{A2E23B0E-E97E-4439-91D1-3F1923D2E3B5}">
    <text>Biophysical outer border (subtropical cropping zone) but administrative units used to compare the simulated yields with yields from the national survey</text>
  </threadedComment>
  <threadedComment ref="B42" dT="2021-11-17T11:26:04.83" personId="{2C666678-1965-4ADC-9620-FA89ED99312C}" id="{14A86469-C475-40F4-9009-C64245F52F7C}">
    <text>RIV for scenarios with different interest rates (Economic) and number of firms (Other)</text>
  </threadedComment>
  <threadedComment ref="C42" dT="2021-11-17T11:40:25.10" personId="{2C666678-1965-4ADC-9620-FA89ED99312C}" id="{66225B4B-36DF-443C-AC82-ED529A9734C9}">
    <text>Taipei first fruits and vegetables auction market</text>
  </threadedComment>
  <threadedComment ref="H42" dT="2021-11-17T10:41:29.08" personId="{2C666678-1965-4ADC-9620-FA89ED99312C}" id="{CB74039C-B80F-410F-B3C3-BD03C3FE3DDF}">
    <text>Two-stage stochastic programming model (two decision-making stages for the plant factory system; i.e. it does not involve coupling)</text>
  </threadedComment>
  <threadedComment ref="B43" dT="2021-11-18T08:26:43.23" personId="{2C666678-1965-4ADC-9620-FA89ED99312C}" id="{DD2FF6E7-713E-45DD-B489-C9F452551F2A}">
    <text>Growing of sweet potato under climate change with/without adoption of practices against fungal disease</text>
  </threadedComment>
  <threadedComment ref="C43" dT="2021-11-18T09:05:30.89" personId="{2C666678-1965-4ADC-9620-FA89ED99312C}" id="{E85F5795-667E-4A56-A456-C887A77C5329}">
    <text>Considers agro-ecological zones within Kabale district</text>
  </threadedComment>
  <threadedComment ref="E43" dT="2021-11-18T09:13:57.02" personId="{2C666678-1965-4ADC-9620-FA89ED99312C}" id="{CDC8E870-9B91-4FC7-9E25-8F2F30B63C7D}">
    <text>Calibration mentioned but no validation</text>
  </threadedComment>
  <threadedComment ref="J43" dT="2021-11-18T09:21:50.75" personId="{2C666678-1965-4ADC-9620-FA89ED99312C}" id="{2E181E2B-7CAC-4ABB-B4F0-ED85F6AE9726}">
    <text>Projections of climate forcing from IFPRI's IMPACT model were used</text>
  </threadedComment>
  <threadedComment ref="B44" dT="2021-11-18T09:51:01.56" personId="{2C666678-1965-4ADC-9620-FA89ED99312C}" id="{C362F530-3414-4BAC-B871-A8791DE7CB31}">
    <text>SWAT model run under different representative concentration pathways (RCPs) of 2.5, 4.5, 8.5</text>
  </threadedComment>
  <threadedComment ref="C44" dT="2021-11-18T09:51:24.74" personId="{2C666678-1965-4ADC-9620-FA89ED99312C}" id="{B2438855-EA95-4AB0-9F52-1D06288B56FB}">
    <text>Yeongsan river watershed</text>
  </threadedComment>
  <threadedComment ref="E44" dT="2021-11-18T10:31:58.76" personId="{2C666678-1965-4ADC-9620-FA89ED99312C}" id="{F2367320-D6EC-44A0-B351-2A3A93120F34}">
    <text>Again, uncertainty has been recognised in terms of a sensitivity analysis on parameter values of the SWAT model</text>
  </threadedComment>
  <threadedComment ref="C45" dT="2021-11-18T13:14:16.47" personId="{2C666678-1965-4ADC-9620-FA89ED99312C}" id="{2A322EE4-1AB7-46A0-8024-FE26274CAEB3}">
    <text>Unclear wheter Seewinkel is a region defined by administrative or biophysical boudaries &gt;&gt; email author?</text>
  </threadedComment>
  <threadedComment ref="D45" dT="2021-11-18T13:03:30.03" personId="{2C666678-1965-4ADC-9620-FA89ED99312C}" id="{07FCC1E2-49EE-4440-811E-98F3560E0D7F}">
    <text>The expansion of vineyards is regulated and limited to an annual increase of 1% in entire Austria and the EU &gt;&gt; thus a set maximum to the vineyard area in the region under optimization &lt;&lt; off-site effect or constraint?</text>
  </threadedComment>
  <threadedComment ref="E45" dT="2021-11-18T13:11:49.48" personId="{2C666678-1965-4ADC-9620-FA89ED99312C}" id="{4FB52E85-7330-4AE5-9537-589128568A03}">
    <text>Stochastic component of climate change effects are recognized</text>
  </threadedComment>
  <threadedComment ref="H45" dT="2021-11-18T13:29:04.37" personId="{2C666678-1965-4ADC-9620-FA89ED99312C}" id="{037FD7C3-7B11-4579-8834-62DB9AF102A7}">
    <text>Mainly downscaling in initial phase: crop rotation model implemented at municipal scale but used as input for EPIC at plot (500 m) scale (national climate model to plot scale); BioMat optimization performed at regional scale using plot-level data. However, not considered cross-scale since it is optimization.</text>
  </threadedComment>
  <threadedComment ref="J45" dT="2021-11-18T13:16:57.12" personId="{2C666678-1965-4ADC-9620-FA89ED99312C}" id="{BE0F0311-D180-42A9-B335-C53BAB57B3ED}">
    <text>Stochasticity derived from bootstrap sampling from national climate model for Austria</text>
  </threadedComment>
  <threadedComment ref="O45" dT="2021-11-18T13:35:06.25" personId="{2C666678-1965-4ADC-9620-FA89ED99312C}" id="{D9F74478-AF7B-4D63-A977-9408F933B47B}">
    <text>Termed as co-benefits</text>
  </threadedComment>
  <threadedComment ref="B46" dT="2021-11-18T15:05:38.11" personId="{2C666678-1965-4ADC-9620-FA89ED99312C}" id="{8B5EAE4E-7155-48FD-A9F0-DD3F33BAAA2E}">
    <text>Different management approaches (pruning/thining/agronomic practices relevant to intercrop) &gt;&gt; Resource usage scenario? (If so, this should be added to the previous two studies (and possibly others) as well)</text>
  </threadedComment>
  <threadedComment ref="G46" dT="2021-11-18T15:27:03.16" personId="{2C666678-1965-4ADC-9620-FA89ED99312C}" id="{A058EBD5-0C13-4FA1-9BFF-8AF34E4A66E5}">
    <text>"Anual cash flows are the net benefits (revenue minus costs) generated form the investment during its lifetime. These cash flows are discounted or adjusted by incorporating the uncertainty and time value of money" &gt;&gt; sensitivity analysis on different risk factors by changing the discount value</text>
  </threadedComment>
  <threadedComment ref="O46" dT="2021-11-18T15:50:24.97" personId="{2C666678-1965-4ADC-9620-FA89ED99312C}" id="{7A4D7428-1C82-496D-9497-74FDB10E7DFC}">
    <text>Net-positive interactions</text>
  </threadedComment>
  <threadedComment ref="B47" dT="2021-11-19T10:44:43.35" personId="{2C666678-1965-4ADC-9620-FA89ED99312C}" id="{7D32EC40-A56B-4C95-854C-3490E379E8EB}">
    <text>Scenario based on different weighting of which ESS are relevant</text>
  </threadedComment>
  <threadedComment ref="E48" dT="2021-11-20T09:54:20.13" personId="{2C666678-1965-4ADC-9620-FA89ED99312C}" id="{57C3A7D1-EE79-4A9E-A615-882180F538E7}">
    <text>Computed 95% prediction interval from SWAT predictions; Apllied NSGA under different seeds and selected a manageable subset of solutions</text>
  </threadedComment>
  <threadedComment ref="B49" dT="2021-11-20T11:31:57.48" personId="{2C666678-1965-4ADC-9620-FA89ED99312C}" id="{ACB45A0E-528E-4EB4-82E4-09F9851C27E9}">
    <text>Scenarios refer to the production of phosphorus and subsequent transporation modes</text>
  </threadedComment>
  <threadedComment ref="D49" dT="2021-11-20T17:45:58.83" personId="{2C666678-1965-4ADC-9620-FA89ED99312C}" id="{0AFE0973-57BB-4902-8915-9499A5A97F13}">
    <text>Fuel source for energy production determines CO2 emission &lt;&lt; off-site effect given that energy will be generated out of the case-study area (i.e. the numbers are for Morocco as a country)</text>
  </threadedComment>
  <threadedComment ref="B50" dT="2021-11-20T18:08:11.18" personId="{2C666678-1965-4ADC-9620-FA89ED99312C}" id="{1A9E7AF9-528C-44A5-8A76-3FCA51C97EE8}">
    <text>Rule 14 applies; i.e. different levels of self-sufficiency in Japanese rice production</text>
  </threadedComment>
  <threadedComment ref="D50" dT="2021-11-20T17:45:58.83" personId="{2C666678-1965-4ADC-9620-FA89ED99312C}" id="{0C92F195-77A8-49FC-9245-AE8A39A1B261}">
    <text>Fuel source for energy production determines CO2 emission &lt;&lt; in this case it is not an off-site effect as the TOA is conducted on a national scale and the fuel sources are considered on a national scale!</text>
  </threadedComment>
  <threadedComment ref="C51" dT="2021-11-22T12:51:34.16" personId="{2C666678-1965-4ADC-9620-FA89ED99312C}" id="{F56EEDCB-D2FB-4ABD-9916-AAB81D7EA195}">
    <text>Application rule 1</text>
  </threadedComment>
  <threadedComment ref="D51" dT="2021-11-22T13:48:10.26" personId="{2C666678-1965-4ADC-9620-FA89ED99312C}" id="{9121C1B1-A3E0-4976-A909-8A5BFFC959CD}">
    <text>LCA considers impacts such as global warming/ozone depletion</text>
  </threadedComment>
  <threadedComment ref="E51" dT="2021-11-22T13:12:56.77" personId="{2C666678-1965-4ADC-9620-FA89ED99312C}" id="{14987232-4514-4D71-87C3-28E1E0559CFF}">
    <text>Study considers uncertainty range for crop yield, which was applied to represent the yield data by regions and water soures (irrigaiton/rain-fed)</text>
  </threadedComment>
  <threadedComment ref="O52" dT="2021-11-22T15:33:32.70" personId="{2C666678-1965-4ADC-9620-FA89ED99312C}" id="{7597AA0D-8123-4A0D-BDDA-7C32547455D4}">
    <text>I.e. not labelled as such but it mentions frequently that the uptake of for example P can be enhanced by Si fertilization uder certain conditions</text>
  </threadedComment>
  <threadedComment ref="F53" dT="2021-11-22T16:18:49.14" personId="{2C666678-1965-4ADC-9620-FA89ED99312C}" id="{767EA618-5502-40AB-BCC7-716794C22EEF}">
    <text>Results of the EPIC model have been preliminarily validated with empirical and experimental data</text>
  </threadedComment>
  <threadedComment ref="C54" dT="2021-11-23T09:24:12.39" personId="{2C666678-1965-4ADC-9620-FA89ED99312C}" id="{E9B3EED9-6F79-49A1-AEFF-F0C8355414F4}">
    <text>Field-experiment as system boundary</text>
  </threadedComment>
  <threadedComment ref="E54" dT="2021-11-23T09:54:18.95" personId="{2C666678-1965-4ADC-9620-FA89ED99312C}" id="{21C7DE05-2749-46B2-B7FD-604016520293}">
    <text>Indeed uncertainty and risk are inextricably linked: i.e. in this case the variability of yield over the simulation period was used for risk analysis. However, this wouldn't qualify as a 'recognition of a state of incomplete knowledge'</text>
  </threadedComment>
  <threadedComment ref="G54" dT="2021-11-23T09:23:24.05" personId="{2C666678-1965-4ADC-9620-FA89ED99312C}" id="{833F2356-3823-4594-9684-316E49E2EE3B}">
    <text>Study computes the Certainty Equivalent (CE) gross margin, which is the difference between the expected gross margin and risk cost (pratt, 1964). The risk cost is equal to r/2 times the variance of the expected gross margins, where r is the absolute risk-averse coefficient and is assumed to be 0.02 for highly risk averse farmers and zero for risk neutrla farmers (Boges and Richie, 1988)</text>
  </threadedComment>
  <threadedComment ref="F55" dT="2021-11-23T14:29:42.98" personId="{2C666678-1965-4ADC-9620-FA89ED99312C}" id="{5D060D9E-3272-499F-B176-7E3F96B16766}">
    <text>Validation performed for the prediction of ET</text>
  </threadedComment>
  <threadedComment ref="D56" dT="2021-11-23T15:43:42.26" personId="{2C666678-1965-4ADC-9620-FA89ED99312C}" id="{A88CFACB-3772-4D9E-9A4B-1787CBC927F7}">
    <text>International and EU forestry policy implemented at national level in Finland</text>
  </threadedComment>
  <threadedComment ref="E56" dT="2021-11-23T15:27:29.93" personId="{2C666678-1965-4ADC-9620-FA89ED99312C}" id="{EB7BA825-62AC-485D-B4EE-CBAAC2314EEB}">
    <text>State of incomplete knowledge recognized with regards to the impact of policy on forest bioenergy/carbon sink. There were multiple cases where the authors found this to be inconclusive.</text>
  </threadedComment>
  <threadedComment ref="D57" dT="2021-11-24T10:09:55.24" personId="{2C666678-1965-4ADC-9620-FA89ED99312C}" id="{26783FFA-EEBD-4F66-965F-1189FD8CCCBF}">
    <text>"Initial analysis assumed 'no water trade'outside the CIA, despite the existence of a water market in which the CIA has operated since the early 2000" &gt;&gt; this water trade constraint was relaxed by allowing for water trading in and out of the remaining within the water trading guidelines. Study also considers the effect of carbon prices (double check!)</text>
  </threadedComment>
  <threadedComment ref="B58" dT="2021-11-24T12:38:29.28" personId="{2C666678-1965-4ADC-9620-FA89ED99312C}" id="{28DBF5ED-44BF-44D0-A422-5A7CF8513084}">
    <text>Two climate scenarios were generated under two Representative concentration Pathways (RCP), RCP4.5 and RCP8.5 for mid-century (2040-2070)</text>
  </threadedComment>
  <threadedComment ref="F58" dT="2021-11-24T13:32:54.37" personId="{2C666678-1965-4ADC-9620-FA89ED99312C}" id="{0D1121CF-1EEC-497A-8DE6-1E9C45545132}">
    <text>Again similar to paper #54, validation is only performed for a small part of the analysis (and is afterwards questionably extrapolated)</text>
  </threadedComment>
  <threadedComment ref="B59" dT="2021-11-25T14:30:56.32" personId="{2C666678-1965-4ADC-9620-FA89ED99312C}" id="{89A14BBA-1CBD-41AD-8E58-C481E6BF0658}">
    <text>4 scenarios of water demand are investigated</text>
  </threadedComment>
  <threadedComment ref="C59" dT="2021-11-25T13:44:30.33" personId="{2C666678-1965-4ADC-9620-FA89ED99312C}" id="{A5BAF52E-4DDD-4D8B-A720-7DC142C70D89}">
    <text>Hydropower system of the Sao Francisco River Basin</text>
  </threadedComment>
  <threadedComment ref="B60" dT="2021-11-26T11:36:08.91" personId="{2C666678-1965-4ADC-9620-FA89ED99312C}" id="{1CFAAD9A-42AD-4A39-B8FA-2DAB1AB9E683}">
    <text>Feed- and animal husbandry management scenarios</text>
  </threadedComment>
  <threadedComment ref="E60" dT="2021-11-26T12:09:53.24" personId="{2C666678-1965-4ADC-9620-FA89ED99312C}" id="{22AAFC6F-11D8-4561-BCB8-2D397AEE6848}">
    <text>Authors mention within the conclusion section: "even though sensitivity analysis showed that there is little impact on results obtained, it is important to have realistic data that producers can associate with..."</text>
  </threadedComment>
  <threadedComment ref="O60" dT="2021-11-26T11:55:57.70" personId="{2C666678-1965-4ADC-9620-FA89ED99312C}" id="{0FBCF328-0FDD-4702-A357-C652497B3931}">
    <text>Win-win scenarios</text>
  </threadedComment>
  <threadedComment ref="B61" dT="2021-11-26T14:46:14.16" personId="{2C666678-1965-4ADC-9620-FA89ED99312C}" id="{2CC52FE8-AB32-49C9-8215-9416E6ADF7A3}">
    <text>RCP 4.5 and 8.5 scenarios</text>
  </threadedComment>
  <threadedComment ref="E61" dT="2021-11-26T14:59:57.22" personId="{2C666678-1965-4ADC-9620-FA89ED99312C}" id="{C4BCB08A-F120-4637-B9E5-28A5FB39FF42}">
    <text>Usage of 20 different atmosphere-ocean general circulation models, 2 different crop models</text>
  </threadedComment>
  <threadedComment ref="B62" dT="2021-11-29T11:19:36.18" personId="{2C666678-1965-4ADC-9620-FA89ED99312C}" id="{F8CC62BE-D12F-4E52-AA21-F87727BF6A87}">
    <text>Summary of scenarios used for sensitivity analysis (i.e. to compare alternative irrigation systems)</text>
  </threadedComment>
  <threadedComment ref="E62" dT="2021-11-29T10:57:04.37" personId="{2C666678-1965-4ADC-9620-FA89ED99312C}" id="{24EB7889-8A41-4581-B1A5-D42CABD29E6F}">
    <text>Sensitivity analysis conducted through the use of different scenarios (i.e. consideration of water sharing/carbon price; different deprecation compared to base assumptions)</text>
  </threadedComment>
  <threadedComment ref="F62" dT="2021-11-29T11:05:58.40" personId="{2C666678-1965-4ADC-9620-FA89ED99312C}" id="{9E171659-7939-4273-8F40-6E901BE19E29}">
    <text>SWAP model to validate farmers' estimate of water savings</text>
  </threadedComment>
  <threadedComment ref="B63" dT="2021-11-29T12:09:50.48" personId="{2C666678-1965-4ADC-9620-FA89ED99312C}" id="{F1275D20-DD6C-4665-8953-3E3D0537DCB4}">
    <text>Scenarios based on different agricultural production systems (i.e. intensive/extensive, input values)</text>
  </threadedComment>
  <threadedComment ref="C63" dT="2021-11-29T11:58:28.01" personId="{2C666678-1965-4ADC-9620-FA89ED99312C}" id="{6DDB0ECA-A34F-4726-8A35-75FE62453599}">
    <text>Bolgatanga &amp; Bongo districts in Northern Ghana</text>
  </threadedComment>
  <threadedComment ref="D63" dT="2021-11-29T17:41:03.50" personId="{2C666678-1965-4ADC-9620-FA89ED99312C}" id="{77F3C3B7-326C-482E-8623-5939BF581B16}">
    <text>Study considers imported resources to a small-scale maize production systems and computes a carbon footprint</text>
  </threadedComment>
  <threadedComment ref="E63" dT="2021-11-29T11:54:25.12" personId="{2C666678-1965-4ADC-9620-FA89ED99312C}" id="{0D098100-3478-4E70-A02C-4A6F967047C0}">
    <text>Consideration of uncertainty by including 3 external studies together with own study results to compute Z-score of measured efficiency values: 95% CI based on Z-score was proxy for reliability of results</text>
  </threadedComment>
  <threadedComment ref="F63" dT="2021-11-29T11:52:51.76" personId="{2C666678-1965-4ADC-9620-FA89ED99312C}" id="{5D27CE13-2EB6-4F36-A4CB-B3E8D65F8A28}">
    <text>Validation of results compared to literature values (i.e. an empirical assessment of the technical efficiency of small-scale maize producers in Ghana)</text>
  </threadedComment>
  <threadedComment ref="F63" dT="2021-12-23T10:06:00.51" personId="{2C666678-1965-4ADC-9620-FA89ED99312C}" id="{78C62C30-383D-4810-9E8B-3636992F6393}" parentId="{5D27CE13-2EB6-4F36-A4CB-B3E8D65F8A28}">
    <text>This emphasizes the different approaches to 'validation' across the literature, depending on the study's methodology, the approach can be sensible or not</text>
  </threadedComment>
  <threadedComment ref="E64" dT="2021-11-29T20:40:50.85" personId="{2C666678-1965-4ADC-9620-FA89ED99312C}" id="{6F49ACFE-1ADE-4ACA-9E3C-DDF9A51CE033}">
    <text>Considers uncertainty by comparing results from different climate simulation models</text>
  </threadedComment>
  <threadedComment ref="F64" dT="2021-11-29T20:41:12.22" personId="{2C666678-1965-4ADC-9620-FA89ED99312C}" id="{334318BA-ACCF-4943-B41C-3BD7D234FED6}">
    <text>Computes a RMSE for wheat yields (although not clear on which spatial scale??) and is mentioned very briefly</text>
  </threadedComment>
  <threadedComment ref="B65" dT="2021-11-30T09:17:44.89" personId="{2C666678-1965-4ADC-9620-FA89ED99312C}" id="{D03DC26B-4B91-48BD-BF13-C0E84E6812DF}">
    <text>Both studies mention 'scenarios' but actually these are variations in the control variables to identify tradeoffs between TOA indicators</text>
  </threadedComment>
  <threadedComment ref="C65" dT="2021-11-29T21:11:43.01" personId="{2C666678-1965-4ADC-9620-FA89ED99312C}" id="{3CC1967F-4913-4771-B703-71D44BFE2FD8}">
    <text>South Platte River Basin as outer system boundary; within that: irrigated corn land units</text>
  </threadedComment>
  <threadedComment ref="H65" dT="2021-11-30T07:57:18.65" personId="{2C666678-1965-4ADC-9620-FA89ED99312C}" id="{2401139F-19A6-42CA-829C-D1CC603046AC}">
    <text>Actually, how to deal with sub-models? I.e. DayCent is listed to have a water-flow, soil nitrogen and trace gas sub-model that has ben depoyed in this analysis</text>
  </threadedComment>
  <threadedComment ref="O65" dT="2021-11-30T07:28:41.57" personId="{2C666678-1965-4ADC-9620-FA89ED99312C}" id="{A8FD0216-19A5-4584-87B1-0AB173A43A70}">
    <text>Trade-off between NPP and SOC a 'win-win'</text>
  </threadedComment>
  <threadedComment ref="D66" dT="2021-11-30T09:07:41.01" personId="{2C666678-1965-4ADC-9620-FA89ED99312C}" id="{B1CC3EAD-0433-4E9D-BC4C-E1D8541359D1}">
    <text>social costs of GHG emissions and N leaching were defined as the estimated dmages to the ecosystem in monetary term caused by an incremental increase in CO2e emissions and N leaching</text>
  </threadedComment>
  <threadedComment ref="H66" dT="2021-11-30T08:54:37.90" personId="{2C666678-1965-4ADC-9620-FA89ED99312C}" id="{5735B831-1E13-4EF0-A66C-61008155A4D8}">
    <text>Output of DayCent (soil related GHG emissions) used within GREET model, however, no aggregation?</text>
  </threadedComment>
  <threadedComment ref="H66" dT="2021-12-23T12:19:42.38" personId="{2C666678-1965-4ADC-9620-FA89ED99312C}" id="{5AFD1370-F400-43E6-AA62-6A445A171103}" parentId="{5735B831-1E13-4EF0-A66C-61008155A4D8}">
    <text>On 2nd review; indeed it appears that the GREET model does aggregate modelled values from DayCent. Also it computes the CO2e across the case-study area (based on transportation costs); rather than the farm-scale unit at which DayCent was operated</text>
  </threadedComment>
  <threadedComment ref="B67" dT="2021-11-30T11:04:35.17" personId="{2C666678-1965-4ADC-9620-FA89ED99312C}" id="{C27D4ECB-AAEC-4BA3-B838-55B140AE4554}">
    <text>Considers different optimum management strategies under varying climate, however this is based on measured data and thus does not qualify as a scenario</text>
  </threadedComment>
  <threadedComment ref="C67" dT="2021-11-30T11:04:55.07" personId="{2C666678-1965-4ADC-9620-FA89ED99312C}" id="{DA928EE1-A6A8-4B66-9AF0-74CF65DFC40C}">
    <text>Research station in China</text>
  </threadedComment>
  <threadedComment ref="D67" dT="2021-11-30T12:02:11.91" personId="{2C666678-1965-4ADC-9620-FA89ED99312C}" id="{D8DC5610-1D03-4312-8BD1-9552CACADF71}">
    <text>Market is considered within analysis but purely as an alternative of yield usage (e.g. exchange for profit rather than its use as forage)</text>
  </threadedComment>
  <threadedComment ref="E67" dT="2021-11-30T11:47:26.86" personId="{2C666678-1965-4ADC-9620-FA89ED99312C}" id="{B2CAC8D2-A6EC-4839-88FD-8AF26607B886}">
    <text>Study considers uncertainty and accounts for this by 'surrogate modelling'; model-selection through cross-validation (see next cell) but does then not account for uncertainty of model results in subsequent analysis</text>
  </threadedComment>
  <threadedComment ref="F67" dT="2021-11-30T11:06:06.77" personId="{2C666678-1965-4ADC-9620-FA89ED99312C}" id="{EEC67BC4-DEC7-45D3-8D9D-C854DD4F76FA}">
    <text>Cross-validation applied to solve the 'surrogate model problem'</text>
  </threadedComment>
  <threadedComment ref="C68" dT="2021-11-30T17:04:14.87" personId="{2C666678-1965-4ADC-9620-FA89ED99312C}" id="{1C563AD2-57BE-44CF-9143-64882C535589}">
    <text>Four main watersheds in Western Maui</text>
  </threadedComment>
  <threadedComment ref="L68" dT="2021-11-30T17:05:29.19" personId="{2C666678-1965-4ADC-9620-FA89ED99312C}" id="{C7CC2233-DD24-40B1-9009-10A167B6822C}">
    <text>Case-study considers former agricultural roads as a source of soil erosion and thus sediment load that affects coral reef quality</text>
  </threadedComment>
  <threadedComment ref="C69" dT="2021-12-01T09:13:16.16" personId="{2C666678-1965-4ADC-9620-FA89ED99312C}" id="{BCE7A79F-EB6F-4DD4-8055-7D2BD356CB81}">
    <text>Two watersheds in Western Nepal</text>
  </threadedComment>
  <threadedComment ref="O69" dT="2021-12-01T08:26:27.36" personId="{2C666678-1965-4ADC-9620-FA89ED99312C}" id="{1FF9518A-919A-4EA9-99FB-8240E3B98827}">
    <text>Complementaries: hydropower to both supply energy and agricultural water demand</text>
  </threadedComment>
  <threadedComment ref="B70" dT="2021-12-01T10:26:46.77" personId="{2C666678-1965-4ADC-9620-FA89ED99312C}" id="{5D521305-A87F-482B-A526-E67DCCA8EB6A}">
    <text>Change in control variables as a scenario, similar to #64and #65</text>
  </threadedComment>
  <threadedComment ref="C70" dT="2021-12-01T10:25:45.26" personId="{2C666678-1965-4ADC-9620-FA89ED99312C}" id="{2C5C8646-0720-47ED-A108-8082AFE14EC9}">
    <text>Baiyangdian watershed (NorthEast China)</text>
  </threadedComment>
  <threadedComment ref="E71" dT="2021-12-01T15:18:42.17" personId="{2C666678-1965-4ADC-9620-FA89ED99312C}" id="{F9C19181-C284-43F2-AB2E-E2AD49D75274}">
    <text>Uncertainty is considered within the Bayesian network framework; i.e. each node has a probability of occurence but does this qualify as accounting for uncertainty? (i.e. shouldn't there be multiple BNs for example?)</text>
  </threadedComment>
  <threadedComment ref="G71" dT="2021-12-01T15:23:40.67" personId="{2C666678-1965-4ADC-9620-FA89ED99312C}" id="{74715AC3-E77C-4B48-8E07-288DA974477C}">
    <text>Inflection point in the probability distribution of acceptable economic loss was used in decision-making</text>
  </threadedComment>
  <threadedComment ref="C73" dT="2021-12-02T08:00:09.15" personId="{2C666678-1965-4ADC-9620-FA89ED99312C}" id="{BB2250C8-C5EB-44BF-84C7-E3F5DFBBCAD0}">
    <text>Kronoberg county</text>
  </threadedComment>
  <threadedComment ref="E73" dT="2021-12-02T08:59:48.46" personId="{2C666678-1965-4ADC-9620-FA89ED99312C}" id="{5F3F9209-4EBB-4945-8ED4-1A4F1E7616D6}">
    <text>Accounting for the uncertainty in required home-range size for the bird species by running multiple simulations for a set of values; &gt;&gt;however they state in the results section that a further uncertainty analysis is required to draw any conclusions. Another source is the assumptions around habitat suitability for a given landcover</text>
  </threadedComment>
  <threadedComment ref="K73" dT="2021-12-02T09:23:05.34" personId="{2C666678-1965-4ADC-9620-FA89ED99312C}" id="{5ED0BCE1-468E-487A-9615-102BEA443DF5}">
    <text>Study mentions ESS within introduction and conclusion but does not place their TOA indicators within that framework (i.e. provisioning/sustaining etc.)</text>
  </threadedComment>
  <threadedComment ref="O73" dT="2021-12-02T09:25:19.49" personId="{2C666678-1965-4ADC-9620-FA89ED99312C}" id="{8490BD13-29A3-44F9-AF74-E13988989F53}">
    <text>Similar to ESS column</text>
  </threadedComment>
  <threadedComment ref="E74" dT="2021-12-02T10:50:51.90" personId="{2C666678-1965-4ADC-9620-FA89ED99312C}" id="{406D2F15-124C-40CE-8AE6-38FC6BDC9DD5}">
    <text>"Scarce representativeness of stakeholders background was a source of uncertainty. For cultural ecosystem services, uncertainty was partially compensated through comparison: the fact that workshop and focus group results found confirmation in previous research data on lanscape preferences for recreation (citation)" &gt;&gt; this does not qualify as accounting for uncertainty as it is a comparison with previously published literature</text>
  </threadedComment>
  <threadedComment ref="F74" dT="2021-12-02T10:58:53.28" personId="{2C666678-1965-4ADC-9620-FA89ED99312C}" id="{DB159576-0230-4423-8E5E-5C73A15E1311}">
    <text>Stakeholder-validation</text>
  </threadedComment>
  <threadedComment ref="B75" dT="2021-12-02T15:46:40.13" personId="{2C666678-1965-4ADC-9620-FA89ED99312C}" id="{23299F28-DB8A-407F-8166-41A017020BB4}">
    <text>Climate change mitigation scenario; i.e. bioenergy demand in line with 2degree targ; forest conservation scenario; additional constraint on crop land expansion by maintaining current forest land cover</text>
  </threadedComment>
  <threadedComment ref="D75" dT="2021-12-02T16:45:23.91" personId="{2C666678-1965-4ADC-9620-FA89ED99312C}" id="{D3DFC497-6F22-45E4-8BB6-CB68661E2261}">
    <text>Although no off-site effects can be considered in a global study; the study does consider off-site effects within their modelling: e.g. shadow prices for irrigation water influence land use configuration: "Furthermore, our analysis indicates that competition for water may not only increase in regions where bioenergy crops are cultivated or where forests are conserved (i.e. Latin America). To gain space for bioenergy crops and forest conservation, agricultural production of food and livestock feed is likely to be shifted to other regions (i.e. South Asia) which are originally not directly affected by these activities and thereby increase shadow prices of irrigation water there indirectly."</text>
  </threadedComment>
  <threadedComment ref="D75" dT="2021-12-23T11:42:37.40" personId="{2C666678-1965-4ADC-9620-FA89ED99312C}" id="{B96AADA8-1F81-4B22-8249-FCE0058CD28B}" parentId="{D3DFC497-6F22-45E4-8BB6-CB68661E2261}">
    <text>On 2nd review this would count as an off-site effect; given that the simulations (also including regional scales) consitute the TOA: ranked as 1</text>
  </threadedComment>
  <threadedComment ref="H75" dT="2021-12-02T13:43:47.81" personId="{2C666678-1965-4ADC-9620-FA89ED99312C}" id="{87AD2A10-E9FC-4C9D-89D1-9FC21CECCEE2}">
    <text>LPJmL, MagPIE and ReMIND models are linked on global scale; the ReMIND model considers regional economic together with sub-regional land-use generated by MagPIE. Models are also ran simultaneously, hence, also top-down cross-scale analysis is applicable</text>
  </threadedComment>
  <threadedComment ref="C76" dT="2021-12-02T18:25:58.50" personId="{2C666678-1965-4ADC-9620-FA89ED99312C}" id="{0F017394-C117-4AE9-92EB-14AB2BA27455}">
    <text>Areal extent adopted by earlier study of authors based on CA potential index (based on aridity, soil erosion risk, farm size, access to market, poverty)</text>
  </threadedComment>
  <threadedComment ref="D76" dT="2021-12-02T18:24:44.15" personId="{2C666678-1965-4ADC-9620-FA89ED99312C}" id="{C3BB90C7-FDDD-46CC-8BA3-251A58185830}">
    <text>Study computed 'displacement effects'; i.e. the scenario where reduced yield from adopting CA is offset by cropland expansion (within sub-Saharan Africa)</text>
  </threadedComment>
  <threadedComment ref="E77" dT="2021-12-03T09:15:34.00" personId="{2C666678-1965-4ADC-9620-FA89ED99312C}" id="{281CB532-768F-4DDD-8DCA-9F225CCC0BED}">
    <text>Computes R2 between two indicators to assess whether the relationship is significant</text>
  </threadedComment>
  <threadedComment ref="E78" dT="2021-12-03T10:02:58.46" personId="{2C666678-1965-4ADC-9620-FA89ED99312C}" id="{66DE01A1-F6A8-4BDC-8865-081E3AA843D2}">
    <text>Sensitivity analysis on yield given the assumption of shadow/interaction effect in mixed cropping systems</text>
  </threadedComment>
  <threadedComment ref="G78" dT="2021-12-03T10:02:24.99" personId="{2C666678-1965-4ADC-9620-FA89ED99312C}" id="{89542287-B1D5-4860-B710-6ED7B54A4E58}">
    <text>Study considers income stability as a social element, under Modern Portfolio Theory (Markowits, 1952), it is a proxy for the economic risk</text>
  </threadedComment>
  <threadedComment ref="C79" dT="2021-12-03T15:58:19.90" personId="{2C666678-1965-4ADC-9620-FA89ED99312C}" id="{63E02C5E-281F-4BBE-87B8-31CE96E2A27D}">
    <text>Farms as system boundary</text>
  </threadedComment>
  <threadedComment ref="B80" dT="2021-12-03T17:23:16.28" personId="{2C666678-1965-4ADC-9620-FA89ED99312C}" id="{994C2B73-E082-416B-B8DD-786303DA0D96}">
    <text>Scenarios within sensitivity analysis (i.e. differing impact of fertilizer price variation on produciton system)</text>
  </threadedComment>
  <threadedComment ref="D80" dT="2021-12-03T17:36:08.70" personId="{2C666678-1965-4ADC-9620-FA89ED99312C}" id="{47D040F5-7634-42E2-845C-D7EA1D55CB32}">
    <text>Access to market is considered within the 'environmental load'computed of IBF production systems; furthermore market supply/demand is considered as well</text>
  </threadedComment>
  <threadedComment ref="E80" dT="2021-12-03T16:45:26.36" personId="{2C666678-1965-4ADC-9620-FA89ED99312C}" id="{57A74ACD-1D34-4BE8-BED5-8C746BA5EBE4}">
    <text>Sensitivity analysis on: condition of varying fertilizer prices; impact allocation by physical attributes, i.e. mass and energy content</text>
  </threadedComment>
  <threadedComment ref="E81" dT="2021-12-06T09:30:05.86" personId="{2C666678-1965-4ADC-9620-FA89ED99312C}" id="{4FD250AA-8C75-4D42-BE04-CB182678F862}">
    <text>Bootstrapping procedure to estimate CI for the transfer function's parameter estimates</text>
  </threadedComment>
  <threadedComment ref="J81" dT="2021-12-06T08:29:08.41" personId="{2C666678-1965-4ADC-9620-FA89ED99312C}" id="{6C76E9BC-BC4E-4CB9-BE2B-F021B6FEC7A0}">
    <text>Model data from IMAGE, GLOBIO and other ESS models; only feasible option for our analysis because of the lack of reliable observaiton of the relevant variables at higher spatial scales</text>
  </threadedComment>
  <threadedComment ref="P81" dT="2021-12-06T09:23:48.00" personId="{2C666678-1965-4ADC-9620-FA89ED99312C}" id="{58472FE2-10AC-48FF-9DA0-CC8F96517C3A}">
    <text>Study considers conditional variables: GDP per km2; considering differences between agricultural/non-agricultural income to distinguish between rural/urban cells; share of arable and grassland; potential yield, based on climate, soil, slope, conditional variable to assure only regions with similar biophysical characteristics are compared; sub-region typology, reflecting differences in historical, political and social development patterns</text>
  </threadedComment>
  <threadedComment ref="B82" dT="2021-12-06T11:01:31.88" personId="{2C666678-1965-4ADC-9620-FA89ED99312C}" id="{B832BA49-AC7C-4AF8-94D5-FB936DA8F24E}">
    <text>Study considers past land-use changes and quantifies their impacts using InVEST</text>
  </threadedComment>
  <threadedComment ref="C82" dT="2021-12-06T11:01:08.29" personId="{2C666678-1965-4ADC-9620-FA89ED99312C}" id="{88CE14A3-54C6-4CE6-86FF-2FFBDC83C904}">
    <text>Country of Rwanda was split up in 9 subbasins referring to the 2012 National Water Resources Master plan for better identification of water-related ESS</text>
  </threadedComment>
  <threadedComment ref="D83" dT="2021-12-06T14:29:59.74" personId="{2C666678-1965-4ADC-9620-FA89ED99312C}" id="{9C121F7E-35BC-4B85-B3F2-061D6B63633C}">
    <text>(Qualitatively) Considers farmers' access to biomass on other farms/markets and whether they can sell their products</text>
  </threadedComment>
  <threadedComment ref="F83" dT="2021-12-06T13:42:46.74" personId="{2C666678-1965-4ADC-9620-FA89ED99312C}" id="{3B05CF3B-F469-486E-B3A3-1B5429385171}">
    <text>Reference data (FAOSTAT) were used to assess the reliability of the field and secondary data use to quantify biomass management practices; however figures are on national average provided by the government.</text>
  </threadedComment>
  <threadedComment ref="B84" dT="2021-12-06T19:08:03.20" personId="{2C666678-1965-4ADC-9620-FA89ED99312C}" id="{2507497D-0196-446F-9037-92EAAC4CF769}">
    <text>Three different scenarios regarding surface area coverage of Photovoltaic systems</text>
  </threadedComment>
  <threadedComment ref="E84" dT="2021-12-06T19:23:15.61" personId="{2C666678-1965-4ADC-9620-FA89ED99312C}" id="{A49EFAAC-4099-4EE2-AB7F-0BE95301E555}">
    <text>Sensitivity analysis performed on the discount rate (i.e. financial incentive for installing photovoltaic systems), although not specifically mentioned that this value is uncertain</text>
  </threadedComment>
  <threadedComment ref="G84" dT="2021-12-06T19:12:21.33" personId="{2C666678-1965-4ADC-9620-FA89ED99312C}" id="{F377B79B-D910-4FF0-AFC7-47C14DA72B3C}">
    <text>Safety margin concept within analysis; price of energy at which photovoltaic systems are profitable</text>
  </threadedComment>
  <threadedComment ref="B86" dT="2021-12-07T14:23:20.78" personId="{2C666678-1965-4ADC-9620-FA89ED99312C}" id="{C4955270-9AE8-47E5-86C4-B205946B79E9}">
    <text>Five future scenarios, each one having one dominant utilization of the Lobau floodplain</text>
  </threadedComment>
  <threadedComment ref="D86" dT="2021-12-07T15:30:54.83" personId="{2C666678-1965-4ADC-9620-FA89ED99312C}" id="{898171A9-47BF-4B55-8191-3827524C7B6E}">
    <text>International committee on the Danube river was included within stakeholder elicitation about management preferences for wetland (located close to Vienna)</text>
  </threadedComment>
  <threadedComment ref="D86" dT="2021-12-23T12:34:16.35" personId="{2C666678-1965-4ADC-9620-FA89ED99312C}" id="{5E4E5314-EC23-48C8-AA65-CD9352EC538C}" parentId="{898171A9-47BF-4B55-8191-3827524C7B6E}">
    <text>This observation can be used within the discussion about multi-scale stakeholder involvement</text>
  </threadedComment>
  <threadedComment ref="K86" dT="2021-12-07T15:29:14.15" personId="{2C666678-1965-4ADC-9620-FA89ED99312C}" id="{0F0DC1C5-54F0-4BDF-AB6D-FF5DCBCDC59E}">
    <text>Ecosystem services were referred to within the main text, i.e. introduction etc. but TOA indicators were not considered within this framework</text>
  </threadedComment>
  <threadedComment ref="L86" dT="2021-12-07T15:14:33.85" personId="{2C666678-1965-4ADC-9620-FA89ED99312C}" id="{CF008CB3-C133-446F-A712-D1F2638FEE24}">
    <text>Agriculture considered in a very generic sense, i.e. water usage of agriculture based on areal coverage within study region</text>
  </threadedComment>
  <threadedComment ref="C87" dT="2021-12-07T17:34:59.98" personId="{2C666678-1965-4ADC-9620-FA89ED99312C}" id="{A0FB311C-428B-4FAE-B73A-ABF62DC0E604}">
    <text>Study mentions that area is representative of Angola together with a citation, however the reference is unavailable.</text>
  </threadedComment>
  <threadedComment ref="E87" dT="2021-12-07T16:49:44.95" personId="{2C666678-1965-4ADC-9620-FA89ED99312C}" id="{0834B812-43A0-4847-BDB3-246759A349F1}">
    <text>Study performs a validation/accuracy test on the classification of Landsat images;</text>
  </threadedComment>
  <threadedComment ref="E87" dT="2021-12-23T12:38:23.87" personId="{2C666678-1965-4ADC-9620-FA89ED99312C}" id="{A3D2FF8D-7849-48E1-9334-09D45B659787}" parentId="{0834B812-43A0-4847-BDB3-246759A349F1}">
    <text>"Accuracy was assessed by using th eapproach of Olofsson et al. (2014). The sample size was calculated according to the expected accuracy, standard deviation and mapped proportion of each class." &gt;&gt; thus standard deviations are computed around accuracy metrics</text>
  </threadedComment>
  <threadedComment ref="H87" dT="2021-12-07T16:51:05.92" personId="{2C666678-1965-4ADC-9620-FA89ED99312C}" id="{0C453D8C-B6BC-4656-BF45-A81AFDD5FC0C}">
    <text>Equivalent to CVA on Landsat imagery classification, one could argue that the lower resolution is aggregated within groups?</text>
  </threadedComment>
  <threadedComment ref="F88" dT="2021-12-08T09:24:21.51" personId="{2C666678-1965-4ADC-9620-FA89ED99312C}" id="{9A921F36-59C7-41FA-81CD-8D6CFFCB63CE}">
    <text>Authors discuss various reasons why model results would differ from observed values but do not report on validation</text>
  </threadedComment>
  <threadedComment ref="D89" dT="2021-12-08T13:05:32.91" personId="{2C666678-1965-4ADC-9620-FA89ED99312C}" id="{1121C5C5-C2D3-4415-AEA8-27994C202E29}">
    <text>Although the study performed a proxy to 'market access' within its scenarios</text>
  </threadedComment>
  <threadedComment ref="E89" dT="2021-12-08T10:28:08.10" personId="{2C666678-1965-4ADC-9620-FA89ED99312C}" id="{DA14D029-5BF2-4510-B304-C4DF4AD59AA6}">
    <text>In order to deal with uncertainty and lack of heterogeneity in the feeding data, we conducted sensitivity analysis</text>
  </threadedComment>
  <threadedComment ref="F89" dT="2021-12-08T10:28:41.01" personId="{2C666678-1965-4ADC-9620-FA89ED99312C}" id="{90547946-7A2C-43FB-85C7-8ED70E184DDE}">
    <text>Prices for crop and livestock products were derived from the median of estimate village prices by farmers and verified by comparing with observed prices in the village</text>
  </threadedComment>
  <threadedComment ref="H89" dT="2021-12-08T10:47:10.21" personId="{2C666678-1965-4ADC-9620-FA89ED99312C}" id="{DAEB8D93-ED78-47F6-900B-88E5B300D480}">
    <text>Simultion models have been used to inform TOA-MD model; however, no spatial aggegation has been performed</text>
  </threadedComment>
  <threadedComment ref="L89" dT="2021-12-08T09:41:33.82" personId="{2C666678-1965-4ADC-9620-FA89ED99312C}" id="{9B6BBAD8-DB77-4644-AE98-B3DA4B0A26AD}">
    <text>Three different strata; households with local cow breeds; households with improved dairy cow breeds; households without dairy cows</text>
  </threadedComment>
  <threadedComment ref="C90" dT="2021-12-08T14:56:55.25" personId="{2C666678-1965-4ADC-9620-FA89ED99312C}" id="{BA6EF71E-EAB3-443A-8B84-33688CB5344D}">
    <text>Selected two sites from a sub-humid agroecoregion and one from a semi-arid agroecoregion &gt;&gt; from the</text>
  </threadedComment>
  <threadedComment ref="D90" dT="2021-12-08T16:22:14.34" personId="{2C666678-1965-4ADC-9620-FA89ED99312C}" id="{AF8D1A1E-2321-4E5A-8481-380AEFB7869A}">
    <text>Considers shadow price of tree products/maize based on local market value and mentions within discussion: "trade-offs appeared to be less severe for Acacia compared with Cordia and Croton. Acacia is a valuable charcoal source, which has permanent market demand and high price. This market could be extended to big cities beyond the local demand. "</text>
  </threadedComment>
  <threadedComment ref="E90" dT="2021-12-08T16:21:35.62" personId="{2C666678-1965-4ADC-9620-FA89ED99312C}" id="{A623A66D-4EA0-4EC6-86CB-871CEA91B40A}">
    <text>Although uncertainty is considered within the other GLMs in the study it is not so within the TOA regression</text>
  </threadedComment>
  <threadedComment ref="O90" dT="2021-12-08T16:21:02.95" personId="{2C666678-1965-4ADC-9620-FA89ED99312C}" id="{D7017F14-9C6F-4956-B816-67613C8B5F1F}">
    <text>Study considers the opportunity cost of maintaining trees on a farm</text>
  </threadedComment>
  <threadedComment ref="C91" dT="2021-12-08T17:07:32.79" personId="{2C666678-1965-4ADC-9620-FA89ED99312C}" id="{85DDB546-071D-4036-98C6-18410C9B42FA}">
    <text>Eurostat NUTS-code regions based on OECD typology (i.e. rural-urban-remoteness) while retaining a regional balance among E- and W-Europe</text>
  </threadedComment>
  <threadedComment ref="D91" dT="2021-12-08T18:28:19.89" personId="{2C666678-1965-4ADC-9620-FA89ED99312C}" id="{B03422B4-4C16-4510-8DA9-35707EE3C67C}">
    <text>Regional TOA dependent on market context</text>
  </threadedComment>
  <threadedComment ref="E91" dT="2021-12-08T18:29:25.34" personId="{2C666678-1965-4ADC-9620-FA89ED99312C}" id="{DDF23AB5-720E-49CC-9F74-12CC3F15C931}">
    <text>Uncertainty in trade-offs/synergies is quantified by testing correlations for significance.</text>
  </threadedComment>
  <threadedComment ref="F91" dT="2021-12-08T18:35:13.18" personId="{2C666678-1965-4ADC-9620-FA89ED99312C}" id="{1EF85B89-93DF-44CC-8794-A01ABDE3C50A}">
    <text>Validation is not performed under this study (although they do not entail predictions). However, robustness of models is referenced as this was done in other studies (Under Rule 19 I suppose?)</text>
  </threadedComment>
  <threadedComment ref="B93" dT="2021-12-09T10:30:02.71" personId="{2C666678-1965-4ADC-9620-FA89ED99312C}" id="{9F696C16-6901-47E2-B30C-20BF0EDBA835}">
    <text>I.e. they are actucally the control variables</text>
  </threadedComment>
  <threadedComment ref="C94" dT="2021-12-09T11:18:46.51" personId="{2C666678-1965-4ADC-9620-FA89ED99312C}" id="{2C2E95A7-7286-413E-9066-5F7EE06AD47F}">
    <text>Overarching administrative boundary but distinguishes between biomes within the state</text>
  </threadedComment>
  <threadedComment ref="D94" dT="2021-12-09T11:12:56.83" personId="{2C666678-1965-4ADC-9620-FA89ED99312C}" id="{E378B652-74F3-4BA6-8CB5-F33F1E8895FF}">
    <text>"Although compliance is preferable at the property level by federal and state laws, landowners are allowed to offset their legal requirements by protecting or restoring habitats on other properties within the same biome." &gt;&gt; offset effects within biome, but could be considered an off-site effect at property level</text>
  </threadedComment>
  <threadedComment ref="O94" dT="2021-12-09T13:08:28.91" personId="{2C666678-1965-4ADC-9620-FA89ED99312C}" id="{52C7D417-8B6F-464E-8082-D5C67163A9F9}">
    <text>Win-win scenarios in areas with intermediate resilience and low restoration costs</text>
  </threadedComment>
  <threadedComment ref="B95" dT="2021-12-09T14:19:47.89" personId="{2C666678-1965-4ADC-9620-FA89ED99312C}" id="{8F2FB349-8927-4013-994B-A5E99EBF612F}">
    <text>Market determined potato prices variation</text>
  </threadedComment>
  <threadedComment ref="C95" dT="2021-12-09T14:19:23.69" personId="{2C666678-1965-4ADC-9620-FA89ED99312C}" id="{0848753D-B294-4215-B77E-E5B2E25D1569}">
    <text>Study of two different watersheds</text>
  </threadedComment>
  <threadedComment ref="D95" dT="2021-12-09T15:08:41.22" personId="{2C666678-1965-4ADC-9620-FA89ED99312C}" id="{0330BDD6-6300-449E-BFE9-5929E8EEE815}">
    <text>Scenarios are simulated market prices for potato; off-site effect?</text>
  </threadedComment>
  <threadedComment ref="D95" dT="2021-12-23T12:41:26.69" personId="{2C666678-1965-4ADC-9620-FA89ED99312C}" id="{5FF53B2A-221D-4A62-99F2-128FDC4F8273}" parentId="{0330BDD6-6300-449E-BFE9-5929E8EEE815}">
    <text>No, as it would be counted twice</text>
  </threadedComment>
  <threadedComment ref="H95" dT="2021-12-09T15:07:36.51" personId="{2C666678-1965-4ADC-9620-FA89ED99312C}" id="{FFB7EAA5-8DB2-4A9F-AAA2-F48F202F5E4B}">
    <text>Model chain but no cross-scale as defined by Kanter et al. 2017?</text>
  </threadedComment>
  <threadedComment ref="J96" dT="2021-12-12T10:50:40.93" personId="{2C666678-1965-4ADC-9620-FA89ED99312C}" id="{AEDF1429-8EE0-4EE6-B1FB-C45DE4A22B1E}">
    <text>Secondary data was used to inform the trade-off shape in the second exercise</text>
  </threadedComment>
  <threadedComment ref="O96" dT="2021-12-12T11:12:19.29" personId="{2C666678-1965-4ADC-9620-FA89ED99312C}" id="{70239091-9893-497B-9DFC-7682FBB088A8}">
    <text>Mentioned but not explicitly considered within the analysis</text>
  </threadedComment>
  <threadedComment ref="E97" dT="2021-12-12T12:02:45.29" personId="{2C666678-1965-4ADC-9620-FA89ED99312C}" id="{739BD635-2424-40B1-9142-91BA0C699319}">
    <text>Test the significance of Spearman's rank/Pearson correlation between ES</text>
  </threadedComment>
  <threadedComment ref="B98" dT="2021-12-12T15:05:09.83" personId="{2C666678-1965-4ADC-9620-FA89ED99312C}" id="{1CF505AD-18D5-4917-8952-4D45B2C23CCC}">
    <text>Two scenarios where annual bioenergy crops are replaced with perennial bioenergy crops and vice versa &gt;&gt; taking into consideration the slope of each location to decide where these replacements would take place. Given that it also provides management options to fulfill the desired scenario</text>
  </threadedComment>
  <threadedComment ref="C98" dT="2021-12-12T15:23:41.56" personId="{2C666678-1965-4ADC-9620-FA89ED99312C}" id="{2062B44E-A573-43E3-8EEC-A2DC13089A03}">
    <text>Unclear how TOA system boundary has been chosen</text>
  </threadedComment>
  <threadedComment ref="E98" dT="2021-12-12T15:35:32.41" personId="{2C666678-1965-4ADC-9620-FA89ED99312C}" id="{8CCEA15B-3713-4F0A-9937-7D18A41C2B7D}">
    <text>Study mentions uncertainty of underlying biophysical/statistical models but does not account for them within the analysis/results</text>
  </threadedComment>
  <threadedComment ref="H98" dT="2021-12-12T16:09:02.63" personId="{2C666678-1965-4ADC-9620-FA89ED99312C}" id="{3C55339C-BF08-42F1-B022-C59FA92E9A70}">
    <text>Multiple models but no cross-scale analysis</text>
  </threadedComment>
  <threadedComment ref="B99" dT="2021-12-12T16:50:59.79" personId="{2C666678-1965-4ADC-9620-FA89ED99312C}" id="{B5C55B93-6EBE-41A4-9D30-671EE520DA50}">
    <text>Change in management; i.e. fertilizer application and water management practices (i.e. midseason drying of paddy)</text>
  </threadedComment>
  <threadedComment ref="E99" dT="2021-12-12T16:55:21.69" personId="{2C666678-1965-4ADC-9620-FA89ED99312C}" id="{506A1A49-EABD-4616-98C6-3338060A43B2}">
    <text>Only consideration of uncertainty was the uncertainty of observed yield data, i.e. within validation of model results, it was checked whether the predicted values lay within this range of observed values. Also the optimization algorithm used for DSSAT calibration considers uncertainty</text>
  </threadedComment>
  <threadedComment ref="H99" dT="2021-12-12T16:10:54.76" personId="{2C666678-1965-4ADC-9620-FA89ED99312C}" id="{5DEA55B6-1BC9-4C01-AB73-C596F320E1CD}">
    <text>DNDC crop parameters are specified by DSSAT phenological simulations; DNDC is ran based on the classifications of the AEZ model (i.e. calibrated values of crop cultivar parameters remain stables within agro-ecological zones)</text>
  </threadedComment>
  <threadedComment ref="B100" dT="2021-12-12T19:42:27.14" personId="{2C666678-1965-4ADC-9620-FA89ED99312C}" id="{247097E3-E7E6-4A18-98C4-9DCEEB3B0234}">
    <text>Relevant assumption to all scenarios: average demographic growth (FAO) and value of energy is the short-run marginal cost (SRMC) of electricity. also interesting is that the effect of long-term droughts was investigated as there was one from 1981-1987.</text>
  </threadedComment>
  <threadedComment ref="E100" dT="2021-12-12T19:45:03.59" personId="{2C666678-1965-4ADC-9620-FA89ED99312C}" id="{758B7D6C-CAF9-40AB-9B8E-70A0B27BA42A}">
    <text>Quantiles represent the hydrologic uncertainty found in the 56 year simulation period</text>
  </threadedComment>
  <threadedComment ref="F100" dT="2021-12-12T19:45:53.46" personId="{2C666678-1965-4ADC-9620-FA89ED99312C}" id="{FC1D840B-820A-460F-AB99-C887660F2593}">
    <text>Not applicable since measured time-series have been used within the optimization!</text>
  </threadedComment>
  <threadedComment ref="F100" dT="2021-12-23T12:42:51.80" personId="{2C666678-1965-4ADC-9620-FA89ED99312C}" id="{C946B198-DB2D-4DA5-B5FF-DCFB6AB92980}" parentId="{FC1D840B-820A-460F-AB99-C887660F2593}">
    <text>That is, the absence of 'validation' within a study is not an indicator of 'incompleteness'. It depends on the study's methodology.</text>
  </threadedComment>
  <threadedComment ref="B101" dT="2021-12-13T10:57:55.89" personId="{2C666678-1965-4ADC-9620-FA89ED99312C}" id="{4FCB81A4-41A2-4606-8BB7-1DEA80871462}">
    <text>Different scenarios of financial liquidity to invest in labour and inputs</text>
  </threadedComment>
  <threadedComment ref="E101" dT="2021-12-14T15:30:07.26" personId="{2C666678-1965-4ADC-9620-FA89ED99312C}" id="{A8F144CE-A007-4C6E-80C0-ADEE7662E45B}">
    <text>Standard deviation of optimization solutions?</text>
  </threadedComment>
  <threadedComment ref="F101" dT="2021-12-13T11:31:04.53" personId="{2C666678-1965-4ADC-9620-FA89ED99312C}" id="{450B5528-5F4D-4888-90CC-27B3542D8B4E}">
    <text>The model parameterised for maize has been tested against on-farm data from western Kenya and yielded reasonably accurate predictions of on-farm yields and the response of the crop to applied fertilisers on different soil qualities</text>
  </threadedComment>
  <threadedComment ref="F102" dT="2021-12-15T09:10:01.94" personId="{2C666678-1965-4ADC-9620-FA89ED99312C}" id="{D63072F7-1E9C-4FE2-886E-7C9BE31168D9}">
    <text>Rothamsted Landscape model has been calibrate and validated in South-East England</text>
  </threadedComment>
  <threadedComment ref="B103" dT="2021-12-15T11:37:03.64" personId="{2C666678-1965-4ADC-9620-FA89ED99312C}" id="{87F53B48-0468-4199-87F6-9A9FA1CCA760}">
    <text>Varying implementaitons of conservation agriculture/cover crops under different fertilizer rates and subsidies</text>
  </threadedComment>
  <threadedComment ref="D103" dT="2021-11-04T10:23:48.57" personId="{2C666678-1965-4ADC-9620-FA89ED99312C}" id="{C610A771-EC02-46C9-B782-46AABD57BF5A}">
    <text>Similar question to paper 5; i.e. is the consideration of off-farm income valid to say that off-site effects are considered? &gt;&gt; I guess it is not possible to say whether the off-farm income is derived in or outside the TOA domain?</text>
  </threadedComment>
  <threadedComment ref="E103" dT="2021-12-15T13:32:00.00" personId="{2C666678-1965-4ADC-9620-FA89ED99312C}" id="{23A01246-C777-4E4A-A92A-3EC39750BFD7}">
    <text>Standard deviation reported but not discussed what its consequences are, furthermore this is variation imposed by spatial heterogeneity, not necessarily uncertainty</text>
  </threadedComment>
  <threadedComment ref="F103" dT="2021-12-15T11:59:04.66" personId="{2C666678-1965-4ADC-9620-FA89ED99312C}" id="{9A2CE069-101A-4F28-8DED-5FA6F6239A00}">
    <text>Data derived from stakeholder interaction verified with secondary data; livestock model was calibrated in a separate study</text>
  </threadedComment>
  <threadedComment ref="D104" dT="2021-12-15T20:51:55.51" personId="{2C666678-1965-4ADC-9620-FA89ED99312C}" id="{F73E48AB-6FEC-47F6-A1D6-24E982548BBD}">
    <text>Although market effects are considered; these are assumed to be generated by local supply only</text>
  </threadedComment>
  <threadedComment ref="E104" dT="2021-12-15T13:32:00.00" personId="{2C666678-1965-4ADC-9620-FA89ED99312C}" id="{8972B927-88A7-4D71-8F2C-F04E6DCF4921}">
    <text>Standard deviation reported but not discussed what its consequences are, furthermore this is variation imposed by spatial heterogeneity, not necessarily uncertainty</text>
  </threadedComment>
  <threadedComment ref="E104" dT="2021-12-23T12:45:33.80" personId="{2C666678-1965-4ADC-9620-FA89ED99312C}" id="{C1C44EBA-A0DA-4781-974B-472BFEEB0B35}" parentId="{8972B927-88A7-4D71-8F2C-F04E6DCF4921}">
    <text>On second review: is this true though? In case the mean effect across a region is the target, uncertainty is introduced in the sense of heterogeneity in responses</text>
  </threadedComment>
  <threadedComment ref="H104" dT="2021-12-15T19:46:14.83" personId="{2C666678-1965-4ADC-9620-FA89ED99312C}" id="{515F6F2B-3793-4C3C-8A70-D5CBF943C456}">
    <text>Market equilibrium model operates at different spatial resolution simultaneously with TOA model</text>
  </threadedComment>
  <threadedComment ref="E105" dT="2021-12-15T21:25:04.07" personId="{2C666678-1965-4ADC-9620-FA89ED99312C}" id="{20AB29A6-51D6-41F0-B25F-62BA58FF4053}">
    <text>Some key agricultural inputs are non-essential, meaning that output can also be reproduced without those inputs: Regarding non-essential inputs within the model (it is unclear whether this technique has been applied!): The first technique is used in cases where input quantities are measured with so much error that the quantities observed convey relatively little information, but the input use/nonuse observation is likely to be accurate.</text>
  </threadedComment>
  <threadedComment ref="G105" dT="2021-12-15T20:37:06.28" personId="{2C666678-1965-4ADC-9620-FA89ED99312C}" id="{1C00E35E-179C-4FD3-8121-21678E494C58}">
    <text>An important occurrence in many CLS is crop failure. Probit function determines the probability of crop failure defined as the probability of expected revenue falling below a threshold value. In the simulation model, we use these probabilities to compute expected returns adjusted for risk of crop failure.</text>
  </threadedComment>
  <threadedComment ref="B106" dT="2021-12-16T12:28:54.92" personId="{2C666678-1965-4ADC-9620-FA89ED99312C}" id="{DFD2ED20-F623-4488-90E1-384C3AC706DF}">
    <text>Paper does not specify the 'project' scenarios but does describe them as 'land use change scenarios'; furthermore 'programmatic' scenarios include resource management and economic (access to market/capital)</text>
  </threadedComment>
  <threadedComment ref="D106" dT="2021-12-16T09:57:27.57" personId="{2C666678-1965-4ADC-9620-FA89ED99312C}" id="{3C3D2321-BA9F-4F92-A550-F7A843D17FE8}">
    <text>Study considers 'leakage' i.e. the effect of the forestry project on C sequestration elsewhere within the landscape &gt;&gt; Given that the region of the agroforestry project is the TOA domain; this is considered an off-site effect</text>
  </threadedComment>
  <threadedComment ref="E106" dT="2021-12-16T09:43:05.81" personId="{2C666678-1965-4ADC-9620-FA89ED99312C}" id="{2ABD47D3-EDDC-48B6-A4C7-96C8F98DFF8A}">
    <text>Model accounts for uncertainty in carbon density and in land cover fraction</text>
  </threadedComment>
  <threadedComment ref="E107" dT="2021-12-16T15:41:55.13" personId="{2C666678-1965-4ADC-9620-FA89ED99312C}" id="{5FC10DF5-0F06-4FB2-9223-C4CB3D643B05}">
    <text>Recognized in discussion but not within analysis</text>
  </threadedComment>
  <threadedComment ref="C108" dT="2021-12-16T16:55:44.80" personId="{2C666678-1965-4ADC-9620-FA89ED99312C}" id="{56AB7305-8FBC-4DB1-8124-F05D3E3264A3}">
    <text>Although simulated farms are considered; two types were defined depending on agroecological conditions</text>
  </threadedComment>
  <threadedComment ref="E108" dT="2021-12-16T17:01:14.57" personId="{2C666678-1965-4ADC-9620-FA89ED99312C}" id="{5236D2FB-9C9E-4A7E-A55C-D8E3ACACE69D}">
    <text>Simulation was repated 20 times and the mean and standard deviation of the main outputs of the animal and farm models was analysed</text>
  </threadedComment>
  <threadedComment ref="E108" dT="2021-12-16T17:01:32.43" personId="{2C666678-1965-4ADC-9620-FA89ED99312C}" id="{9C2B412B-CAE5-4E4D-A66D-A352F9A25139}" parentId="{5236D2FB-9C9E-4A7E-A55C-D8E3ACACE69D}">
    <text>Not specifically mentioned that the motivation is uncertainty but this is likely done due to the stochasticity component in the model?</text>
  </threadedComment>
  <threadedComment ref="F108" dT="2021-12-16T17:08:21.07" personId="{2C666678-1965-4ADC-9620-FA89ED99312C}" id="{70BD0A59-F33E-4966-B17B-70350D0EFEB1}">
    <text>Validation of simulation results (from different models) based on observed data and expert opinion</text>
  </threadedComment>
  <threadedComment ref="H108" dT="2021-12-16T16:56:21.54" personId="{2C666678-1965-4ADC-9620-FA89ED99312C}" id="{7AC81B16-7441-43A9-8EAA-CD53A82F10D1}">
    <text>Animal model is aggregated at flock scale; and multiple sub-models take into account different temporal scales</text>
  </threadedComment>
  <threadedComment ref="J108" dT="2021-12-16T17:02:19.36" personId="{2C666678-1965-4ADC-9620-FA89ED99312C}" id="{B2AD1511-C26B-4805-B021-B9FA8E0AD11A}">
    <text>Based on expert validation: 3</text>
  </threadedComment>
  <threadedComment ref="D109" dT="2021-12-16T20:26:40.10" personId="{2C666678-1965-4ADC-9620-FA89ED99312C}" id="{F14D2849-7E4D-4572-94FA-1AD74F434901}">
    <text>The conversion into unmanaged forest also implies surrendering Single Farm Payment which is expected to have a higher welfare economic effect also as the total Single Farm Payments allocated to Denmark could then be reduced at the next EU budget allocation. For proper welfare economic analysis all prices are multiplied by a net-tax factor of 1.325 providing the welfare economic loss as perceived by consumers (Danish Energy Agency, 2014).</text>
  </threadedComment>
  <threadedComment ref="E109" dT="2021-12-16T20:48:09.75" personId="{2C666678-1965-4ADC-9620-FA89ED99312C}" id="{FB82C4B7-0516-45A9-8E39-75E8CBC65525}">
    <text>Sensitivity analysis with different weights for the MCD objectives to show how the chosen set of weights is just one choice of many possible alternatives</text>
  </threadedComment>
  <threadedComment ref="C110" dT="2021-12-17T10:16:42.70" personId="{2C666678-1965-4ADC-9620-FA89ED99312C}" id="{55874BFD-0C71-43F0-85AC-B94333D333C0}">
    <text>EU is classified into environmental zones (Atlantic- and Mediterranean North)</text>
  </threadedComment>
  <threadedComment ref="E110" dT="2021-12-17T10:09:07.76" personId="{2C666678-1965-4ADC-9620-FA89ED99312C}" id="{0DF915E3-3975-4559-8ECB-280B22C1B34C}">
    <text>Not all possible combinations of soil, environment and management classess were covered by the LUCAS data points. For these combinations, the crop BNs cannot give direct estimates of thesoil functions; missing input parameters with the least predictive power were iteratively removed until an existing combination was found in the BN; the BN was then able to give a prediction based on available information with a higher, unknown uncertainty</text>
  </threadedComment>
  <threadedComment ref="F110" dT="2021-12-17T09:54:00.88" personId="{2C666678-1965-4ADC-9620-FA89ED99312C}" id="{00469389-9620-433F-8897-00422D338690}">
    <text>Expert validation of Bayesian network structure and k-fold cross validation to assess predictive power</text>
  </threadedComment>
  <threadedComment ref="H110" dT="2021-12-17T10:05:57.82" personId="{2C666678-1965-4ADC-9620-FA89ED99312C}" id="{D16A1774-8F7E-49D9-BD0B-3057BCB71585}">
    <text>Simulations based on LUCAS data are aggregated over the spatial/temporal scale into the Bayesian network</text>
  </threadedComment>
  <threadedComment ref="B111" dT="2021-12-17T11:25:19.69" personId="{2C666678-1965-4ADC-9620-FA89ED99312C}" id="{FC67EF19-6EB4-4304-AA74-2899D94242DA}">
    <text>Different treatments regarding pest management</text>
  </threadedComment>
  <threadedComment ref="D111" dT="2021-12-17T12:06:52.29" personId="{2C666678-1965-4ADC-9620-FA89ED99312C}" id="{24881F51-EED7-4617-AECF-E4F7857BF9A3}">
    <text>Life-cycle technology used as an indicator but has not been conceptualized/defined. nsecticide stress on society &gt;&gt; ranked as off-site effect (given that TOA domain is the experimental farm)</text>
  </threadedComment>
  <threadedComment ref="F111" dT="2021-12-17T11:30:41.34" personId="{2C666678-1965-4ADC-9620-FA89ED99312C}" id="{D1E58504-6C12-4227-8A5D-64511F024C36}">
    <text>Expert validation of model results</text>
  </threadedComment>
  <threadedComment ref="B112" dT="2021-12-17T15:22:26.70" personId="{2C666678-1965-4ADC-9620-FA89ED99312C}" id="{704177AB-2F80-4F59-A6CB-BD8F55C539AE}">
    <text>Participants were asked to rank TOA indicators based on 4 SAI practices: integrated soil fertility management; conservation agriculture; intercropping; agroforestry</text>
  </threadedComment>
  <threadedComment ref="H112" dT="2021-12-23T13:20:33.37" personId="{2C666678-1965-4ADC-9620-FA89ED99312C}" id="{F6EAC3BA-25B1-4890-8BB6-57EFCCC5E006}">
    <text>Another example of multi-scale stakeholder analysis</text>
  </threadedComment>
  <threadedComment ref="C113" dT="2021-12-20T10:09:53.37" personId="{2C666678-1965-4ADC-9620-FA89ED99312C}" id="{5A76B13D-0171-47C6-8D84-6063E9D5FED5}">
    <text>Yanhe watershed</text>
  </threadedComment>
  <threadedComment ref="B114" dT="2021-12-20T12:15:00.26" personId="{2C666678-1965-4ADC-9620-FA89ED99312C}" id="{D0DD04BD-B91C-455B-8C9A-93825BD8BBFA}">
    <text>Payment price scenario for ESS provided by clover cultivation</text>
  </threadedComment>
  <threadedComment ref="C114" dT="2021-12-20T11:43:08.15" personId="{2C666678-1965-4ADC-9620-FA89ED99312C}" id="{A8123E6D-8859-48A1-9553-094A110F7DFE}">
    <text>Newly 'reclaimed' region of Yili in Xinjiang</text>
  </threadedComment>
  <threadedComment ref="E114" dT="2021-12-20T12:47:12.66" personId="{2C666678-1965-4ADC-9620-FA89ED99312C}" id="{C24E931B-77C5-48E9-8640-9E857D4B0112}">
    <text>Sensitivity analysis on the paramters of the fuzzy S-membership function that describes crop productivity per land use</text>
  </threadedComment>
  <threadedComment ref="B115" dT="2021-12-20T16:26:22.44" personId="{2C666678-1965-4ADC-9620-FA89ED99312C}" id="{EC1C5B55-2F6C-4B1B-9F26-7AADB8077BBF}">
    <text>Straw return and fertilizer usage scenarios</text>
  </threadedComment>
  <threadedComment ref="C115" dT="2021-12-20T16:35:23.52" personId="{2C666678-1965-4ADC-9620-FA89ED99312C}" id="{28299E53-2B47-4B41-85E1-C789F05681B1}">
    <text>Lake Taihu Basin but unit of analysis is done at county level (due to data availability)</text>
  </threadedComment>
  <threadedComment ref="E115" dT="2021-12-20T16:36:00.37" personId="{2C666678-1965-4ADC-9620-FA89ED99312C}" id="{5D663A71-CDFE-4490-89E6-DBB6617DA96B}">
    <text>Paper discusses uncertainty within the methodology section but no methods take it explicitly into account</text>
  </threadedComment>
  <threadedComment ref="B116" dT="2021-12-20T18:38:27.33" personId="{2C666678-1965-4ADC-9620-FA89ED99312C}" id="{E83E5A76-12B1-40B4-9CBC-C264A096BBFB}">
    <text>Discharge standards and environmental loading capacities</text>
  </threadedComment>
  <threadedComment ref="D117" dT="2021-12-20T22:39:25.49" personId="{2C666678-1965-4ADC-9620-FA89ED99312C}" id="{A7377B0F-2887-43CA-8EB8-9490FCE6B908}">
    <text>Paper states: "A new assessment framework was developed by including 1) the demand of both the domestic and international market end-users in the base year and in the future"</text>
  </threadedComment>
  <threadedComment ref="B118" dT="2021-12-21T15:07:03.37" personId="{2C666678-1965-4ADC-9620-FA89ED99312C}" id="{4B53DC69-8A2C-4D7D-B097-C867227B4A53}">
    <text>N fertilizer rate variation</text>
  </threadedComment>
  <threadedComment ref="E118" dT="2021-12-21T15:31:20.40" personId="{2C666678-1965-4ADC-9620-FA89ED99312C}" id="{9B43D7E9-4012-41C8-83EF-BF90C7303846}">
    <text>Again, uncertainty considered but only in discussion</text>
  </threadedComment>
  <threadedComment ref="L118" dT="2021-12-21T15:31:01.82" personId="{2C666678-1965-4ADC-9620-FA89ED99312C}" id="{78514475-C567-44EE-BAD7-49AD10DA79B4}">
    <text>Hence, DNDC is applied on farm-scale</text>
  </threadedComment>
  <threadedComment ref="C119" dT="2021-12-21T15:55:30.78" personId="{2C666678-1965-4ADC-9620-FA89ED99312C}" id="{5A31BF6E-1581-4EBE-BA2B-2D3497D6B089}">
    <text>Murewa district</text>
  </threadedComment>
  <threadedComment ref="D119" dT="2021-12-21T18:09:57.17" personId="{2C666678-1965-4ADC-9620-FA89ED99312C}" id="{AAA82615-40BB-4E79-AC09-ECB819CF53E1}">
    <text>Off-farm income (sale of labour) was used while the simulation and TOA were performed at farm level</text>
  </threadedComment>
  <threadedComment ref="G119" dT="2021-12-21T18:14:51.13" personId="{2C666678-1965-4ADC-9620-FA89ED99312C}" id="{C6A9CDFA-E9A2-4F56-BA41-60A790CAED36}">
    <text>Evaluate capacity of the farms with contrasting characteristics to cope with price risk by modifying crop allocation, optimizations were run with variable prices for each of the main crops.</text>
  </threadedComment>
  <threadedComment ref="H119" dT="2021-12-21T17:24:23.65" personId="{2C666678-1965-4ADC-9620-FA89ED99312C}" id="{75D7FF5F-C3A5-4279-9ED1-7E5B8CF6FCA4}">
    <text>As with other studies that perform simulation modelling; some of the 'off-the-shelf' models (such as APSIM) do include linked sub-models. However, I have not included these within the ranking of this criterium &gt;&gt; most of the time they also don't cross scales but sub-modules run at the same spatial- and temporal resolution</text>
  </threadedComment>
</ThreadedComments>
</file>

<file path=xl/threadedComments/threadedComment6.xml><?xml version="1.0" encoding="utf-8"?>
<ThreadedComments xmlns="http://schemas.microsoft.com/office/spreadsheetml/2018/threadedcomments" xmlns:x="http://schemas.openxmlformats.org/spreadsheetml/2006/main">
  <threadedComment ref="C3" dT="2021-10-21T13:07:59.13" personId="{2C666678-1965-4ADC-9620-FA89ED99312C}" id="{28C82919-E87E-4AC9-BC0D-F45C2953E188}">
    <text>Thus, it might well be the case that the analysis is performed at multiple spatial domains (farms/regional/global) but the trade-offs are evaluated at a different domain</text>
  </threadedComment>
  <threadedComment ref="D38" dT="2021-10-19T10:44:48.62" personId="{2C666678-1965-4ADC-9620-FA89ED99312C}" id="{199AEA2D-3E50-4260-9EE8-BB02B1348AFA}">
    <text>Consultation=the involvement of stakeholders to provide information that informs variables within the TOA; Co-development=the involvement of stakeholders to co-develop the TOA methodology and its implementation;  Valuation=the involvement of stakeholders to estimate the worth of variables/indicators or associated changes of those within the TOA; Validation=the involvement of stakeholders to validate whether trade-offs, its indicators or relevant variables and methdology are accurate based on their knowledge</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3.xml"/><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4.xml"/><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5.xml.rels><?xml version="1.0" encoding="UTF-8" standalone="yes"?>
<Relationships xmlns="http://schemas.openxmlformats.org/package/2006/relationships"><Relationship Id="rId3" Type="http://schemas.microsoft.com/office/2017/10/relationships/threadedComment" Target="../threadedComments/threadedComment5.xml"/><Relationship Id="rId2" Type="http://schemas.openxmlformats.org/officeDocument/2006/relationships/comments" Target="../comments5.xml"/><Relationship Id="rId1" Type="http://schemas.openxmlformats.org/officeDocument/2006/relationships/vmlDrawing" Target="../drawings/vmlDrawing5.v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8" Type="http://schemas.openxmlformats.org/officeDocument/2006/relationships/hyperlink" Target="https://agrovoc.fao.org/browse/agrovoc/en/page/c_10967" TargetMode="External"/><Relationship Id="rId13" Type="http://schemas.openxmlformats.org/officeDocument/2006/relationships/hyperlink" Target="https://agrovoc.fao.org/browse/agrovoc/en/page/c_16061" TargetMode="External"/><Relationship Id="rId18" Type="http://schemas.openxmlformats.org/officeDocument/2006/relationships/hyperlink" Target="https://agrovoc.fao.org/browse/agrovoc/en/page/c_9001020" TargetMode="External"/><Relationship Id="rId3" Type="http://schemas.openxmlformats.org/officeDocument/2006/relationships/hyperlink" Target="https://agrovoc.fao.org/browse/agrovoc/en/page/c_6210" TargetMode="External"/><Relationship Id="rId21" Type="http://schemas.openxmlformats.org/officeDocument/2006/relationships/vmlDrawing" Target="../drawings/vmlDrawing6.vml"/><Relationship Id="rId7" Type="http://schemas.openxmlformats.org/officeDocument/2006/relationships/hyperlink" Target="https://agrovoc.fao.org/browse/agrovoc/en/page/c_3511" TargetMode="External"/><Relationship Id="rId12" Type="http://schemas.openxmlformats.org/officeDocument/2006/relationships/hyperlink" Target="https://agrovoc.fao.org/browse/agrovoc/en/page/c_36198c2c" TargetMode="External"/><Relationship Id="rId17" Type="http://schemas.openxmlformats.org/officeDocument/2006/relationships/hyperlink" Target="https://agrovoc.fao.org/browse/agrovoc/en/page/c_d8c74b28" TargetMode="External"/><Relationship Id="rId2" Type="http://schemas.openxmlformats.org/officeDocument/2006/relationships/hyperlink" Target="https://agrovoc.fao.org/browse/agrovoc/en/page/c_33949" TargetMode="External"/><Relationship Id="rId16" Type="http://schemas.openxmlformats.org/officeDocument/2006/relationships/hyperlink" Target="https://agrovoc.fao.org/browse/agrovoc/en/page/c_1348040570280" TargetMode="External"/><Relationship Id="rId20" Type="http://schemas.openxmlformats.org/officeDocument/2006/relationships/printerSettings" Target="../printerSettings/printerSettings2.bin"/><Relationship Id="rId1" Type="http://schemas.openxmlformats.org/officeDocument/2006/relationships/hyperlink" Target="https://agrovoc.fao.org/browse/agrovoc/en/page/c_389fe908" TargetMode="External"/><Relationship Id="rId6" Type="http://schemas.openxmlformats.org/officeDocument/2006/relationships/hyperlink" Target="https://agrovoc.fao.org/browse/agrovoc/en/page/c_2491" TargetMode="External"/><Relationship Id="rId11" Type="http://schemas.openxmlformats.org/officeDocument/2006/relationships/hyperlink" Target="https://agrovoc.fao.org/browse/agrovoc/en/page/c_4182" TargetMode="External"/><Relationship Id="rId5" Type="http://schemas.openxmlformats.org/officeDocument/2006/relationships/hyperlink" Target="https://agrovoc.fao.org/browse/agrovoc/en/page/c_6151" TargetMode="External"/><Relationship Id="rId15" Type="http://schemas.openxmlformats.org/officeDocument/2006/relationships/hyperlink" Target="https://agrovoc.fao.org/browse/agrovoc/en/page/c_2491" TargetMode="External"/><Relationship Id="rId23" Type="http://schemas.microsoft.com/office/2017/10/relationships/threadedComment" Target="../threadedComments/threadedComment6.xml"/><Relationship Id="rId10" Type="http://schemas.openxmlformats.org/officeDocument/2006/relationships/hyperlink" Target="https://agrovoc.fao.org/browse/agrovoc/en/page/c_f29f3106" TargetMode="External"/><Relationship Id="rId19" Type="http://schemas.openxmlformats.org/officeDocument/2006/relationships/hyperlink" Target="https://agrovoc.fao.org/browse/agrovoc/en/page/c_2807" TargetMode="External"/><Relationship Id="rId4" Type="http://schemas.openxmlformats.org/officeDocument/2006/relationships/hyperlink" Target="https://agrovoc.fao.org/browse/agrovoc/en/page/c_677" TargetMode="External"/><Relationship Id="rId9" Type="http://schemas.openxmlformats.org/officeDocument/2006/relationships/hyperlink" Target="https://agrovoc.fao.org/browse/agrovoc/en/page/c_37872" TargetMode="External"/><Relationship Id="rId14" Type="http://schemas.openxmlformats.org/officeDocument/2006/relationships/hyperlink" Target="https://agrovoc.fao.org/browse/agrovoc/en/page/c_8dab65bc" TargetMode="External"/><Relationship Id="rId22" Type="http://schemas.openxmlformats.org/officeDocument/2006/relationships/comments" Target="../comments6.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M120"/>
  <sheetViews>
    <sheetView tabSelected="1" workbookViewId="0">
      <selection activeCell="J1" sqref="J1"/>
    </sheetView>
  </sheetViews>
  <sheetFormatPr defaultRowHeight="15" x14ac:dyDescent="0.25"/>
  <cols>
    <col min="6" max="6" width="17.42578125" bestFit="1" customWidth="1"/>
    <col min="7" max="7" width="16.5703125" bestFit="1" customWidth="1"/>
    <col min="8" max="8" width="11.7109375" bestFit="1" customWidth="1"/>
    <col min="9" max="9" width="16" bestFit="1" customWidth="1"/>
  </cols>
  <sheetData>
    <row r="1" spans="1:13" x14ac:dyDescent="0.25">
      <c r="A1" s="2" t="s">
        <v>427</v>
      </c>
      <c r="B1" t="s">
        <v>0</v>
      </c>
      <c r="C1" t="s">
        <v>1</v>
      </c>
      <c r="D1" t="s">
        <v>2</v>
      </c>
      <c r="E1" t="s">
        <v>3</v>
      </c>
      <c r="F1" t="s">
        <v>4</v>
      </c>
      <c r="G1" t="s">
        <v>5</v>
      </c>
      <c r="H1" t="s">
        <v>6</v>
      </c>
      <c r="I1" t="s">
        <v>1270</v>
      </c>
      <c r="J1" s="1" t="s">
        <v>1091</v>
      </c>
    </row>
    <row r="2" spans="1:13" x14ac:dyDescent="0.25">
      <c r="A2">
        <v>1</v>
      </c>
      <c r="B2" t="s">
        <v>7</v>
      </c>
      <c r="C2">
        <v>2003</v>
      </c>
      <c r="D2" t="s">
        <v>8</v>
      </c>
      <c r="E2" t="s">
        <v>9</v>
      </c>
      <c r="F2" t="s">
        <v>10</v>
      </c>
      <c r="G2" t="s">
        <v>11</v>
      </c>
      <c r="H2">
        <v>3</v>
      </c>
      <c r="I2">
        <v>3</v>
      </c>
      <c r="J2" t="s">
        <v>12</v>
      </c>
    </row>
    <row r="3" spans="1:13" x14ac:dyDescent="0.25">
      <c r="A3">
        <v>2</v>
      </c>
      <c r="B3" t="s">
        <v>13</v>
      </c>
      <c r="C3">
        <v>2014</v>
      </c>
      <c r="D3" t="s">
        <v>14</v>
      </c>
      <c r="E3" t="s">
        <v>15</v>
      </c>
      <c r="F3" t="s">
        <v>16</v>
      </c>
      <c r="G3" t="s">
        <v>16</v>
      </c>
      <c r="H3">
        <v>23</v>
      </c>
      <c r="I3">
        <v>3</v>
      </c>
      <c r="J3" t="s">
        <v>12</v>
      </c>
    </row>
    <row r="4" spans="1:13" x14ac:dyDescent="0.25">
      <c r="A4">
        <v>3</v>
      </c>
      <c r="B4" t="s">
        <v>17</v>
      </c>
      <c r="C4">
        <v>2007</v>
      </c>
      <c r="D4" t="s">
        <v>18</v>
      </c>
      <c r="E4" t="s">
        <v>19</v>
      </c>
      <c r="F4" t="s">
        <v>20</v>
      </c>
      <c r="G4" t="s">
        <v>20</v>
      </c>
      <c r="H4">
        <v>3</v>
      </c>
      <c r="I4">
        <v>3</v>
      </c>
      <c r="J4" t="s">
        <v>12</v>
      </c>
    </row>
    <row r="5" spans="1:13" x14ac:dyDescent="0.25">
      <c r="A5">
        <v>4</v>
      </c>
      <c r="B5" t="s">
        <v>21</v>
      </c>
      <c r="C5">
        <v>2016</v>
      </c>
      <c r="D5" t="s">
        <v>22</v>
      </c>
      <c r="E5" t="s">
        <v>23</v>
      </c>
      <c r="F5" t="s">
        <v>24</v>
      </c>
      <c r="G5" t="s">
        <v>24</v>
      </c>
      <c r="H5">
        <v>1</v>
      </c>
      <c r="I5">
        <v>3</v>
      </c>
      <c r="J5" t="s">
        <v>12</v>
      </c>
    </row>
    <row r="6" spans="1:13" x14ac:dyDescent="0.25">
      <c r="A6">
        <v>5</v>
      </c>
      <c r="B6" t="s">
        <v>25</v>
      </c>
      <c r="C6">
        <v>2020</v>
      </c>
      <c r="D6" t="s">
        <v>26</v>
      </c>
      <c r="E6" t="s">
        <v>27</v>
      </c>
      <c r="F6" t="s">
        <v>28</v>
      </c>
      <c r="G6" t="s">
        <v>28</v>
      </c>
      <c r="H6">
        <v>2</v>
      </c>
      <c r="I6">
        <v>3</v>
      </c>
      <c r="J6" t="s">
        <v>29</v>
      </c>
    </row>
    <row r="7" spans="1:13" x14ac:dyDescent="0.25">
      <c r="A7">
        <v>6</v>
      </c>
      <c r="B7" t="s">
        <v>30</v>
      </c>
      <c r="C7">
        <v>2019</v>
      </c>
      <c r="D7" t="s">
        <v>31</v>
      </c>
      <c r="E7" t="s">
        <v>32</v>
      </c>
      <c r="F7" t="s">
        <v>16</v>
      </c>
      <c r="G7" t="s">
        <v>16</v>
      </c>
      <c r="H7">
        <v>2</v>
      </c>
      <c r="I7">
        <v>3</v>
      </c>
      <c r="J7" t="s">
        <v>12</v>
      </c>
    </row>
    <row r="8" spans="1:13" x14ac:dyDescent="0.25">
      <c r="A8">
        <v>7</v>
      </c>
      <c r="B8" t="s">
        <v>33</v>
      </c>
      <c r="C8">
        <v>2014</v>
      </c>
      <c r="D8" t="s">
        <v>34</v>
      </c>
      <c r="E8" t="s">
        <v>35</v>
      </c>
      <c r="F8" t="s">
        <v>16</v>
      </c>
      <c r="G8" t="s">
        <v>11</v>
      </c>
      <c r="H8">
        <v>25</v>
      </c>
      <c r="I8">
        <v>3</v>
      </c>
      <c r="J8" t="s">
        <v>36</v>
      </c>
    </row>
    <row r="9" spans="1:13" x14ac:dyDescent="0.25">
      <c r="A9">
        <v>8</v>
      </c>
      <c r="B9" t="s">
        <v>37</v>
      </c>
      <c r="C9">
        <v>2018</v>
      </c>
      <c r="D9" t="s">
        <v>38</v>
      </c>
      <c r="E9" t="s">
        <v>39</v>
      </c>
      <c r="F9" t="s">
        <v>16</v>
      </c>
      <c r="G9" t="s">
        <v>16</v>
      </c>
      <c r="H9">
        <v>56</v>
      </c>
      <c r="I9">
        <v>3</v>
      </c>
      <c r="J9" t="s">
        <v>12</v>
      </c>
    </row>
    <row r="10" spans="1:13" x14ac:dyDescent="0.25">
      <c r="A10">
        <v>9</v>
      </c>
      <c r="B10" t="s">
        <v>40</v>
      </c>
      <c r="C10">
        <v>2018</v>
      </c>
      <c r="D10" t="s">
        <v>41</v>
      </c>
      <c r="E10" t="s">
        <v>42</v>
      </c>
      <c r="F10" t="s">
        <v>43</v>
      </c>
      <c r="G10" t="s">
        <v>43</v>
      </c>
      <c r="H10">
        <v>18</v>
      </c>
      <c r="I10">
        <v>3</v>
      </c>
      <c r="J10" t="s">
        <v>12</v>
      </c>
    </row>
    <row r="11" spans="1:13" x14ac:dyDescent="0.25">
      <c r="A11">
        <v>10</v>
      </c>
      <c r="B11" t="s">
        <v>44</v>
      </c>
      <c r="C11">
        <v>2015</v>
      </c>
      <c r="D11" t="s">
        <v>45</v>
      </c>
      <c r="E11" t="s">
        <v>46</v>
      </c>
      <c r="F11" t="s">
        <v>47</v>
      </c>
      <c r="G11" t="s">
        <v>48</v>
      </c>
      <c r="H11">
        <v>2</v>
      </c>
      <c r="I11">
        <v>123</v>
      </c>
      <c r="J11" t="s">
        <v>49</v>
      </c>
    </row>
    <row r="12" spans="1:13" x14ac:dyDescent="0.25">
      <c r="A12">
        <v>11</v>
      </c>
      <c r="B12" t="s">
        <v>50</v>
      </c>
      <c r="C12">
        <v>2019</v>
      </c>
      <c r="D12" t="s">
        <v>51</v>
      </c>
      <c r="E12" t="s">
        <v>52</v>
      </c>
      <c r="F12" t="s">
        <v>16</v>
      </c>
      <c r="G12" t="s">
        <v>16</v>
      </c>
      <c r="H12">
        <v>6</v>
      </c>
      <c r="I12">
        <v>2</v>
      </c>
      <c r="J12" t="s">
        <v>53</v>
      </c>
    </row>
    <row r="13" spans="1:13" x14ac:dyDescent="0.25">
      <c r="A13">
        <v>12</v>
      </c>
      <c r="B13" t="s">
        <v>54</v>
      </c>
      <c r="C13">
        <v>2017</v>
      </c>
      <c r="D13" t="s">
        <v>55</v>
      </c>
      <c r="E13" t="s">
        <v>56</v>
      </c>
      <c r="F13" t="s">
        <v>11</v>
      </c>
      <c r="G13" t="s">
        <v>57</v>
      </c>
      <c r="H13">
        <v>9</v>
      </c>
      <c r="I13">
        <v>1</v>
      </c>
      <c r="J13" t="s">
        <v>58</v>
      </c>
    </row>
    <row r="14" spans="1:13" x14ac:dyDescent="0.25">
      <c r="A14">
        <v>13</v>
      </c>
      <c r="B14" t="s">
        <v>59</v>
      </c>
      <c r="C14">
        <v>2015</v>
      </c>
      <c r="D14" t="s">
        <v>60</v>
      </c>
      <c r="E14" t="s">
        <v>61</v>
      </c>
      <c r="F14" t="s">
        <v>16</v>
      </c>
      <c r="G14" t="s">
        <v>16</v>
      </c>
      <c r="H14">
        <v>13</v>
      </c>
      <c r="I14">
        <v>23</v>
      </c>
      <c r="J14" t="s">
        <v>62</v>
      </c>
    </row>
    <row r="15" spans="1:13" x14ac:dyDescent="0.25">
      <c r="A15">
        <v>14</v>
      </c>
      <c r="B15" t="s">
        <v>59</v>
      </c>
      <c r="C15">
        <v>2014</v>
      </c>
      <c r="D15" t="s">
        <v>63</v>
      </c>
      <c r="E15" t="s">
        <v>64</v>
      </c>
      <c r="F15" t="s">
        <v>16</v>
      </c>
      <c r="G15" t="s">
        <v>16</v>
      </c>
      <c r="H15">
        <v>58</v>
      </c>
      <c r="I15">
        <v>3</v>
      </c>
      <c r="J15" t="s">
        <v>65</v>
      </c>
    </row>
    <row r="16" spans="1:13" x14ac:dyDescent="0.25">
      <c r="A16">
        <v>15</v>
      </c>
      <c r="B16" t="s">
        <v>66</v>
      </c>
      <c r="C16">
        <v>2018</v>
      </c>
      <c r="D16" t="s">
        <v>67</v>
      </c>
      <c r="E16" t="s">
        <v>68</v>
      </c>
      <c r="F16" t="s">
        <v>69</v>
      </c>
      <c r="G16" t="s">
        <v>69</v>
      </c>
      <c r="H16">
        <v>16</v>
      </c>
      <c r="I16">
        <v>3</v>
      </c>
      <c r="J16" t="s">
        <v>12</v>
      </c>
    </row>
    <row r="17" spans="1:13" x14ac:dyDescent="0.25">
      <c r="A17">
        <v>16</v>
      </c>
      <c r="B17" t="s">
        <v>70</v>
      </c>
      <c r="C17">
        <v>2019</v>
      </c>
      <c r="D17" t="s">
        <v>71</v>
      </c>
      <c r="E17" t="s">
        <v>72</v>
      </c>
      <c r="F17" t="s">
        <v>73</v>
      </c>
      <c r="G17" t="s">
        <v>73</v>
      </c>
      <c r="H17">
        <v>23</v>
      </c>
      <c r="I17">
        <v>2</v>
      </c>
      <c r="J17" t="s">
        <v>74</v>
      </c>
    </row>
    <row r="18" spans="1:13" x14ac:dyDescent="0.25">
      <c r="A18">
        <v>17</v>
      </c>
      <c r="B18" t="s">
        <v>70</v>
      </c>
      <c r="C18">
        <v>2020</v>
      </c>
      <c r="D18" t="s">
        <v>75</v>
      </c>
      <c r="E18" t="s">
        <v>72</v>
      </c>
      <c r="F18" t="s">
        <v>73</v>
      </c>
      <c r="G18" t="s">
        <v>73</v>
      </c>
      <c r="H18">
        <v>23</v>
      </c>
      <c r="I18">
        <v>2</v>
      </c>
      <c r="J18" t="s">
        <v>12</v>
      </c>
    </row>
    <row r="19" spans="1:13" x14ac:dyDescent="0.25">
      <c r="A19">
        <v>18</v>
      </c>
      <c r="B19" t="s">
        <v>76</v>
      </c>
      <c r="C19">
        <v>2020</v>
      </c>
      <c r="D19" t="s">
        <v>77</v>
      </c>
      <c r="E19" t="s">
        <v>78</v>
      </c>
      <c r="F19" t="s">
        <v>79</v>
      </c>
      <c r="G19" t="s">
        <v>79</v>
      </c>
      <c r="H19">
        <v>39</v>
      </c>
      <c r="I19">
        <v>3</v>
      </c>
      <c r="J19" t="s">
        <v>12</v>
      </c>
    </row>
    <row r="20" spans="1:13" x14ac:dyDescent="0.25">
      <c r="A20">
        <v>19</v>
      </c>
      <c r="B20" t="s">
        <v>80</v>
      </c>
      <c r="C20">
        <v>2015</v>
      </c>
      <c r="D20" t="s">
        <v>81</v>
      </c>
      <c r="E20" t="s">
        <v>82</v>
      </c>
      <c r="F20" t="s">
        <v>83</v>
      </c>
      <c r="G20" t="s">
        <v>83</v>
      </c>
      <c r="H20">
        <v>168</v>
      </c>
      <c r="I20">
        <v>3</v>
      </c>
      <c r="J20" t="s">
        <v>12</v>
      </c>
    </row>
    <row r="21" spans="1:13" x14ac:dyDescent="0.25">
      <c r="A21">
        <v>20</v>
      </c>
      <c r="B21" t="s">
        <v>84</v>
      </c>
      <c r="C21">
        <v>2012</v>
      </c>
      <c r="D21" t="s">
        <v>85</v>
      </c>
      <c r="E21" t="s">
        <v>46</v>
      </c>
      <c r="F21" t="s">
        <v>11</v>
      </c>
      <c r="G21" t="s">
        <v>11</v>
      </c>
      <c r="H21">
        <v>25</v>
      </c>
      <c r="I21">
        <v>3</v>
      </c>
      <c r="J21" t="s">
        <v>86</v>
      </c>
    </row>
    <row r="22" spans="1:13" x14ac:dyDescent="0.25">
      <c r="A22">
        <v>21</v>
      </c>
      <c r="B22" t="s">
        <v>84</v>
      </c>
      <c r="C22">
        <v>2008</v>
      </c>
      <c r="D22" t="s">
        <v>87</v>
      </c>
      <c r="E22" t="s">
        <v>46</v>
      </c>
      <c r="F22" t="s">
        <v>11</v>
      </c>
      <c r="G22" t="s">
        <v>11</v>
      </c>
      <c r="H22">
        <v>5</v>
      </c>
      <c r="I22">
        <v>3</v>
      </c>
      <c r="J22" t="s">
        <v>12</v>
      </c>
    </row>
    <row r="23" spans="1:13" x14ac:dyDescent="0.25">
      <c r="A23">
        <v>22</v>
      </c>
      <c r="B23" t="s">
        <v>88</v>
      </c>
      <c r="C23">
        <v>1993</v>
      </c>
      <c r="D23" t="s">
        <v>89</v>
      </c>
      <c r="E23" t="s">
        <v>90</v>
      </c>
      <c r="F23" t="s">
        <v>16</v>
      </c>
      <c r="G23" t="s">
        <v>16</v>
      </c>
      <c r="H23">
        <v>2</v>
      </c>
      <c r="I23">
        <v>3</v>
      </c>
      <c r="J23" t="s">
        <v>91</v>
      </c>
    </row>
    <row r="24" spans="1:13" x14ac:dyDescent="0.25">
      <c r="A24">
        <v>23</v>
      </c>
      <c r="B24" t="s">
        <v>92</v>
      </c>
      <c r="C24">
        <v>2016</v>
      </c>
      <c r="D24" t="s">
        <v>93</v>
      </c>
      <c r="E24" t="s">
        <v>94</v>
      </c>
      <c r="F24" t="s">
        <v>16</v>
      </c>
      <c r="G24" t="s">
        <v>95</v>
      </c>
      <c r="H24">
        <v>9</v>
      </c>
      <c r="I24">
        <v>3</v>
      </c>
      <c r="J24" t="s">
        <v>96</v>
      </c>
    </row>
    <row r="25" spans="1:13" x14ac:dyDescent="0.25">
      <c r="A25">
        <v>24</v>
      </c>
      <c r="B25" t="s">
        <v>97</v>
      </c>
      <c r="C25">
        <v>2021</v>
      </c>
      <c r="D25" t="s">
        <v>98</v>
      </c>
      <c r="E25" t="s">
        <v>99</v>
      </c>
      <c r="F25" t="s">
        <v>100</v>
      </c>
      <c r="G25" t="s">
        <v>100</v>
      </c>
      <c r="H25">
        <v>9</v>
      </c>
      <c r="I25">
        <v>1</v>
      </c>
      <c r="J25" t="s">
        <v>12</v>
      </c>
    </row>
    <row r="26" spans="1:13" x14ac:dyDescent="0.25">
      <c r="A26">
        <v>25</v>
      </c>
      <c r="B26" t="s">
        <v>101</v>
      </c>
      <c r="C26">
        <v>2007</v>
      </c>
      <c r="D26" t="s">
        <v>102</v>
      </c>
      <c r="E26" t="s">
        <v>46</v>
      </c>
      <c r="F26" t="s">
        <v>103</v>
      </c>
      <c r="G26" t="s">
        <v>103</v>
      </c>
      <c r="H26">
        <v>125</v>
      </c>
      <c r="I26">
        <v>3</v>
      </c>
      <c r="J26" t="s">
        <v>12</v>
      </c>
    </row>
    <row r="27" spans="1:13" x14ac:dyDescent="0.25">
      <c r="A27">
        <v>26</v>
      </c>
      <c r="B27" t="s">
        <v>104</v>
      </c>
      <c r="C27">
        <v>2016</v>
      </c>
      <c r="D27" t="s">
        <v>105</v>
      </c>
      <c r="E27" t="s">
        <v>56</v>
      </c>
      <c r="F27" t="s">
        <v>106</v>
      </c>
      <c r="G27" t="s">
        <v>107</v>
      </c>
      <c r="H27">
        <v>1</v>
      </c>
      <c r="I27">
        <v>3</v>
      </c>
      <c r="J27" t="s">
        <v>12</v>
      </c>
    </row>
    <row r="28" spans="1:13" x14ac:dyDescent="0.25">
      <c r="A28">
        <v>27</v>
      </c>
      <c r="B28" t="s">
        <v>108</v>
      </c>
      <c r="C28">
        <v>2016</v>
      </c>
      <c r="D28" t="s">
        <v>109</v>
      </c>
      <c r="E28" t="s">
        <v>110</v>
      </c>
      <c r="F28" t="s">
        <v>16</v>
      </c>
      <c r="G28" t="s">
        <v>16</v>
      </c>
      <c r="H28">
        <v>5</v>
      </c>
      <c r="I28">
        <v>3</v>
      </c>
      <c r="J28" t="s">
        <v>111</v>
      </c>
    </row>
    <row r="29" spans="1:13" x14ac:dyDescent="0.25">
      <c r="A29">
        <v>28</v>
      </c>
      <c r="B29" t="s">
        <v>112</v>
      </c>
      <c r="C29">
        <v>2017</v>
      </c>
      <c r="D29" t="s">
        <v>113</v>
      </c>
      <c r="E29" t="s">
        <v>114</v>
      </c>
      <c r="F29" t="s">
        <v>115</v>
      </c>
      <c r="G29" t="s">
        <v>116</v>
      </c>
      <c r="H29">
        <v>46</v>
      </c>
      <c r="I29">
        <v>2</v>
      </c>
      <c r="J29" t="s">
        <v>117</v>
      </c>
    </row>
    <row r="30" spans="1:13" x14ac:dyDescent="0.25">
      <c r="A30">
        <v>29</v>
      </c>
      <c r="B30" t="s">
        <v>118</v>
      </c>
      <c r="C30">
        <v>2021</v>
      </c>
      <c r="D30" t="s">
        <v>119</v>
      </c>
      <c r="E30" t="s">
        <v>120</v>
      </c>
      <c r="F30" t="s">
        <v>121</v>
      </c>
      <c r="G30" t="s">
        <v>121</v>
      </c>
      <c r="H30">
        <v>1</v>
      </c>
      <c r="I30">
        <v>3</v>
      </c>
      <c r="J30" t="s">
        <v>122</v>
      </c>
    </row>
    <row r="31" spans="1:13" x14ac:dyDescent="0.25">
      <c r="A31">
        <v>30</v>
      </c>
      <c r="B31" t="s">
        <v>123</v>
      </c>
      <c r="C31">
        <v>2015</v>
      </c>
      <c r="D31" t="s">
        <v>124</v>
      </c>
      <c r="E31" t="s">
        <v>90</v>
      </c>
      <c r="F31" t="s">
        <v>121</v>
      </c>
      <c r="G31" t="s">
        <v>121</v>
      </c>
      <c r="H31">
        <v>3</v>
      </c>
      <c r="I31">
        <v>3</v>
      </c>
      <c r="J31" t="s">
        <v>12</v>
      </c>
    </row>
    <row r="32" spans="1:13" x14ac:dyDescent="0.25">
      <c r="A32">
        <v>31</v>
      </c>
      <c r="B32" t="s">
        <v>125</v>
      </c>
      <c r="C32">
        <v>2020</v>
      </c>
      <c r="D32" t="s">
        <v>126</v>
      </c>
      <c r="E32" t="s">
        <v>127</v>
      </c>
      <c r="F32" t="s">
        <v>128</v>
      </c>
      <c r="G32" t="s">
        <v>129</v>
      </c>
      <c r="H32">
        <v>6</v>
      </c>
      <c r="I32">
        <v>3</v>
      </c>
      <c r="J32" t="s">
        <v>130</v>
      </c>
    </row>
    <row r="33" spans="1:13" x14ac:dyDescent="0.25">
      <c r="A33">
        <v>32</v>
      </c>
      <c r="B33" t="s">
        <v>131</v>
      </c>
      <c r="C33">
        <v>2017</v>
      </c>
      <c r="D33" t="s">
        <v>132</v>
      </c>
      <c r="E33" t="s">
        <v>133</v>
      </c>
      <c r="F33" t="s">
        <v>128</v>
      </c>
      <c r="G33" t="s">
        <v>128</v>
      </c>
      <c r="H33">
        <v>8</v>
      </c>
      <c r="I33">
        <v>3</v>
      </c>
      <c r="J33" t="s">
        <v>134</v>
      </c>
    </row>
    <row r="34" spans="1:13" x14ac:dyDescent="0.25">
      <c r="A34">
        <v>33</v>
      </c>
      <c r="B34" t="s">
        <v>135</v>
      </c>
      <c r="C34">
        <v>2020</v>
      </c>
      <c r="D34" t="s">
        <v>136</v>
      </c>
      <c r="E34" t="s">
        <v>137</v>
      </c>
      <c r="F34" t="s">
        <v>138</v>
      </c>
      <c r="G34" t="s">
        <v>138</v>
      </c>
      <c r="H34">
        <v>3</v>
      </c>
      <c r="I34">
        <v>3</v>
      </c>
      <c r="J34" t="s">
        <v>12</v>
      </c>
    </row>
    <row r="35" spans="1:13" x14ac:dyDescent="0.25">
      <c r="A35">
        <v>34</v>
      </c>
      <c r="B35" t="s">
        <v>139</v>
      </c>
      <c r="C35">
        <v>2000</v>
      </c>
      <c r="D35" t="s">
        <v>140</v>
      </c>
      <c r="E35" t="s">
        <v>141</v>
      </c>
      <c r="F35" t="s">
        <v>16</v>
      </c>
      <c r="G35" t="s">
        <v>16</v>
      </c>
      <c r="H35">
        <v>67</v>
      </c>
      <c r="I35">
        <v>4</v>
      </c>
      <c r="J35" t="s">
        <v>12</v>
      </c>
    </row>
    <row r="36" spans="1:13" x14ac:dyDescent="0.25">
      <c r="A36">
        <v>35</v>
      </c>
      <c r="B36" t="s">
        <v>142</v>
      </c>
      <c r="C36">
        <v>2018</v>
      </c>
      <c r="D36" t="s">
        <v>143</v>
      </c>
      <c r="E36" t="s">
        <v>120</v>
      </c>
      <c r="F36" t="s">
        <v>24</v>
      </c>
      <c r="G36" t="s">
        <v>24</v>
      </c>
      <c r="H36">
        <v>19</v>
      </c>
      <c r="I36">
        <v>3</v>
      </c>
      <c r="J36" t="s">
        <v>144</v>
      </c>
    </row>
    <row r="37" spans="1:13" x14ac:dyDescent="0.25">
      <c r="A37">
        <v>36</v>
      </c>
      <c r="B37" t="s">
        <v>145</v>
      </c>
      <c r="C37">
        <v>2016</v>
      </c>
      <c r="D37" t="s">
        <v>146</v>
      </c>
      <c r="E37" t="s">
        <v>46</v>
      </c>
      <c r="F37" t="s">
        <v>24</v>
      </c>
      <c r="G37" t="s">
        <v>47</v>
      </c>
      <c r="H37">
        <v>25</v>
      </c>
      <c r="I37">
        <v>3</v>
      </c>
      <c r="J37" t="s">
        <v>147</v>
      </c>
    </row>
    <row r="38" spans="1:13" x14ac:dyDescent="0.25">
      <c r="A38">
        <v>37</v>
      </c>
      <c r="B38" t="s">
        <v>148</v>
      </c>
      <c r="C38">
        <v>2015</v>
      </c>
      <c r="D38" t="s">
        <v>149</v>
      </c>
      <c r="E38" t="s">
        <v>39</v>
      </c>
      <c r="F38" t="s">
        <v>150</v>
      </c>
      <c r="G38" t="s">
        <v>128</v>
      </c>
      <c r="H38">
        <v>8</v>
      </c>
      <c r="I38">
        <v>3</v>
      </c>
      <c r="J38" t="s">
        <v>12</v>
      </c>
    </row>
    <row r="39" spans="1:13" x14ac:dyDescent="0.25">
      <c r="A39">
        <v>38</v>
      </c>
      <c r="B39" t="s">
        <v>151</v>
      </c>
      <c r="C39">
        <v>2019</v>
      </c>
      <c r="D39" t="s">
        <v>152</v>
      </c>
      <c r="E39" t="s">
        <v>153</v>
      </c>
      <c r="F39" t="s">
        <v>24</v>
      </c>
      <c r="G39" t="s">
        <v>154</v>
      </c>
      <c r="H39">
        <v>9</v>
      </c>
      <c r="I39">
        <v>5</v>
      </c>
      <c r="J39" t="s">
        <v>12</v>
      </c>
    </row>
    <row r="40" spans="1:13" x14ac:dyDescent="0.25">
      <c r="A40">
        <v>39</v>
      </c>
      <c r="B40" t="s">
        <v>155</v>
      </c>
      <c r="C40">
        <v>2021</v>
      </c>
      <c r="D40" t="s">
        <v>156</v>
      </c>
      <c r="E40" t="s">
        <v>157</v>
      </c>
      <c r="F40" t="s">
        <v>158</v>
      </c>
      <c r="G40" t="s">
        <v>158</v>
      </c>
      <c r="H40">
        <v>5</v>
      </c>
      <c r="I40">
        <v>3</v>
      </c>
      <c r="J40" t="s">
        <v>12</v>
      </c>
    </row>
    <row r="41" spans="1:13" x14ac:dyDescent="0.25">
      <c r="A41">
        <v>40</v>
      </c>
      <c r="B41" t="s">
        <v>159</v>
      </c>
      <c r="C41">
        <v>2020</v>
      </c>
      <c r="D41" t="s">
        <v>160</v>
      </c>
      <c r="E41" t="s">
        <v>46</v>
      </c>
      <c r="F41" t="s">
        <v>161</v>
      </c>
      <c r="G41" t="s">
        <v>161</v>
      </c>
      <c r="H41">
        <v>2</v>
      </c>
      <c r="I41">
        <v>3</v>
      </c>
      <c r="J41" t="s">
        <v>12</v>
      </c>
    </row>
    <row r="42" spans="1:13" x14ac:dyDescent="0.25">
      <c r="A42">
        <v>41</v>
      </c>
      <c r="B42" t="s">
        <v>162</v>
      </c>
      <c r="C42">
        <v>2018</v>
      </c>
      <c r="D42" t="s">
        <v>163</v>
      </c>
      <c r="E42" t="s">
        <v>164</v>
      </c>
      <c r="F42" t="s">
        <v>121</v>
      </c>
      <c r="G42" t="s">
        <v>121</v>
      </c>
      <c r="H42">
        <v>3</v>
      </c>
      <c r="I42">
        <v>3</v>
      </c>
      <c r="J42" t="s">
        <v>165</v>
      </c>
    </row>
    <row r="43" spans="1:13" x14ac:dyDescent="0.25">
      <c r="A43">
        <v>42</v>
      </c>
      <c r="B43" t="s">
        <v>166</v>
      </c>
      <c r="C43">
        <v>2014</v>
      </c>
      <c r="D43" t="s">
        <v>167</v>
      </c>
      <c r="E43" t="s">
        <v>168</v>
      </c>
      <c r="F43" t="s">
        <v>169</v>
      </c>
      <c r="G43" t="s">
        <v>170</v>
      </c>
      <c r="H43">
        <v>25</v>
      </c>
      <c r="I43">
        <v>3</v>
      </c>
      <c r="J43" t="s">
        <v>171</v>
      </c>
    </row>
    <row r="44" spans="1:13" x14ac:dyDescent="0.25">
      <c r="A44">
        <v>43</v>
      </c>
      <c r="B44" t="s">
        <v>172</v>
      </c>
      <c r="C44">
        <v>2018</v>
      </c>
      <c r="D44" t="s">
        <v>173</v>
      </c>
      <c r="E44" t="s">
        <v>110</v>
      </c>
      <c r="F44" t="s">
        <v>1098</v>
      </c>
      <c r="G44" t="s">
        <v>1098</v>
      </c>
      <c r="H44">
        <v>23</v>
      </c>
      <c r="I44">
        <v>3</v>
      </c>
      <c r="J44" t="s">
        <v>174</v>
      </c>
    </row>
    <row r="45" spans="1:13" x14ac:dyDescent="0.25">
      <c r="A45">
        <v>44</v>
      </c>
      <c r="B45" t="s">
        <v>175</v>
      </c>
      <c r="C45">
        <v>2021</v>
      </c>
      <c r="D45" t="s">
        <v>176</v>
      </c>
      <c r="E45" t="s">
        <v>64</v>
      </c>
      <c r="F45" t="s">
        <v>177</v>
      </c>
      <c r="G45" t="s">
        <v>177</v>
      </c>
      <c r="H45">
        <v>13</v>
      </c>
      <c r="I45">
        <v>3</v>
      </c>
      <c r="J45" t="s">
        <v>12</v>
      </c>
    </row>
    <row r="46" spans="1:13" x14ac:dyDescent="0.25">
      <c r="A46">
        <v>45</v>
      </c>
      <c r="B46" t="s">
        <v>178</v>
      </c>
      <c r="C46">
        <v>2015</v>
      </c>
      <c r="D46" t="s">
        <v>179</v>
      </c>
      <c r="E46" t="s">
        <v>180</v>
      </c>
      <c r="F46" t="s">
        <v>181</v>
      </c>
      <c r="G46" t="s">
        <v>181</v>
      </c>
      <c r="H46">
        <v>2</v>
      </c>
      <c r="I46">
        <v>3</v>
      </c>
      <c r="J46" t="s">
        <v>12</v>
      </c>
    </row>
    <row r="47" spans="1:13" x14ac:dyDescent="0.25">
      <c r="A47">
        <v>46</v>
      </c>
      <c r="B47" t="s">
        <v>182</v>
      </c>
      <c r="C47">
        <v>2021</v>
      </c>
      <c r="D47" t="s">
        <v>183</v>
      </c>
      <c r="E47" t="s">
        <v>184</v>
      </c>
      <c r="F47" t="s">
        <v>128</v>
      </c>
      <c r="G47" t="s">
        <v>185</v>
      </c>
      <c r="H47">
        <v>236</v>
      </c>
      <c r="I47">
        <v>3</v>
      </c>
      <c r="J47" t="s">
        <v>12</v>
      </c>
    </row>
    <row r="48" spans="1:13" x14ac:dyDescent="0.25">
      <c r="A48">
        <v>47</v>
      </c>
      <c r="B48" t="s">
        <v>186</v>
      </c>
      <c r="C48">
        <v>2013</v>
      </c>
      <c r="D48" t="s">
        <v>187</v>
      </c>
      <c r="E48" t="s">
        <v>68</v>
      </c>
      <c r="F48" t="s">
        <v>24</v>
      </c>
      <c r="G48" t="s">
        <v>24</v>
      </c>
      <c r="H48">
        <v>13</v>
      </c>
      <c r="I48">
        <v>3</v>
      </c>
      <c r="J48" t="s">
        <v>12</v>
      </c>
    </row>
    <row r="49" spans="1:12" x14ac:dyDescent="0.25">
      <c r="A49">
        <v>48</v>
      </c>
      <c r="B49" t="s">
        <v>188</v>
      </c>
      <c r="C49">
        <v>2020</v>
      </c>
      <c r="D49" t="s">
        <v>189</v>
      </c>
      <c r="E49" t="s">
        <v>190</v>
      </c>
      <c r="F49" t="s">
        <v>191</v>
      </c>
      <c r="G49" t="s">
        <v>100</v>
      </c>
      <c r="H49">
        <v>69</v>
      </c>
      <c r="I49">
        <v>3</v>
      </c>
      <c r="J49" t="s">
        <v>192</v>
      </c>
    </row>
    <row r="50" spans="1:12" x14ac:dyDescent="0.25">
      <c r="A50">
        <v>49</v>
      </c>
      <c r="B50" t="s">
        <v>188</v>
      </c>
      <c r="C50">
        <v>2018</v>
      </c>
      <c r="D50" t="s">
        <v>193</v>
      </c>
      <c r="E50" t="s">
        <v>164</v>
      </c>
      <c r="F50" t="s">
        <v>194</v>
      </c>
      <c r="G50" t="s">
        <v>194</v>
      </c>
      <c r="H50">
        <v>9</v>
      </c>
      <c r="I50">
        <v>4</v>
      </c>
      <c r="J50" t="s">
        <v>195</v>
      </c>
    </row>
    <row r="51" spans="1:12" x14ac:dyDescent="0.25">
      <c r="A51">
        <v>50</v>
      </c>
      <c r="B51" t="s">
        <v>196</v>
      </c>
      <c r="C51">
        <v>2021</v>
      </c>
      <c r="D51" t="s">
        <v>197</v>
      </c>
      <c r="E51" t="s">
        <v>198</v>
      </c>
      <c r="F51" t="s">
        <v>16</v>
      </c>
      <c r="G51" t="s">
        <v>16</v>
      </c>
      <c r="H51">
        <v>9</v>
      </c>
      <c r="I51">
        <v>3</v>
      </c>
      <c r="J51" t="s">
        <v>199</v>
      </c>
    </row>
    <row r="52" spans="1:12" x14ac:dyDescent="0.25">
      <c r="A52">
        <v>51</v>
      </c>
      <c r="B52" t="s">
        <v>196</v>
      </c>
      <c r="C52">
        <v>2018</v>
      </c>
      <c r="D52" t="s">
        <v>200</v>
      </c>
      <c r="E52" t="s">
        <v>201</v>
      </c>
      <c r="F52" t="s">
        <v>121</v>
      </c>
      <c r="G52" t="s">
        <v>154</v>
      </c>
      <c r="H52">
        <v>7</v>
      </c>
      <c r="I52">
        <v>7</v>
      </c>
      <c r="J52" t="s">
        <v>202</v>
      </c>
    </row>
    <row r="53" spans="1:12" x14ac:dyDescent="0.25">
      <c r="A53">
        <v>52</v>
      </c>
      <c r="B53" t="s">
        <v>203</v>
      </c>
      <c r="C53">
        <v>2004</v>
      </c>
      <c r="D53" t="s">
        <v>204</v>
      </c>
      <c r="E53" t="s">
        <v>56</v>
      </c>
      <c r="F53" t="s">
        <v>121</v>
      </c>
      <c r="G53" t="s">
        <v>121</v>
      </c>
      <c r="H53">
        <v>23</v>
      </c>
      <c r="I53">
        <v>3</v>
      </c>
      <c r="J53" t="s">
        <v>12</v>
      </c>
    </row>
    <row r="54" spans="1:12" x14ac:dyDescent="0.25">
      <c r="A54">
        <v>53</v>
      </c>
      <c r="B54" t="s">
        <v>205</v>
      </c>
      <c r="C54">
        <v>2003</v>
      </c>
      <c r="D54" t="s">
        <v>206</v>
      </c>
      <c r="E54" t="s">
        <v>207</v>
      </c>
      <c r="F54" t="s">
        <v>16</v>
      </c>
      <c r="G54" t="s">
        <v>16</v>
      </c>
      <c r="H54">
        <v>2</v>
      </c>
      <c r="I54">
        <v>1</v>
      </c>
      <c r="J54" t="s">
        <v>12</v>
      </c>
    </row>
    <row r="55" spans="1:12" x14ac:dyDescent="0.25">
      <c r="A55">
        <v>54</v>
      </c>
      <c r="B55" t="s">
        <v>203</v>
      </c>
      <c r="C55">
        <v>2015</v>
      </c>
      <c r="D55" t="s">
        <v>208</v>
      </c>
      <c r="E55" t="s">
        <v>209</v>
      </c>
      <c r="F55" t="s">
        <v>121</v>
      </c>
      <c r="G55" t="s">
        <v>121</v>
      </c>
      <c r="H55">
        <v>89</v>
      </c>
      <c r="I55">
        <v>3</v>
      </c>
      <c r="J55" t="s">
        <v>210</v>
      </c>
    </row>
    <row r="56" spans="1:12" x14ac:dyDescent="0.25">
      <c r="A56">
        <v>55</v>
      </c>
      <c r="B56" t="s">
        <v>211</v>
      </c>
      <c r="C56">
        <v>2014</v>
      </c>
      <c r="D56" t="s">
        <v>212</v>
      </c>
      <c r="E56" t="s">
        <v>213</v>
      </c>
      <c r="F56" t="s">
        <v>214</v>
      </c>
      <c r="G56" t="s">
        <v>214</v>
      </c>
      <c r="H56">
        <v>67</v>
      </c>
      <c r="I56">
        <v>4</v>
      </c>
      <c r="J56" t="s">
        <v>215</v>
      </c>
    </row>
    <row r="57" spans="1:12" x14ac:dyDescent="0.25">
      <c r="A57">
        <v>56</v>
      </c>
      <c r="B57" t="s">
        <v>216</v>
      </c>
      <c r="C57">
        <v>2021</v>
      </c>
      <c r="D57" t="s">
        <v>217</v>
      </c>
      <c r="E57" t="s">
        <v>218</v>
      </c>
      <c r="F57" t="s">
        <v>161</v>
      </c>
      <c r="G57" t="s">
        <v>161</v>
      </c>
      <c r="H57">
        <v>3</v>
      </c>
      <c r="I57">
        <v>3</v>
      </c>
      <c r="J57" t="s">
        <v>219</v>
      </c>
    </row>
    <row r="58" spans="1:12" x14ac:dyDescent="0.25">
      <c r="A58">
        <v>57</v>
      </c>
      <c r="B58" t="s">
        <v>220</v>
      </c>
      <c r="C58">
        <v>2021</v>
      </c>
      <c r="D58" t="s">
        <v>221</v>
      </c>
      <c r="E58" t="s">
        <v>222</v>
      </c>
      <c r="F58" t="s">
        <v>223</v>
      </c>
      <c r="G58" t="s">
        <v>223</v>
      </c>
      <c r="H58">
        <v>25</v>
      </c>
      <c r="I58">
        <v>3</v>
      </c>
      <c r="J58" t="s">
        <v>224</v>
      </c>
    </row>
    <row r="59" spans="1:12" x14ac:dyDescent="0.25">
      <c r="A59">
        <v>58</v>
      </c>
      <c r="B59" t="s">
        <v>225</v>
      </c>
      <c r="C59">
        <v>2015</v>
      </c>
      <c r="D59" t="s">
        <v>226</v>
      </c>
      <c r="E59" t="s">
        <v>227</v>
      </c>
      <c r="F59" t="s">
        <v>228</v>
      </c>
      <c r="G59" t="s">
        <v>228</v>
      </c>
      <c r="H59">
        <v>23</v>
      </c>
      <c r="I59">
        <v>3</v>
      </c>
      <c r="J59" t="s">
        <v>229</v>
      </c>
    </row>
    <row r="60" spans="1:12" x14ac:dyDescent="0.25">
      <c r="A60">
        <v>59</v>
      </c>
      <c r="B60" t="s">
        <v>230</v>
      </c>
      <c r="C60">
        <v>2018</v>
      </c>
      <c r="D60" t="s">
        <v>231</v>
      </c>
      <c r="E60" t="s">
        <v>46</v>
      </c>
      <c r="F60" t="s">
        <v>232</v>
      </c>
      <c r="G60" t="s">
        <v>232</v>
      </c>
      <c r="H60">
        <v>2</v>
      </c>
      <c r="I60">
        <v>2</v>
      </c>
      <c r="J60" t="s">
        <v>233</v>
      </c>
    </row>
    <row r="61" spans="1:12" x14ac:dyDescent="0.25">
      <c r="A61">
        <v>60</v>
      </c>
      <c r="B61" t="s">
        <v>234</v>
      </c>
      <c r="C61">
        <v>2016</v>
      </c>
      <c r="D61" t="s">
        <v>235</v>
      </c>
      <c r="E61" t="s">
        <v>236</v>
      </c>
      <c r="F61" t="s">
        <v>11</v>
      </c>
      <c r="G61" t="s">
        <v>11</v>
      </c>
      <c r="H61">
        <v>25</v>
      </c>
      <c r="I61">
        <v>3</v>
      </c>
      <c r="J61" t="s">
        <v>237</v>
      </c>
    </row>
    <row r="62" spans="1:12" x14ac:dyDescent="0.25">
      <c r="A62">
        <v>61</v>
      </c>
      <c r="B62" t="s">
        <v>238</v>
      </c>
      <c r="C62">
        <v>2015</v>
      </c>
      <c r="D62" t="s">
        <v>239</v>
      </c>
      <c r="E62" t="s">
        <v>218</v>
      </c>
      <c r="F62" t="s">
        <v>161</v>
      </c>
      <c r="G62" t="s">
        <v>161</v>
      </c>
      <c r="H62">
        <v>246</v>
      </c>
      <c r="I62">
        <v>2</v>
      </c>
      <c r="J62" t="s">
        <v>240</v>
      </c>
    </row>
    <row r="63" spans="1:12" x14ac:dyDescent="0.25">
      <c r="A63">
        <v>62</v>
      </c>
      <c r="B63" t="s">
        <v>241</v>
      </c>
      <c r="C63">
        <v>2021</v>
      </c>
      <c r="D63" t="s">
        <v>242</v>
      </c>
      <c r="E63" t="s">
        <v>218</v>
      </c>
      <c r="F63" t="s">
        <v>24</v>
      </c>
      <c r="G63" t="s">
        <v>243</v>
      </c>
      <c r="H63">
        <v>23</v>
      </c>
      <c r="I63">
        <v>3</v>
      </c>
      <c r="J63" t="s">
        <v>244</v>
      </c>
    </row>
    <row r="64" spans="1:12" x14ac:dyDescent="0.25">
      <c r="A64">
        <v>63</v>
      </c>
      <c r="B64" t="s">
        <v>245</v>
      </c>
      <c r="C64">
        <v>2019</v>
      </c>
      <c r="D64" t="s">
        <v>246</v>
      </c>
      <c r="E64" t="s">
        <v>164</v>
      </c>
      <c r="F64" t="s">
        <v>28</v>
      </c>
      <c r="G64" t="s">
        <v>28</v>
      </c>
      <c r="H64">
        <v>25</v>
      </c>
      <c r="I64">
        <v>3</v>
      </c>
      <c r="J64" t="s">
        <v>247</v>
      </c>
    </row>
    <row r="65" spans="1:13" x14ac:dyDescent="0.25">
      <c r="A65">
        <v>64</v>
      </c>
      <c r="B65" t="s">
        <v>248</v>
      </c>
      <c r="C65">
        <v>2018</v>
      </c>
      <c r="D65" t="s">
        <v>249</v>
      </c>
      <c r="E65" t="s">
        <v>68</v>
      </c>
      <c r="F65" t="s">
        <v>16</v>
      </c>
      <c r="G65" t="s">
        <v>16</v>
      </c>
      <c r="H65">
        <v>13</v>
      </c>
      <c r="I65">
        <v>23</v>
      </c>
      <c r="J65" t="s">
        <v>250</v>
      </c>
    </row>
    <row r="66" spans="1:13" x14ac:dyDescent="0.25">
      <c r="A66">
        <v>65</v>
      </c>
      <c r="B66" t="s">
        <v>248</v>
      </c>
      <c r="C66">
        <v>2019</v>
      </c>
      <c r="D66" t="s">
        <v>251</v>
      </c>
      <c r="E66" t="s">
        <v>72</v>
      </c>
      <c r="F66" t="s">
        <v>16</v>
      </c>
      <c r="G66" t="s">
        <v>16</v>
      </c>
      <c r="H66">
        <v>13</v>
      </c>
      <c r="I66">
        <v>3</v>
      </c>
      <c r="J66" t="s">
        <v>252</v>
      </c>
    </row>
    <row r="67" spans="1:13" x14ac:dyDescent="0.25">
      <c r="A67">
        <v>66</v>
      </c>
      <c r="B67" t="s">
        <v>253</v>
      </c>
      <c r="C67">
        <v>2019</v>
      </c>
      <c r="D67" t="s">
        <v>254</v>
      </c>
      <c r="E67" t="s">
        <v>127</v>
      </c>
      <c r="F67" t="s">
        <v>16</v>
      </c>
      <c r="G67" t="s">
        <v>121</v>
      </c>
      <c r="H67">
        <v>239</v>
      </c>
      <c r="I67">
        <v>2</v>
      </c>
      <c r="J67" t="s">
        <v>255</v>
      </c>
    </row>
    <row r="68" spans="1:13" x14ac:dyDescent="0.25">
      <c r="A68">
        <v>67</v>
      </c>
      <c r="B68" t="s">
        <v>256</v>
      </c>
      <c r="C68">
        <v>2017</v>
      </c>
      <c r="D68" t="s">
        <v>257</v>
      </c>
      <c r="E68" t="s">
        <v>157</v>
      </c>
      <c r="F68" t="s">
        <v>16</v>
      </c>
      <c r="G68" t="s">
        <v>16</v>
      </c>
      <c r="H68">
        <v>1</v>
      </c>
      <c r="I68">
        <v>3</v>
      </c>
      <c r="J68" t="s">
        <v>12</v>
      </c>
    </row>
    <row r="69" spans="1:13" x14ac:dyDescent="0.25">
      <c r="A69">
        <v>68</v>
      </c>
      <c r="B69" t="s">
        <v>258</v>
      </c>
      <c r="C69">
        <v>2021</v>
      </c>
      <c r="D69" t="s">
        <v>259</v>
      </c>
      <c r="E69" t="s">
        <v>260</v>
      </c>
      <c r="F69" t="s">
        <v>16</v>
      </c>
      <c r="G69" t="s">
        <v>261</v>
      </c>
      <c r="H69">
        <v>6</v>
      </c>
      <c r="I69">
        <v>3</v>
      </c>
      <c r="J69" t="s">
        <v>262</v>
      </c>
    </row>
    <row r="70" spans="1:13" x14ac:dyDescent="0.25">
      <c r="A70">
        <v>69</v>
      </c>
      <c r="B70" t="s">
        <v>263</v>
      </c>
      <c r="C70">
        <v>2018</v>
      </c>
      <c r="D70" t="s">
        <v>264</v>
      </c>
      <c r="E70" t="s">
        <v>265</v>
      </c>
      <c r="F70" t="s">
        <v>121</v>
      </c>
      <c r="G70" t="s">
        <v>121</v>
      </c>
      <c r="H70">
        <v>49</v>
      </c>
      <c r="I70">
        <v>3</v>
      </c>
      <c r="J70" t="s">
        <v>12</v>
      </c>
    </row>
    <row r="71" spans="1:13" x14ac:dyDescent="0.25">
      <c r="A71">
        <v>70</v>
      </c>
      <c r="B71" t="s">
        <v>263</v>
      </c>
      <c r="C71">
        <v>2014</v>
      </c>
      <c r="D71" t="s">
        <v>266</v>
      </c>
      <c r="E71" t="s">
        <v>190</v>
      </c>
      <c r="F71" t="s">
        <v>121</v>
      </c>
      <c r="G71" t="s">
        <v>121</v>
      </c>
      <c r="H71">
        <v>49</v>
      </c>
      <c r="I71">
        <v>3</v>
      </c>
      <c r="J71" t="s">
        <v>12</v>
      </c>
    </row>
    <row r="72" spans="1:13" x14ac:dyDescent="0.25">
      <c r="A72">
        <v>71</v>
      </c>
      <c r="B72" t="s">
        <v>263</v>
      </c>
      <c r="C72">
        <v>2021</v>
      </c>
      <c r="D72" t="s">
        <v>267</v>
      </c>
      <c r="E72" t="s">
        <v>268</v>
      </c>
      <c r="F72" t="s">
        <v>121</v>
      </c>
      <c r="G72" t="s">
        <v>121</v>
      </c>
      <c r="H72">
        <v>49</v>
      </c>
      <c r="I72">
        <v>3</v>
      </c>
      <c r="J72" t="s">
        <v>269</v>
      </c>
    </row>
    <row r="73" spans="1:13" x14ac:dyDescent="0.25">
      <c r="A73">
        <v>72</v>
      </c>
      <c r="B73" t="s">
        <v>263</v>
      </c>
      <c r="C73">
        <v>2017</v>
      </c>
      <c r="D73" t="s">
        <v>270</v>
      </c>
      <c r="E73" t="s">
        <v>271</v>
      </c>
      <c r="F73" t="s">
        <v>272</v>
      </c>
      <c r="G73" t="s">
        <v>272</v>
      </c>
      <c r="H73">
        <v>1</v>
      </c>
      <c r="I73">
        <v>3</v>
      </c>
      <c r="J73" t="s">
        <v>12</v>
      </c>
    </row>
    <row r="74" spans="1:13" x14ac:dyDescent="0.25">
      <c r="A74">
        <v>73</v>
      </c>
      <c r="B74" t="s">
        <v>273</v>
      </c>
      <c r="C74">
        <v>2020</v>
      </c>
      <c r="D74" t="s">
        <v>274</v>
      </c>
      <c r="E74" t="s">
        <v>275</v>
      </c>
      <c r="F74" t="s">
        <v>106</v>
      </c>
      <c r="G74" t="s">
        <v>106</v>
      </c>
      <c r="H74">
        <v>68</v>
      </c>
      <c r="I74">
        <v>23</v>
      </c>
      <c r="J74" t="s">
        <v>276</v>
      </c>
    </row>
    <row r="75" spans="1:13" x14ac:dyDescent="0.25">
      <c r="A75">
        <v>74</v>
      </c>
      <c r="B75" t="s">
        <v>277</v>
      </c>
      <c r="C75">
        <v>2011</v>
      </c>
      <c r="D75" t="s">
        <v>278</v>
      </c>
      <c r="E75" t="s">
        <v>120</v>
      </c>
      <c r="F75" t="s">
        <v>24</v>
      </c>
      <c r="G75" t="s">
        <v>279</v>
      </c>
      <c r="H75">
        <v>13</v>
      </c>
      <c r="I75">
        <v>6</v>
      </c>
      <c r="J75" t="s">
        <v>12</v>
      </c>
    </row>
    <row r="76" spans="1:13" x14ac:dyDescent="0.25">
      <c r="A76">
        <v>75</v>
      </c>
      <c r="B76" t="s">
        <v>280</v>
      </c>
      <c r="C76">
        <v>2020</v>
      </c>
      <c r="D76" t="s">
        <v>281</v>
      </c>
      <c r="E76" t="s">
        <v>282</v>
      </c>
      <c r="F76" t="s">
        <v>106</v>
      </c>
      <c r="G76" t="s">
        <v>154</v>
      </c>
      <c r="H76">
        <v>8</v>
      </c>
      <c r="I76">
        <v>35</v>
      </c>
      <c r="J76" t="s">
        <v>12</v>
      </c>
    </row>
    <row r="77" spans="1:13" x14ac:dyDescent="0.25">
      <c r="A77">
        <v>76</v>
      </c>
      <c r="B77" t="s">
        <v>283</v>
      </c>
      <c r="C77">
        <v>2009</v>
      </c>
      <c r="D77" t="s">
        <v>284</v>
      </c>
      <c r="E77" t="s">
        <v>285</v>
      </c>
      <c r="F77" t="s">
        <v>16</v>
      </c>
      <c r="G77" t="s">
        <v>16</v>
      </c>
      <c r="H77">
        <v>19</v>
      </c>
      <c r="I77">
        <v>3</v>
      </c>
      <c r="J77" t="s">
        <v>286</v>
      </c>
    </row>
    <row r="78" spans="1:13" x14ac:dyDescent="0.25">
      <c r="A78">
        <v>77</v>
      </c>
      <c r="B78" t="s">
        <v>287</v>
      </c>
      <c r="C78">
        <v>2018</v>
      </c>
      <c r="D78" t="s">
        <v>288</v>
      </c>
      <c r="E78" t="s">
        <v>110</v>
      </c>
      <c r="F78" t="s">
        <v>128</v>
      </c>
      <c r="G78" t="s">
        <v>289</v>
      </c>
      <c r="H78">
        <v>23</v>
      </c>
      <c r="I78">
        <v>1</v>
      </c>
      <c r="J78" t="s">
        <v>12</v>
      </c>
    </row>
    <row r="79" spans="1:13" x14ac:dyDescent="0.25">
      <c r="A79">
        <v>78</v>
      </c>
      <c r="B79" t="s">
        <v>290</v>
      </c>
      <c r="C79">
        <v>2018</v>
      </c>
      <c r="D79" t="s">
        <v>291</v>
      </c>
      <c r="E79" t="s">
        <v>46</v>
      </c>
      <c r="F79" t="s">
        <v>228</v>
      </c>
      <c r="G79" t="s">
        <v>228</v>
      </c>
      <c r="H79">
        <v>469</v>
      </c>
      <c r="I79">
        <v>2</v>
      </c>
      <c r="J79" t="s">
        <v>292</v>
      </c>
    </row>
    <row r="80" spans="1:13" x14ac:dyDescent="0.25">
      <c r="A80">
        <v>79</v>
      </c>
      <c r="B80" t="s">
        <v>293</v>
      </c>
      <c r="C80">
        <v>2020</v>
      </c>
      <c r="D80" t="s">
        <v>294</v>
      </c>
      <c r="E80" t="s">
        <v>46</v>
      </c>
      <c r="F80" t="s">
        <v>10</v>
      </c>
      <c r="G80" t="s">
        <v>154</v>
      </c>
      <c r="H80">
        <v>9</v>
      </c>
      <c r="I80">
        <v>2</v>
      </c>
      <c r="J80" t="s">
        <v>295</v>
      </c>
    </row>
    <row r="81" spans="1:13" x14ac:dyDescent="0.25">
      <c r="A81">
        <v>80</v>
      </c>
      <c r="B81" t="s">
        <v>296</v>
      </c>
      <c r="C81">
        <v>2013</v>
      </c>
      <c r="D81" t="s">
        <v>297</v>
      </c>
      <c r="E81" t="s">
        <v>39</v>
      </c>
      <c r="F81" t="s">
        <v>106</v>
      </c>
      <c r="G81" t="s">
        <v>154</v>
      </c>
      <c r="H81">
        <v>58</v>
      </c>
      <c r="I81">
        <v>345</v>
      </c>
      <c r="J81" t="s">
        <v>298</v>
      </c>
    </row>
    <row r="82" spans="1:13" x14ac:dyDescent="0.25">
      <c r="A82">
        <v>81</v>
      </c>
      <c r="B82" t="s">
        <v>299</v>
      </c>
      <c r="C82">
        <v>2018</v>
      </c>
      <c r="D82" t="s">
        <v>300</v>
      </c>
      <c r="E82" t="s">
        <v>301</v>
      </c>
      <c r="F82" t="s">
        <v>121</v>
      </c>
      <c r="G82" t="s">
        <v>302</v>
      </c>
      <c r="H82">
        <v>189</v>
      </c>
      <c r="I82">
        <v>4</v>
      </c>
      <c r="J82" t="s">
        <v>303</v>
      </c>
    </row>
    <row r="83" spans="1:13" x14ac:dyDescent="0.25">
      <c r="A83">
        <v>82</v>
      </c>
      <c r="B83" t="s">
        <v>304</v>
      </c>
      <c r="C83">
        <v>2016</v>
      </c>
      <c r="D83" t="s">
        <v>305</v>
      </c>
      <c r="E83" t="s">
        <v>306</v>
      </c>
      <c r="F83" t="s">
        <v>83</v>
      </c>
      <c r="G83" t="s">
        <v>307</v>
      </c>
      <c r="H83">
        <v>69</v>
      </c>
      <c r="I83">
        <v>23</v>
      </c>
      <c r="J83" t="s">
        <v>308</v>
      </c>
    </row>
    <row r="84" spans="1:13" x14ac:dyDescent="0.25">
      <c r="A84">
        <v>83</v>
      </c>
      <c r="B84" t="s">
        <v>309</v>
      </c>
      <c r="C84">
        <v>2016</v>
      </c>
      <c r="D84" t="s">
        <v>310</v>
      </c>
      <c r="E84" t="s">
        <v>311</v>
      </c>
      <c r="F84" t="s">
        <v>128</v>
      </c>
      <c r="G84" t="s">
        <v>128</v>
      </c>
      <c r="H84">
        <v>48</v>
      </c>
      <c r="I84">
        <v>3</v>
      </c>
      <c r="J84" t="s">
        <v>12</v>
      </c>
    </row>
    <row r="85" spans="1:13" x14ac:dyDescent="0.25">
      <c r="A85">
        <v>84</v>
      </c>
      <c r="B85" t="s">
        <v>312</v>
      </c>
      <c r="C85">
        <v>2018</v>
      </c>
      <c r="D85" t="s">
        <v>313</v>
      </c>
      <c r="E85" t="s">
        <v>94</v>
      </c>
      <c r="F85" t="s">
        <v>314</v>
      </c>
      <c r="G85" t="s">
        <v>103</v>
      </c>
      <c r="H85">
        <v>26</v>
      </c>
      <c r="I85">
        <v>3</v>
      </c>
      <c r="J85" t="s">
        <v>12</v>
      </c>
    </row>
    <row r="86" spans="1:13" x14ac:dyDescent="0.25">
      <c r="A86">
        <v>85</v>
      </c>
      <c r="B86" t="s">
        <v>315</v>
      </c>
      <c r="C86">
        <v>2012</v>
      </c>
      <c r="D86" t="s">
        <v>316</v>
      </c>
      <c r="E86" t="s">
        <v>157</v>
      </c>
      <c r="F86" t="s">
        <v>106</v>
      </c>
      <c r="G86" t="s">
        <v>177</v>
      </c>
      <c r="H86">
        <v>13</v>
      </c>
      <c r="I86">
        <v>3</v>
      </c>
      <c r="J86" t="s">
        <v>317</v>
      </c>
    </row>
    <row r="87" spans="1:13" x14ac:dyDescent="0.25">
      <c r="A87">
        <v>86</v>
      </c>
      <c r="B87" t="s">
        <v>318</v>
      </c>
      <c r="C87">
        <v>2016</v>
      </c>
      <c r="D87" t="s">
        <v>319</v>
      </c>
      <c r="E87" t="s">
        <v>127</v>
      </c>
      <c r="F87" t="s">
        <v>24</v>
      </c>
      <c r="G87" t="s">
        <v>320</v>
      </c>
      <c r="H87">
        <v>8</v>
      </c>
      <c r="I87">
        <v>3</v>
      </c>
      <c r="J87" t="s">
        <v>12</v>
      </c>
    </row>
    <row r="88" spans="1:13" x14ac:dyDescent="0.25">
      <c r="A88">
        <v>87</v>
      </c>
      <c r="B88" t="s">
        <v>321</v>
      </c>
      <c r="C88">
        <v>2011</v>
      </c>
      <c r="D88" t="s">
        <v>322</v>
      </c>
      <c r="E88" t="s">
        <v>46</v>
      </c>
      <c r="F88" t="s">
        <v>106</v>
      </c>
      <c r="G88" t="s">
        <v>95</v>
      </c>
      <c r="H88">
        <v>3</v>
      </c>
      <c r="I88">
        <v>2</v>
      </c>
      <c r="J88" t="s">
        <v>323</v>
      </c>
    </row>
    <row r="89" spans="1:13" x14ac:dyDescent="0.25">
      <c r="A89">
        <v>88</v>
      </c>
      <c r="B89" t="s">
        <v>324</v>
      </c>
      <c r="C89">
        <v>2017</v>
      </c>
      <c r="D89" t="s">
        <v>325</v>
      </c>
      <c r="E89" t="s">
        <v>46</v>
      </c>
      <c r="F89" t="s">
        <v>326</v>
      </c>
      <c r="G89" t="s">
        <v>327</v>
      </c>
      <c r="H89">
        <v>25</v>
      </c>
      <c r="I89">
        <v>3</v>
      </c>
      <c r="J89" t="s">
        <v>328</v>
      </c>
    </row>
    <row r="90" spans="1:13" x14ac:dyDescent="0.25">
      <c r="A90">
        <v>89</v>
      </c>
      <c r="B90" t="s">
        <v>329</v>
      </c>
      <c r="C90">
        <v>2018</v>
      </c>
      <c r="D90" t="s">
        <v>330</v>
      </c>
      <c r="E90" t="s">
        <v>56</v>
      </c>
      <c r="F90" t="s">
        <v>331</v>
      </c>
      <c r="G90" t="s">
        <v>47</v>
      </c>
      <c r="H90">
        <v>69</v>
      </c>
      <c r="I90">
        <v>3</v>
      </c>
      <c r="J90" t="s">
        <v>332</v>
      </c>
    </row>
    <row r="91" spans="1:13" x14ac:dyDescent="0.25">
      <c r="A91">
        <v>90</v>
      </c>
      <c r="B91" t="s">
        <v>333</v>
      </c>
      <c r="C91">
        <v>2013</v>
      </c>
      <c r="D91" t="s">
        <v>334</v>
      </c>
      <c r="E91" t="s">
        <v>311</v>
      </c>
      <c r="F91" t="s">
        <v>24</v>
      </c>
      <c r="G91" t="s">
        <v>154</v>
      </c>
      <c r="H91">
        <v>129</v>
      </c>
      <c r="I91">
        <v>3</v>
      </c>
      <c r="J91" t="s">
        <v>12</v>
      </c>
    </row>
    <row r="92" spans="1:13" x14ac:dyDescent="0.25">
      <c r="A92">
        <v>91</v>
      </c>
      <c r="B92" t="s">
        <v>335</v>
      </c>
      <c r="C92">
        <v>2010</v>
      </c>
      <c r="D92" t="s">
        <v>336</v>
      </c>
      <c r="E92" t="s">
        <v>56</v>
      </c>
      <c r="F92" t="s">
        <v>16</v>
      </c>
      <c r="G92" t="s">
        <v>16</v>
      </c>
      <c r="H92">
        <v>9</v>
      </c>
      <c r="I92">
        <v>2</v>
      </c>
      <c r="J92" t="s">
        <v>337</v>
      </c>
    </row>
    <row r="93" spans="1:13" x14ac:dyDescent="0.25">
      <c r="A93">
        <v>92</v>
      </c>
      <c r="B93" t="s">
        <v>338</v>
      </c>
      <c r="C93">
        <v>2006</v>
      </c>
      <c r="D93" t="s">
        <v>339</v>
      </c>
      <c r="E93" t="s">
        <v>340</v>
      </c>
      <c r="F93" t="s">
        <v>106</v>
      </c>
      <c r="G93" t="s">
        <v>69</v>
      </c>
      <c r="H93">
        <v>2</v>
      </c>
      <c r="I93">
        <v>2</v>
      </c>
      <c r="J93" t="s">
        <v>341</v>
      </c>
    </row>
    <row r="94" spans="1:13" x14ac:dyDescent="0.25">
      <c r="A94">
        <v>93</v>
      </c>
      <c r="B94" t="s">
        <v>342</v>
      </c>
      <c r="C94">
        <v>2016</v>
      </c>
      <c r="D94" t="s">
        <v>343</v>
      </c>
      <c r="E94" t="s">
        <v>344</v>
      </c>
      <c r="F94" t="s">
        <v>228</v>
      </c>
      <c r="G94" t="s">
        <v>228</v>
      </c>
      <c r="H94">
        <v>48</v>
      </c>
      <c r="I94">
        <v>3</v>
      </c>
      <c r="J94" t="s">
        <v>345</v>
      </c>
    </row>
    <row r="95" spans="1:13" x14ac:dyDescent="0.25">
      <c r="A95">
        <v>94</v>
      </c>
      <c r="B95" t="s">
        <v>346</v>
      </c>
      <c r="C95">
        <v>2004</v>
      </c>
      <c r="D95" t="s">
        <v>347</v>
      </c>
      <c r="E95" t="s">
        <v>157</v>
      </c>
      <c r="F95" t="s">
        <v>106</v>
      </c>
      <c r="G95" t="s">
        <v>348</v>
      </c>
      <c r="H95">
        <v>15</v>
      </c>
      <c r="I95">
        <v>3</v>
      </c>
      <c r="J95" t="s">
        <v>12</v>
      </c>
    </row>
    <row r="96" spans="1:13" x14ac:dyDescent="0.25">
      <c r="A96">
        <v>95</v>
      </c>
      <c r="B96" t="s">
        <v>349</v>
      </c>
      <c r="C96">
        <v>2019</v>
      </c>
      <c r="D96" t="s">
        <v>350</v>
      </c>
      <c r="E96" t="s">
        <v>127</v>
      </c>
      <c r="F96" t="s">
        <v>314</v>
      </c>
      <c r="G96" t="s">
        <v>314</v>
      </c>
      <c r="H96">
        <v>6</v>
      </c>
      <c r="I96">
        <v>3</v>
      </c>
      <c r="J96" t="s">
        <v>351</v>
      </c>
    </row>
    <row r="97" spans="1:13" x14ac:dyDescent="0.25">
      <c r="A97">
        <v>96</v>
      </c>
      <c r="B97" t="s">
        <v>352</v>
      </c>
      <c r="C97">
        <v>2020</v>
      </c>
      <c r="D97" t="s">
        <v>353</v>
      </c>
      <c r="E97" t="s">
        <v>354</v>
      </c>
      <c r="F97" t="s">
        <v>355</v>
      </c>
      <c r="G97" t="s">
        <v>356</v>
      </c>
      <c r="H97">
        <v>8</v>
      </c>
      <c r="I97">
        <v>13</v>
      </c>
      <c r="J97" t="s">
        <v>357</v>
      </c>
    </row>
    <row r="98" spans="1:13" x14ac:dyDescent="0.25">
      <c r="A98">
        <v>97</v>
      </c>
      <c r="B98" t="s">
        <v>358</v>
      </c>
      <c r="C98">
        <v>2016</v>
      </c>
      <c r="D98" t="s">
        <v>359</v>
      </c>
      <c r="E98" t="s">
        <v>311</v>
      </c>
      <c r="F98" t="s">
        <v>16</v>
      </c>
      <c r="G98" t="s">
        <v>16</v>
      </c>
      <c r="H98">
        <v>18</v>
      </c>
      <c r="I98">
        <v>13</v>
      </c>
      <c r="J98" t="s">
        <v>360</v>
      </c>
    </row>
    <row r="99" spans="1:13" x14ac:dyDescent="0.25">
      <c r="A99">
        <v>98</v>
      </c>
      <c r="B99" t="s">
        <v>361</v>
      </c>
      <c r="C99">
        <v>2018</v>
      </c>
      <c r="D99" t="s">
        <v>362</v>
      </c>
      <c r="E99" t="s">
        <v>46</v>
      </c>
      <c r="F99" t="s">
        <v>363</v>
      </c>
      <c r="G99" t="s">
        <v>121</v>
      </c>
      <c r="H99">
        <v>1</v>
      </c>
      <c r="I99">
        <v>234</v>
      </c>
      <c r="J99" t="s">
        <v>12</v>
      </c>
    </row>
    <row r="100" spans="1:13" x14ac:dyDescent="0.25">
      <c r="A100">
        <v>99</v>
      </c>
      <c r="B100" t="s">
        <v>364</v>
      </c>
      <c r="C100">
        <v>2020</v>
      </c>
      <c r="D100" t="s">
        <v>365</v>
      </c>
      <c r="E100" t="s">
        <v>366</v>
      </c>
      <c r="F100" t="s">
        <v>232</v>
      </c>
      <c r="G100" t="s">
        <v>154</v>
      </c>
      <c r="H100">
        <v>3</v>
      </c>
      <c r="I100">
        <v>5</v>
      </c>
      <c r="J100" t="s">
        <v>12</v>
      </c>
    </row>
    <row r="101" spans="1:13" x14ac:dyDescent="0.25">
      <c r="A101">
        <v>100</v>
      </c>
      <c r="B101" t="s">
        <v>367</v>
      </c>
      <c r="C101">
        <v>2007</v>
      </c>
      <c r="D101" t="s">
        <v>368</v>
      </c>
      <c r="E101" t="s">
        <v>46</v>
      </c>
      <c r="F101" t="s">
        <v>369</v>
      </c>
      <c r="G101" t="s">
        <v>11</v>
      </c>
      <c r="H101">
        <v>23</v>
      </c>
      <c r="I101">
        <v>2</v>
      </c>
      <c r="J101" t="s">
        <v>12</v>
      </c>
    </row>
    <row r="102" spans="1:13" x14ac:dyDescent="0.25">
      <c r="A102">
        <v>101</v>
      </c>
      <c r="B102" t="s">
        <v>370</v>
      </c>
      <c r="C102">
        <v>2019</v>
      </c>
      <c r="D102" t="s">
        <v>371</v>
      </c>
      <c r="E102" t="s">
        <v>127</v>
      </c>
      <c r="F102" t="s">
        <v>314</v>
      </c>
      <c r="G102" t="s">
        <v>314</v>
      </c>
      <c r="H102">
        <v>13</v>
      </c>
      <c r="I102">
        <v>3</v>
      </c>
      <c r="J102" t="s">
        <v>372</v>
      </c>
    </row>
    <row r="103" spans="1:13" x14ac:dyDescent="0.25">
      <c r="A103">
        <v>102</v>
      </c>
      <c r="B103" t="s">
        <v>373</v>
      </c>
      <c r="C103">
        <v>2015</v>
      </c>
      <c r="D103" t="s">
        <v>374</v>
      </c>
      <c r="E103" t="s">
        <v>46</v>
      </c>
      <c r="F103" t="s">
        <v>48</v>
      </c>
      <c r="G103" t="s">
        <v>48</v>
      </c>
      <c r="H103">
        <v>25</v>
      </c>
      <c r="I103">
        <v>3</v>
      </c>
      <c r="J103" t="s">
        <v>375</v>
      </c>
    </row>
    <row r="104" spans="1:13" x14ac:dyDescent="0.25">
      <c r="A104">
        <v>103</v>
      </c>
      <c r="B104" t="s">
        <v>376</v>
      </c>
      <c r="C104">
        <v>2012</v>
      </c>
      <c r="D104" t="s">
        <v>377</v>
      </c>
      <c r="E104" t="s">
        <v>46</v>
      </c>
      <c r="F104" t="s">
        <v>16</v>
      </c>
      <c r="G104" t="s">
        <v>11</v>
      </c>
      <c r="H104">
        <v>15</v>
      </c>
      <c r="I104">
        <v>23</v>
      </c>
      <c r="J104" t="s">
        <v>378</v>
      </c>
    </row>
    <row r="105" spans="1:13" x14ac:dyDescent="0.25">
      <c r="A105">
        <v>104</v>
      </c>
      <c r="B105" t="s">
        <v>376</v>
      </c>
      <c r="C105">
        <v>2017</v>
      </c>
      <c r="D105" t="s">
        <v>379</v>
      </c>
      <c r="E105" t="s">
        <v>380</v>
      </c>
      <c r="F105" t="s">
        <v>16</v>
      </c>
      <c r="G105" t="s">
        <v>11</v>
      </c>
      <c r="H105">
        <v>15</v>
      </c>
      <c r="I105">
        <v>3</v>
      </c>
      <c r="J105" t="s">
        <v>12</v>
      </c>
    </row>
    <row r="106" spans="1:13" x14ac:dyDescent="0.25">
      <c r="A106">
        <v>105</v>
      </c>
      <c r="B106" t="s">
        <v>381</v>
      </c>
      <c r="C106">
        <v>2008</v>
      </c>
      <c r="D106" t="s">
        <v>382</v>
      </c>
      <c r="E106" t="s">
        <v>56</v>
      </c>
      <c r="F106" t="s">
        <v>181</v>
      </c>
      <c r="G106" t="s">
        <v>181</v>
      </c>
      <c r="H106">
        <v>1</v>
      </c>
      <c r="I106">
        <v>3</v>
      </c>
      <c r="J106" t="s">
        <v>12</v>
      </c>
    </row>
    <row r="107" spans="1:13" x14ac:dyDescent="0.25">
      <c r="A107">
        <v>106</v>
      </c>
      <c r="B107" t="s">
        <v>383</v>
      </c>
      <c r="C107">
        <v>2006</v>
      </c>
      <c r="D107" t="s">
        <v>384</v>
      </c>
      <c r="E107" t="s">
        <v>64</v>
      </c>
      <c r="F107" t="s">
        <v>385</v>
      </c>
      <c r="G107" t="s">
        <v>154</v>
      </c>
      <c r="H107">
        <v>6</v>
      </c>
      <c r="I107">
        <v>35</v>
      </c>
      <c r="J107" t="s">
        <v>12</v>
      </c>
    </row>
    <row r="108" spans="1:13" x14ac:dyDescent="0.25">
      <c r="A108">
        <v>107</v>
      </c>
      <c r="B108" t="s">
        <v>386</v>
      </c>
      <c r="C108">
        <v>2019</v>
      </c>
      <c r="D108" t="s">
        <v>387</v>
      </c>
      <c r="E108" t="s">
        <v>46</v>
      </c>
      <c r="F108" t="s">
        <v>185</v>
      </c>
      <c r="G108" t="s">
        <v>185</v>
      </c>
      <c r="H108">
        <v>23</v>
      </c>
      <c r="I108">
        <v>2</v>
      </c>
      <c r="J108" t="s">
        <v>388</v>
      </c>
    </row>
    <row r="109" spans="1:13" x14ac:dyDescent="0.25">
      <c r="A109">
        <v>108</v>
      </c>
      <c r="B109" t="s">
        <v>389</v>
      </c>
      <c r="C109">
        <v>2017</v>
      </c>
      <c r="D109" t="s">
        <v>390</v>
      </c>
      <c r="E109" t="s">
        <v>39</v>
      </c>
      <c r="F109" t="s">
        <v>391</v>
      </c>
      <c r="G109" t="s">
        <v>391</v>
      </c>
      <c r="H109">
        <v>89</v>
      </c>
      <c r="I109">
        <v>13</v>
      </c>
      <c r="J109" t="s">
        <v>392</v>
      </c>
    </row>
    <row r="110" spans="1:13" x14ac:dyDescent="0.25">
      <c r="A110">
        <v>109</v>
      </c>
      <c r="B110" t="s">
        <v>393</v>
      </c>
      <c r="C110">
        <v>2020</v>
      </c>
      <c r="D110" t="s">
        <v>394</v>
      </c>
      <c r="E110" t="s">
        <v>395</v>
      </c>
      <c r="F110" t="s">
        <v>10</v>
      </c>
      <c r="G110" t="s">
        <v>154</v>
      </c>
      <c r="H110">
        <v>19</v>
      </c>
      <c r="I110">
        <v>35</v>
      </c>
      <c r="J110" t="s">
        <v>396</v>
      </c>
    </row>
    <row r="111" spans="1:13" x14ac:dyDescent="0.25">
      <c r="A111">
        <v>110</v>
      </c>
      <c r="B111" t="s">
        <v>397</v>
      </c>
      <c r="C111">
        <v>2017</v>
      </c>
      <c r="D111" t="s">
        <v>398</v>
      </c>
      <c r="E111" t="s">
        <v>301</v>
      </c>
      <c r="F111" t="s">
        <v>121</v>
      </c>
      <c r="G111" t="s">
        <v>121</v>
      </c>
      <c r="H111">
        <v>49</v>
      </c>
      <c r="I111">
        <v>2</v>
      </c>
      <c r="J111" t="s">
        <v>12</v>
      </c>
    </row>
    <row r="112" spans="1:13" x14ac:dyDescent="0.25">
      <c r="A112">
        <v>111</v>
      </c>
      <c r="B112" t="s">
        <v>399</v>
      </c>
      <c r="C112">
        <v>2021</v>
      </c>
      <c r="D112" t="s">
        <v>400</v>
      </c>
      <c r="E112" t="s">
        <v>222</v>
      </c>
      <c r="F112" t="s">
        <v>11</v>
      </c>
      <c r="G112" t="s">
        <v>154</v>
      </c>
      <c r="H112">
        <v>6</v>
      </c>
      <c r="I112">
        <v>34</v>
      </c>
      <c r="J112" t="s">
        <v>401</v>
      </c>
    </row>
    <row r="113" spans="1:13" x14ac:dyDescent="0.25">
      <c r="A113">
        <v>112</v>
      </c>
      <c r="B113" t="s">
        <v>402</v>
      </c>
      <c r="C113">
        <v>2018</v>
      </c>
      <c r="D113" t="s">
        <v>403</v>
      </c>
      <c r="E113" t="s">
        <v>311</v>
      </c>
      <c r="F113" t="s">
        <v>121</v>
      </c>
      <c r="G113" t="s">
        <v>121</v>
      </c>
      <c r="H113">
        <v>1</v>
      </c>
      <c r="I113">
        <v>3</v>
      </c>
      <c r="J113" t="s">
        <v>12</v>
      </c>
    </row>
    <row r="114" spans="1:13" x14ac:dyDescent="0.25">
      <c r="A114">
        <v>113</v>
      </c>
      <c r="B114" t="s">
        <v>404</v>
      </c>
      <c r="C114">
        <v>2014</v>
      </c>
      <c r="D114" t="s">
        <v>405</v>
      </c>
      <c r="E114" t="s">
        <v>164</v>
      </c>
      <c r="F114" t="s">
        <v>121</v>
      </c>
      <c r="G114" t="s">
        <v>121</v>
      </c>
      <c r="H114">
        <v>13</v>
      </c>
      <c r="I114">
        <v>13</v>
      </c>
      <c r="J114" t="s">
        <v>406</v>
      </c>
    </row>
    <row r="115" spans="1:13" x14ac:dyDescent="0.25">
      <c r="A115">
        <v>114</v>
      </c>
      <c r="B115" t="s">
        <v>404</v>
      </c>
      <c r="C115">
        <v>2021</v>
      </c>
      <c r="D115" t="s">
        <v>407</v>
      </c>
      <c r="E115" t="s">
        <v>157</v>
      </c>
      <c r="F115" t="s">
        <v>121</v>
      </c>
      <c r="G115" t="s">
        <v>121</v>
      </c>
      <c r="H115">
        <v>1</v>
      </c>
      <c r="I115">
        <v>3</v>
      </c>
      <c r="J115" t="s">
        <v>408</v>
      </c>
    </row>
    <row r="116" spans="1:13" x14ac:dyDescent="0.25">
      <c r="A116">
        <v>115</v>
      </c>
      <c r="B116" t="s">
        <v>404</v>
      </c>
      <c r="C116">
        <v>2014</v>
      </c>
      <c r="D116" t="s">
        <v>409</v>
      </c>
      <c r="E116" t="s">
        <v>410</v>
      </c>
      <c r="F116" t="s">
        <v>121</v>
      </c>
      <c r="G116" t="s">
        <v>121</v>
      </c>
      <c r="H116">
        <v>3</v>
      </c>
      <c r="I116">
        <v>3</v>
      </c>
      <c r="J116" t="s">
        <v>411</v>
      </c>
    </row>
    <row r="117" spans="1:13" x14ac:dyDescent="0.25">
      <c r="A117">
        <v>116</v>
      </c>
      <c r="B117" t="s">
        <v>412</v>
      </c>
      <c r="C117">
        <v>2021</v>
      </c>
      <c r="D117" t="s">
        <v>413</v>
      </c>
      <c r="E117" t="s">
        <v>414</v>
      </c>
      <c r="F117" t="s">
        <v>415</v>
      </c>
      <c r="G117" t="s">
        <v>154</v>
      </c>
      <c r="H117">
        <v>15</v>
      </c>
      <c r="I117">
        <v>4</v>
      </c>
      <c r="J117" t="s">
        <v>12</v>
      </c>
    </row>
    <row r="118" spans="1:13" x14ac:dyDescent="0.25">
      <c r="A118">
        <v>117</v>
      </c>
      <c r="B118" t="s">
        <v>416</v>
      </c>
      <c r="C118">
        <v>2019</v>
      </c>
      <c r="D118" t="s">
        <v>417</v>
      </c>
      <c r="E118" t="s">
        <v>218</v>
      </c>
      <c r="F118" t="s">
        <v>121</v>
      </c>
      <c r="G118" t="s">
        <v>121</v>
      </c>
      <c r="H118">
        <v>1</v>
      </c>
      <c r="I118">
        <v>3</v>
      </c>
      <c r="J118" t="s">
        <v>418</v>
      </c>
    </row>
    <row r="119" spans="1:13" x14ac:dyDescent="0.25">
      <c r="A119">
        <v>118</v>
      </c>
      <c r="B119" t="s">
        <v>419</v>
      </c>
      <c r="C119">
        <v>2009</v>
      </c>
      <c r="D119" t="s">
        <v>420</v>
      </c>
      <c r="E119" t="s">
        <v>46</v>
      </c>
      <c r="F119" t="s">
        <v>421</v>
      </c>
      <c r="G119" t="s">
        <v>48</v>
      </c>
      <c r="H119">
        <v>13</v>
      </c>
      <c r="I119">
        <v>2</v>
      </c>
      <c r="J119" t="s">
        <v>422</v>
      </c>
    </row>
    <row r="120" spans="1:13" x14ac:dyDescent="0.25">
      <c r="A120">
        <v>119</v>
      </c>
      <c r="B120" t="s">
        <v>423</v>
      </c>
      <c r="C120">
        <v>2020</v>
      </c>
      <c r="D120" t="s">
        <v>424</v>
      </c>
      <c r="E120" t="s">
        <v>425</v>
      </c>
      <c r="F120" t="s">
        <v>415</v>
      </c>
      <c r="G120" t="s">
        <v>121</v>
      </c>
      <c r="H120">
        <v>9</v>
      </c>
      <c r="I120">
        <v>3</v>
      </c>
      <c r="J120" t="s">
        <v>426</v>
      </c>
    </row>
  </sheetData>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M120"/>
  <sheetViews>
    <sheetView topLeftCell="Q1" workbookViewId="0">
      <selection activeCell="AM1" sqref="AM1"/>
    </sheetView>
  </sheetViews>
  <sheetFormatPr defaultRowHeight="15" x14ac:dyDescent="0.25"/>
  <sheetData>
    <row r="1" spans="1:39" x14ac:dyDescent="0.25">
      <c r="A1" s="2" t="s">
        <v>427</v>
      </c>
      <c r="B1" t="s">
        <v>428</v>
      </c>
      <c r="C1" t="s">
        <v>429</v>
      </c>
      <c r="D1" t="s">
        <v>430</v>
      </c>
      <c r="E1" t="s">
        <v>431</v>
      </c>
      <c r="F1" t="s">
        <v>432</v>
      </c>
      <c r="G1" t="s">
        <v>433</v>
      </c>
      <c r="H1" t="s">
        <v>434</v>
      </c>
      <c r="I1" t="s">
        <v>435</v>
      </c>
      <c r="J1" t="s">
        <v>436</v>
      </c>
      <c r="K1" t="s">
        <v>437</v>
      </c>
      <c r="L1" t="s">
        <v>438</v>
      </c>
      <c r="M1" t="s">
        <v>439</v>
      </c>
      <c r="N1" t="s">
        <v>440</v>
      </c>
      <c r="O1" t="s">
        <v>441</v>
      </c>
      <c r="P1" t="s">
        <v>442</v>
      </c>
      <c r="Q1" t="s">
        <v>443</v>
      </c>
      <c r="R1" t="s">
        <v>444</v>
      </c>
      <c r="S1" t="s">
        <v>445</v>
      </c>
      <c r="T1" t="s">
        <v>446</v>
      </c>
      <c r="U1" t="s">
        <v>447</v>
      </c>
      <c r="V1" t="s">
        <v>448</v>
      </c>
      <c r="W1" t="s">
        <v>449</v>
      </c>
      <c r="X1" t="s">
        <v>450</v>
      </c>
      <c r="Y1" t="s">
        <v>451</v>
      </c>
      <c r="Z1" t="s">
        <v>452</v>
      </c>
      <c r="AA1" t="s">
        <v>453</v>
      </c>
      <c r="AB1" t="s">
        <v>454</v>
      </c>
      <c r="AC1" t="s">
        <v>455</v>
      </c>
      <c r="AD1" t="s">
        <v>456</v>
      </c>
      <c r="AE1" t="s">
        <v>457</v>
      </c>
      <c r="AF1" t="s">
        <v>458</v>
      </c>
      <c r="AG1" t="s">
        <v>459</v>
      </c>
      <c r="AH1" t="s">
        <v>460</v>
      </c>
      <c r="AI1" t="s">
        <v>461</v>
      </c>
      <c r="AJ1" t="s">
        <v>462</v>
      </c>
      <c r="AK1" t="s">
        <v>463</v>
      </c>
      <c r="AL1" t="s">
        <v>580</v>
      </c>
      <c r="AM1" s="1" t="s">
        <v>1092</v>
      </c>
    </row>
    <row r="2" spans="1:39" x14ac:dyDescent="0.25">
      <c r="A2">
        <v>1</v>
      </c>
      <c r="B2">
        <v>0</v>
      </c>
      <c r="C2">
        <v>0</v>
      </c>
      <c r="D2">
        <v>1</v>
      </c>
      <c r="E2">
        <v>0</v>
      </c>
      <c r="F2">
        <v>0</v>
      </c>
      <c r="G2">
        <v>0</v>
      </c>
      <c r="H2">
        <v>0</v>
      </c>
      <c r="I2">
        <v>0</v>
      </c>
      <c r="J2">
        <v>1</v>
      </c>
      <c r="K2">
        <v>0</v>
      </c>
      <c r="L2">
        <v>0</v>
      </c>
      <c r="M2">
        <v>0</v>
      </c>
      <c r="N2">
        <v>0</v>
      </c>
      <c r="O2">
        <v>0</v>
      </c>
      <c r="P2">
        <v>1</v>
      </c>
      <c r="Q2">
        <v>0</v>
      </c>
      <c r="R2">
        <v>0</v>
      </c>
      <c r="S2">
        <v>0</v>
      </c>
      <c r="T2">
        <v>0</v>
      </c>
      <c r="U2">
        <v>0</v>
      </c>
      <c r="V2">
        <v>1</v>
      </c>
      <c r="W2">
        <v>0</v>
      </c>
      <c r="X2">
        <v>0</v>
      </c>
      <c r="Y2">
        <v>0</v>
      </c>
      <c r="Z2">
        <v>0</v>
      </c>
      <c r="AA2">
        <v>0</v>
      </c>
      <c r="AB2">
        <v>0</v>
      </c>
      <c r="AC2">
        <v>0</v>
      </c>
      <c r="AD2">
        <v>0</v>
      </c>
      <c r="AE2">
        <v>0</v>
      </c>
      <c r="AF2">
        <v>0</v>
      </c>
      <c r="AG2">
        <v>0</v>
      </c>
      <c r="AH2">
        <v>0</v>
      </c>
      <c r="AI2">
        <v>0</v>
      </c>
      <c r="AJ2">
        <v>0</v>
      </c>
      <c r="AK2">
        <v>0</v>
      </c>
      <c r="AL2" t="s">
        <v>12</v>
      </c>
      <c r="AM2" t="s">
        <v>12</v>
      </c>
    </row>
    <row r="3" spans="1:39" x14ac:dyDescent="0.25">
      <c r="A3">
        <v>2</v>
      </c>
      <c r="B3">
        <v>0</v>
      </c>
      <c r="C3">
        <v>0</v>
      </c>
      <c r="D3">
        <v>0</v>
      </c>
      <c r="E3">
        <v>0</v>
      </c>
      <c r="F3">
        <v>0</v>
      </c>
      <c r="G3">
        <v>0</v>
      </c>
      <c r="H3">
        <v>0</v>
      </c>
      <c r="I3">
        <v>0</v>
      </c>
      <c r="J3">
        <v>0</v>
      </c>
      <c r="K3">
        <v>0</v>
      </c>
      <c r="L3">
        <v>0</v>
      </c>
      <c r="M3">
        <v>0</v>
      </c>
      <c r="N3">
        <v>0</v>
      </c>
      <c r="O3">
        <v>0</v>
      </c>
      <c r="P3">
        <v>0</v>
      </c>
      <c r="Q3">
        <v>0</v>
      </c>
      <c r="R3">
        <v>0</v>
      </c>
      <c r="S3">
        <v>0</v>
      </c>
      <c r="T3">
        <v>0</v>
      </c>
      <c r="U3">
        <v>0</v>
      </c>
      <c r="V3">
        <v>1</v>
      </c>
      <c r="W3">
        <v>0</v>
      </c>
      <c r="X3">
        <v>0</v>
      </c>
      <c r="Y3">
        <v>0</v>
      </c>
      <c r="Z3">
        <v>0</v>
      </c>
      <c r="AA3">
        <v>0</v>
      </c>
      <c r="AB3">
        <v>0</v>
      </c>
      <c r="AC3">
        <v>0</v>
      </c>
      <c r="AD3">
        <v>0</v>
      </c>
      <c r="AE3">
        <v>0</v>
      </c>
      <c r="AF3">
        <v>0</v>
      </c>
      <c r="AG3">
        <v>0</v>
      </c>
      <c r="AH3">
        <v>0</v>
      </c>
      <c r="AI3">
        <v>0</v>
      </c>
      <c r="AJ3">
        <v>0</v>
      </c>
      <c r="AK3">
        <v>0</v>
      </c>
      <c r="AL3" t="s">
        <v>12</v>
      </c>
      <c r="AM3" t="s">
        <v>468</v>
      </c>
    </row>
    <row r="4" spans="1:39" x14ac:dyDescent="0.25">
      <c r="A4">
        <v>3</v>
      </c>
      <c r="B4">
        <v>0</v>
      </c>
      <c r="C4">
        <v>0</v>
      </c>
      <c r="D4">
        <v>1</v>
      </c>
      <c r="E4">
        <v>0</v>
      </c>
      <c r="F4">
        <v>0</v>
      </c>
      <c r="G4">
        <v>0</v>
      </c>
      <c r="H4">
        <v>0</v>
      </c>
      <c r="I4">
        <v>0</v>
      </c>
      <c r="J4">
        <v>0</v>
      </c>
      <c r="K4">
        <v>0</v>
      </c>
      <c r="L4">
        <v>0</v>
      </c>
      <c r="M4">
        <v>0</v>
      </c>
      <c r="N4">
        <v>0</v>
      </c>
      <c r="O4">
        <v>0</v>
      </c>
      <c r="P4">
        <v>1</v>
      </c>
      <c r="Q4">
        <v>0</v>
      </c>
      <c r="R4">
        <v>0</v>
      </c>
      <c r="S4">
        <v>0</v>
      </c>
      <c r="T4">
        <v>0</v>
      </c>
      <c r="U4">
        <v>0</v>
      </c>
      <c r="V4">
        <v>1</v>
      </c>
      <c r="W4">
        <v>0</v>
      </c>
      <c r="X4">
        <v>0</v>
      </c>
      <c r="Y4">
        <v>0</v>
      </c>
      <c r="Z4">
        <v>0</v>
      </c>
      <c r="AA4">
        <v>0</v>
      </c>
      <c r="AB4">
        <v>0</v>
      </c>
      <c r="AC4">
        <v>0</v>
      </c>
      <c r="AD4">
        <v>0</v>
      </c>
      <c r="AE4">
        <v>0</v>
      </c>
      <c r="AF4">
        <v>0</v>
      </c>
      <c r="AG4">
        <v>0</v>
      </c>
      <c r="AH4">
        <v>0</v>
      </c>
      <c r="AI4">
        <v>0</v>
      </c>
      <c r="AJ4">
        <v>0</v>
      </c>
      <c r="AK4">
        <v>0</v>
      </c>
      <c r="AL4" t="s">
        <v>12</v>
      </c>
      <c r="AM4" t="s">
        <v>469</v>
      </c>
    </row>
    <row r="5" spans="1:39" x14ac:dyDescent="0.25">
      <c r="A5">
        <v>4</v>
      </c>
      <c r="B5">
        <v>0</v>
      </c>
      <c r="C5">
        <v>0</v>
      </c>
      <c r="D5">
        <v>1</v>
      </c>
      <c r="E5">
        <v>0</v>
      </c>
      <c r="F5">
        <v>0</v>
      </c>
      <c r="G5">
        <v>0</v>
      </c>
      <c r="H5">
        <v>0</v>
      </c>
      <c r="I5">
        <v>0</v>
      </c>
      <c r="J5">
        <v>0</v>
      </c>
      <c r="K5">
        <v>0</v>
      </c>
      <c r="L5">
        <v>0</v>
      </c>
      <c r="M5">
        <v>0</v>
      </c>
      <c r="N5">
        <v>0</v>
      </c>
      <c r="O5">
        <v>0</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t="s">
        <v>465</v>
      </c>
      <c r="AM5" t="s">
        <v>12</v>
      </c>
    </row>
    <row r="6" spans="1:39" x14ac:dyDescent="0.25">
      <c r="A6">
        <v>5</v>
      </c>
      <c r="B6">
        <v>0</v>
      </c>
      <c r="C6">
        <v>1</v>
      </c>
      <c r="D6">
        <v>0</v>
      </c>
      <c r="E6">
        <v>0</v>
      </c>
      <c r="F6">
        <v>0</v>
      </c>
      <c r="G6">
        <v>0</v>
      </c>
      <c r="H6">
        <v>0</v>
      </c>
      <c r="I6">
        <v>0</v>
      </c>
      <c r="J6">
        <v>0</v>
      </c>
      <c r="K6">
        <v>0</v>
      </c>
      <c r="L6">
        <v>0</v>
      </c>
      <c r="M6">
        <v>0</v>
      </c>
      <c r="N6">
        <v>0</v>
      </c>
      <c r="O6">
        <v>1</v>
      </c>
      <c r="P6">
        <v>0</v>
      </c>
      <c r="Q6">
        <v>0</v>
      </c>
      <c r="R6">
        <v>0</v>
      </c>
      <c r="S6">
        <v>0</v>
      </c>
      <c r="T6">
        <v>0</v>
      </c>
      <c r="U6">
        <v>0</v>
      </c>
      <c r="V6">
        <v>1</v>
      </c>
      <c r="W6">
        <v>0</v>
      </c>
      <c r="X6">
        <v>0</v>
      </c>
      <c r="Y6">
        <v>0</v>
      </c>
      <c r="Z6">
        <v>0</v>
      </c>
      <c r="AA6">
        <v>0</v>
      </c>
      <c r="AB6">
        <v>0</v>
      </c>
      <c r="AC6">
        <v>0</v>
      </c>
      <c r="AD6">
        <v>0</v>
      </c>
      <c r="AE6">
        <v>0</v>
      </c>
      <c r="AF6">
        <v>0</v>
      </c>
      <c r="AG6">
        <v>0</v>
      </c>
      <c r="AH6">
        <v>0</v>
      </c>
      <c r="AI6">
        <v>0</v>
      </c>
      <c r="AJ6">
        <v>0</v>
      </c>
      <c r="AK6">
        <v>0</v>
      </c>
      <c r="AL6" t="s">
        <v>12</v>
      </c>
      <c r="AM6" t="s">
        <v>470</v>
      </c>
    </row>
    <row r="7" spans="1:39" x14ac:dyDescent="0.25">
      <c r="A7">
        <v>6</v>
      </c>
      <c r="B7">
        <v>0</v>
      </c>
      <c r="C7">
        <v>0</v>
      </c>
      <c r="D7">
        <v>1</v>
      </c>
      <c r="E7">
        <v>0</v>
      </c>
      <c r="F7">
        <v>0</v>
      </c>
      <c r="G7">
        <v>0</v>
      </c>
      <c r="H7">
        <v>0</v>
      </c>
      <c r="I7">
        <v>0</v>
      </c>
      <c r="J7">
        <v>0</v>
      </c>
      <c r="K7">
        <v>0</v>
      </c>
      <c r="L7">
        <v>0</v>
      </c>
      <c r="M7">
        <v>0</v>
      </c>
      <c r="N7">
        <v>0</v>
      </c>
      <c r="O7">
        <v>1</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t="s">
        <v>12</v>
      </c>
      <c r="AM7" t="s">
        <v>12</v>
      </c>
    </row>
    <row r="8" spans="1:39" x14ac:dyDescent="0.25">
      <c r="A8">
        <v>7</v>
      </c>
      <c r="B8">
        <v>0</v>
      </c>
      <c r="C8">
        <v>1</v>
      </c>
      <c r="D8">
        <v>0</v>
      </c>
      <c r="E8">
        <v>0</v>
      </c>
      <c r="F8">
        <v>0</v>
      </c>
      <c r="G8">
        <v>0</v>
      </c>
      <c r="H8">
        <v>0</v>
      </c>
      <c r="I8">
        <v>0</v>
      </c>
      <c r="J8">
        <v>0</v>
      </c>
      <c r="K8">
        <v>0</v>
      </c>
      <c r="L8">
        <v>0</v>
      </c>
      <c r="M8">
        <v>0</v>
      </c>
      <c r="N8">
        <v>0</v>
      </c>
      <c r="O8">
        <v>1</v>
      </c>
      <c r="P8">
        <v>0</v>
      </c>
      <c r="Q8">
        <v>0</v>
      </c>
      <c r="R8">
        <v>0</v>
      </c>
      <c r="S8">
        <v>0</v>
      </c>
      <c r="T8">
        <v>0</v>
      </c>
      <c r="U8">
        <v>1</v>
      </c>
      <c r="V8">
        <v>0</v>
      </c>
      <c r="W8">
        <v>0</v>
      </c>
      <c r="X8">
        <v>0</v>
      </c>
      <c r="Y8">
        <v>0</v>
      </c>
      <c r="Z8">
        <v>0</v>
      </c>
      <c r="AA8">
        <v>0</v>
      </c>
      <c r="AB8">
        <v>0</v>
      </c>
      <c r="AC8">
        <v>0</v>
      </c>
      <c r="AD8">
        <v>0</v>
      </c>
      <c r="AE8">
        <v>0</v>
      </c>
      <c r="AF8">
        <v>0</v>
      </c>
      <c r="AG8">
        <v>0</v>
      </c>
      <c r="AH8">
        <v>0</v>
      </c>
      <c r="AI8">
        <v>0</v>
      </c>
      <c r="AJ8">
        <v>0</v>
      </c>
      <c r="AK8">
        <v>0</v>
      </c>
      <c r="AL8" t="s">
        <v>12</v>
      </c>
      <c r="AM8" t="s">
        <v>471</v>
      </c>
    </row>
    <row r="9" spans="1:39" x14ac:dyDescent="0.25">
      <c r="A9">
        <v>8</v>
      </c>
      <c r="B9">
        <v>0</v>
      </c>
      <c r="C9">
        <v>0</v>
      </c>
      <c r="D9">
        <v>1</v>
      </c>
      <c r="E9">
        <v>0</v>
      </c>
      <c r="F9">
        <v>0</v>
      </c>
      <c r="G9">
        <v>0</v>
      </c>
      <c r="H9">
        <v>0</v>
      </c>
      <c r="I9">
        <v>0</v>
      </c>
      <c r="J9">
        <v>0</v>
      </c>
      <c r="K9">
        <v>0</v>
      </c>
      <c r="L9">
        <v>0</v>
      </c>
      <c r="M9">
        <v>0</v>
      </c>
      <c r="N9">
        <v>0</v>
      </c>
      <c r="O9">
        <v>0</v>
      </c>
      <c r="P9">
        <v>1</v>
      </c>
      <c r="Q9">
        <v>0</v>
      </c>
      <c r="R9">
        <v>0</v>
      </c>
      <c r="S9">
        <v>0</v>
      </c>
      <c r="T9">
        <v>0</v>
      </c>
      <c r="U9">
        <v>0</v>
      </c>
      <c r="V9">
        <v>1</v>
      </c>
      <c r="W9">
        <v>0</v>
      </c>
      <c r="X9">
        <v>0</v>
      </c>
      <c r="Y9">
        <v>0</v>
      </c>
      <c r="Z9">
        <v>0</v>
      </c>
      <c r="AA9">
        <v>0</v>
      </c>
      <c r="AB9">
        <v>1</v>
      </c>
      <c r="AC9">
        <v>0</v>
      </c>
      <c r="AD9">
        <v>0</v>
      </c>
      <c r="AE9">
        <v>0</v>
      </c>
      <c r="AF9">
        <v>0</v>
      </c>
      <c r="AG9">
        <v>0</v>
      </c>
      <c r="AH9">
        <v>1</v>
      </c>
      <c r="AI9">
        <v>0</v>
      </c>
      <c r="AJ9">
        <v>0</v>
      </c>
      <c r="AK9">
        <v>0</v>
      </c>
      <c r="AL9" t="s">
        <v>466</v>
      </c>
      <c r="AM9" t="s">
        <v>472</v>
      </c>
    </row>
    <row r="10" spans="1:39" x14ac:dyDescent="0.25">
      <c r="A10">
        <v>9</v>
      </c>
      <c r="B10">
        <v>0</v>
      </c>
      <c r="C10">
        <v>0</v>
      </c>
      <c r="D10">
        <v>1</v>
      </c>
      <c r="E10">
        <v>0</v>
      </c>
      <c r="F10">
        <v>0</v>
      </c>
      <c r="G10">
        <v>0</v>
      </c>
      <c r="H10">
        <v>0</v>
      </c>
      <c r="I10">
        <v>0</v>
      </c>
      <c r="J10">
        <v>0</v>
      </c>
      <c r="K10">
        <v>0</v>
      </c>
      <c r="L10">
        <v>0</v>
      </c>
      <c r="M10">
        <v>0</v>
      </c>
      <c r="N10">
        <v>0</v>
      </c>
      <c r="O10">
        <v>0</v>
      </c>
      <c r="P10">
        <v>0</v>
      </c>
      <c r="Q10">
        <v>0</v>
      </c>
      <c r="R10">
        <v>0</v>
      </c>
      <c r="S10">
        <v>0</v>
      </c>
      <c r="T10">
        <v>0</v>
      </c>
      <c r="U10">
        <v>0</v>
      </c>
      <c r="V10">
        <v>1</v>
      </c>
      <c r="W10">
        <v>0</v>
      </c>
      <c r="X10">
        <v>0</v>
      </c>
      <c r="Y10">
        <v>0</v>
      </c>
      <c r="Z10">
        <v>0</v>
      </c>
      <c r="AA10">
        <v>0</v>
      </c>
      <c r="AB10">
        <v>0</v>
      </c>
      <c r="AC10">
        <v>0</v>
      </c>
      <c r="AD10">
        <v>0</v>
      </c>
      <c r="AE10">
        <v>0</v>
      </c>
      <c r="AF10">
        <v>0</v>
      </c>
      <c r="AG10">
        <v>0</v>
      </c>
      <c r="AH10">
        <v>1</v>
      </c>
      <c r="AI10">
        <v>0</v>
      </c>
      <c r="AJ10">
        <v>0</v>
      </c>
      <c r="AK10">
        <v>0</v>
      </c>
      <c r="AL10" t="s">
        <v>465</v>
      </c>
      <c r="AM10" t="s">
        <v>473</v>
      </c>
    </row>
    <row r="11" spans="1:39" x14ac:dyDescent="0.25">
      <c r="A11">
        <v>10</v>
      </c>
      <c r="B11">
        <v>1</v>
      </c>
      <c r="C11">
        <v>1</v>
      </c>
      <c r="D11">
        <v>1</v>
      </c>
      <c r="E11">
        <v>0</v>
      </c>
      <c r="F11">
        <v>0</v>
      </c>
      <c r="G11">
        <v>0</v>
      </c>
      <c r="H11">
        <v>0</v>
      </c>
      <c r="I11">
        <v>1</v>
      </c>
      <c r="J11">
        <v>1</v>
      </c>
      <c r="K11">
        <v>0</v>
      </c>
      <c r="L11">
        <v>0</v>
      </c>
      <c r="M11">
        <v>0</v>
      </c>
      <c r="N11">
        <v>0</v>
      </c>
      <c r="O11">
        <v>0</v>
      </c>
      <c r="P11">
        <v>0</v>
      </c>
      <c r="Q11">
        <v>0</v>
      </c>
      <c r="R11">
        <v>0</v>
      </c>
      <c r="S11">
        <v>0</v>
      </c>
      <c r="T11">
        <v>0</v>
      </c>
      <c r="U11">
        <v>1</v>
      </c>
      <c r="V11">
        <v>1</v>
      </c>
      <c r="W11">
        <v>0</v>
      </c>
      <c r="X11">
        <v>0</v>
      </c>
      <c r="Y11">
        <v>0</v>
      </c>
      <c r="Z11">
        <v>0</v>
      </c>
      <c r="AA11">
        <v>0</v>
      </c>
      <c r="AB11">
        <v>0</v>
      </c>
      <c r="AC11">
        <v>0</v>
      </c>
      <c r="AD11">
        <v>0</v>
      </c>
      <c r="AE11">
        <v>0</v>
      </c>
      <c r="AF11">
        <v>0</v>
      </c>
      <c r="AG11">
        <v>0</v>
      </c>
      <c r="AH11">
        <v>0</v>
      </c>
      <c r="AI11">
        <v>0</v>
      </c>
      <c r="AJ11">
        <v>0</v>
      </c>
      <c r="AK11">
        <v>0</v>
      </c>
      <c r="AL11" t="s">
        <v>12</v>
      </c>
      <c r="AM11" t="s">
        <v>12</v>
      </c>
    </row>
    <row r="12" spans="1:39" x14ac:dyDescent="0.25">
      <c r="A12">
        <v>11</v>
      </c>
      <c r="B12">
        <v>0</v>
      </c>
      <c r="C12">
        <v>1</v>
      </c>
      <c r="D12">
        <v>0</v>
      </c>
      <c r="E12">
        <v>0</v>
      </c>
      <c r="F12">
        <v>0</v>
      </c>
      <c r="G12">
        <v>0</v>
      </c>
      <c r="H12">
        <v>0</v>
      </c>
      <c r="I12">
        <v>0</v>
      </c>
      <c r="J12">
        <v>0</v>
      </c>
      <c r="K12">
        <v>0</v>
      </c>
      <c r="L12">
        <v>0</v>
      </c>
      <c r="M12">
        <v>0</v>
      </c>
      <c r="N12">
        <v>0</v>
      </c>
      <c r="O12">
        <v>0</v>
      </c>
      <c r="P12">
        <v>0</v>
      </c>
      <c r="Q12">
        <v>0</v>
      </c>
      <c r="R12">
        <v>0</v>
      </c>
      <c r="S12">
        <v>0</v>
      </c>
      <c r="T12">
        <v>0</v>
      </c>
      <c r="U12">
        <v>1</v>
      </c>
      <c r="V12">
        <v>0</v>
      </c>
      <c r="W12">
        <v>0</v>
      </c>
      <c r="X12">
        <v>0</v>
      </c>
      <c r="Y12">
        <v>0</v>
      </c>
      <c r="Z12">
        <v>0</v>
      </c>
      <c r="AA12">
        <v>0</v>
      </c>
      <c r="AB12">
        <v>0</v>
      </c>
      <c r="AC12">
        <v>0</v>
      </c>
      <c r="AD12">
        <v>0</v>
      </c>
      <c r="AE12">
        <v>0</v>
      </c>
      <c r="AF12">
        <v>0</v>
      </c>
      <c r="AG12">
        <v>0</v>
      </c>
      <c r="AH12">
        <v>0</v>
      </c>
      <c r="AI12">
        <v>0</v>
      </c>
      <c r="AJ12">
        <v>0</v>
      </c>
      <c r="AK12">
        <v>0</v>
      </c>
      <c r="AL12" t="s">
        <v>466</v>
      </c>
      <c r="AM12" t="s">
        <v>474</v>
      </c>
    </row>
    <row r="13" spans="1:39" x14ac:dyDescent="0.25">
      <c r="A13">
        <v>12</v>
      </c>
      <c r="B13">
        <v>1</v>
      </c>
      <c r="C13">
        <v>0</v>
      </c>
      <c r="D13">
        <v>0</v>
      </c>
      <c r="E13">
        <v>0</v>
      </c>
      <c r="F13">
        <v>0</v>
      </c>
      <c r="G13">
        <v>0</v>
      </c>
      <c r="H13">
        <v>0</v>
      </c>
      <c r="I13">
        <v>0</v>
      </c>
      <c r="J13">
        <v>0</v>
      </c>
      <c r="K13">
        <v>0</v>
      </c>
      <c r="L13">
        <v>0</v>
      </c>
      <c r="M13">
        <v>0</v>
      </c>
      <c r="N13">
        <v>0</v>
      </c>
      <c r="O13">
        <v>0</v>
      </c>
      <c r="P13">
        <v>0</v>
      </c>
      <c r="Q13">
        <v>0</v>
      </c>
      <c r="R13">
        <v>0</v>
      </c>
      <c r="S13">
        <v>0</v>
      </c>
      <c r="T13">
        <v>0</v>
      </c>
      <c r="U13">
        <v>0</v>
      </c>
      <c r="V13">
        <v>1</v>
      </c>
      <c r="W13">
        <v>0</v>
      </c>
      <c r="X13">
        <v>0</v>
      </c>
      <c r="Y13">
        <v>0</v>
      </c>
      <c r="Z13">
        <v>0</v>
      </c>
      <c r="AA13">
        <v>0</v>
      </c>
      <c r="AB13">
        <v>0</v>
      </c>
      <c r="AC13">
        <v>0</v>
      </c>
      <c r="AD13">
        <v>0</v>
      </c>
      <c r="AE13">
        <v>0</v>
      </c>
      <c r="AF13">
        <v>0</v>
      </c>
      <c r="AG13">
        <v>0</v>
      </c>
      <c r="AH13">
        <v>0</v>
      </c>
      <c r="AI13">
        <v>0</v>
      </c>
      <c r="AJ13">
        <v>0</v>
      </c>
      <c r="AK13">
        <v>0</v>
      </c>
      <c r="AL13" t="s">
        <v>12</v>
      </c>
      <c r="AM13" t="s">
        <v>475</v>
      </c>
    </row>
    <row r="14" spans="1:39" x14ac:dyDescent="0.25">
      <c r="A14">
        <v>13</v>
      </c>
      <c r="B14">
        <v>0</v>
      </c>
      <c r="C14">
        <v>1</v>
      </c>
      <c r="D14">
        <v>0</v>
      </c>
      <c r="E14">
        <v>0</v>
      </c>
      <c r="F14">
        <v>0</v>
      </c>
      <c r="G14">
        <v>0</v>
      </c>
      <c r="H14">
        <v>0</v>
      </c>
      <c r="I14">
        <v>0</v>
      </c>
      <c r="J14">
        <v>0</v>
      </c>
      <c r="K14">
        <v>0</v>
      </c>
      <c r="L14">
        <v>0</v>
      </c>
      <c r="M14">
        <v>0</v>
      </c>
      <c r="N14">
        <v>0</v>
      </c>
      <c r="O14">
        <v>1</v>
      </c>
      <c r="P14">
        <v>0</v>
      </c>
      <c r="Q14">
        <v>0</v>
      </c>
      <c r="R14">
        <v>0</v>
      </c>
      <c r="S14">
        <v>0</v>
      </c>
      <c r="T14">
        <v>0</v>
      </c>
      <c r="U14">
        <v>0</v>
      </c>
      <c r="V14">
        <v>1</v>
      </c>
      <c r="W14">
        <v>0</v>
      </c>
      <c r="X14">
        <v>0</v>
      </c>
      <c r="Y14">
        <v>0</v>
      </c>
      <c r="Z14">
        <v>0</v>
      </c>
      <c r="AA14">
        <v>0</v>
      </c>
      <c r="AB14">
        <v>0</v>
      </c>
      <c r="AC14">
        <v>0</v>
      </c>
      <c r="AD14">
        <v>0</v>
      </c>
      <c r="AE14">
        <v>0</v>
      </c>
      <c r="AF14">
        <v>0</v>
      </c>
      <c r="AG14">
        <v>0</v>
      </c>
      <c r="AH14">
        <v>0</v>
      </c>
      <c r="AI14">
        <v>0</v>
      </c>
      <c r="AJ14">
        <v>0</v>
      </c>
      <c r="AK14">
        <v>0</v>
      </c>
      <c r="AL14" t="s">
        <v>12</v>
      </c>
      <c r="AM14" t="s">
        <v>476</v>
      </c>
    </row>
    <row r="15" spans="1:39" x14ac:dyDescent="0.25">
      <c r="A15">
        <v>14</v>
      </c>
      <c r="B15">
        <v>0</v>
      </c>
      <c r="C15">
        <v>0</v>
      </c>
      <c r="D15">
        <v>1</v>
      </c>
      <c r="E15">
        <v>0</v>
      </c>
      <c r="F15">
        <v>0</v>
      </c>
      <c r="G15">
        <v>0</v>
      </c>
      <c r="H15">
        <v>0</v>
      </c>
      <c r="I15">
        <v>0</v>
      </c>
      <c r="J15">
        <v>0</v>
      </c>
      <c r="K15">
        <v>0</v>
      </c>
      <c r="L15">
        <v>0</v>
      </c>
      <c r="M15">
        <v>0</v>
      </c>
      <c r="N15">
        <v>0</v>
      </c>
      <c r="O15">
        <v>0</v>
      </c>
      <c r="P15">
        <v>1</v>
      </c>
      <c r="Q15">
        <v>0</v>
      </c>
      <c r="R15">
        <v>0</v>
      </c>
      <c r="S15">
        <v>0</v>
      </c>
      <c r="T15">
        <v>0</v>
      </c>
      <c r="U15">
        <v>0</v>
      </c>
      <c r="V15">
        <v>1</v>
      </c>
      <c r="W15">
        <v>0</v>
      </c>
      <c r="X15">
        <v>0</v>
      </c>
      <c r="Y15">
        <v>0</v>
      </c>
      <c r="Z15">
        <v>0</v>
      </c>
      <c r="AA15">
        <v>0</v>
      </c>
      <c r="AB15">
        <v>0</v>
      </c>
      <c r="AC15">
        <v>0</v>
      </c>
      <c r="AD15">
        <v>0</v>
      </c>
      <c r="AE15">
        <v>0</v>
      </c>
      <c r="AF15">
        <v>0</v>
      </c>
      <c r="AG15">
        <v>0</v>
      </c>
      <c r="AH15">
        <v>0</v>
      </c>
      <c r="AI15">
        <v>0</v>
      </c>
      <c r="AJ15">
        <v>0</v>
      </c>
      <c r="AK15">
        <v>0</v>
      </c>
      <c r="AL15" t="s">
        <v>12</v>
      </c>
      <c r="AM15" t="s">
        <v>477</v>
      </c>
    </row>
    <row r="16" spans="1:39" x14ac:dyDescent="0.25">
      <c r="A16">
        <v>15</v>
      </c>
      <c r="B16">
        <v>0</v>
      </c>
      <c r="C16">
        <v>0</v>
      </c>
      <c r="D16">
        <v>1</v>
      </c>
      <c r="E16">
        <v>0</v>
      </c>
      <c r="F16">
        <v>0</v>
      </c>
      <c r="G16">
        <v>0</v>
      </c>
      <c r="H16">
        <v>0</v>
      </c>
      <c r="I16">
        <v>0</v>
      </c>
      <c r="J16">
        <v>1</v>
      </c>
      <c r="K16">
        <v>0</v>
      </c>
      <c r="L16">
        <v>0</v>
      </c>
      <c r="M16">
        <v>0</v>
      </c>
      <c r="N16">
        <v>0</v>
      </c>
      <c r="O16">
        <v>0</v>
      </c>
      <c r="P16">
        <v>0</v>
      </c>
      <c r="Q16">
        <v>0</v>
      </c>
      <c r="R16">
        <v>0</v>
      </c>
      <c r="S16">
        <v>0</v>
      </c>
      <c r="T16">
        <v>0</v>
      </c>
      <c r="U16">
        <v>0</v>
      </c>
      <c r="V16">
        <v>1</v>
      </c>
      <c r="W16">
        <v>0</v>
      </c>
      <c r="X16">
        <v>0</v>
      </c>
      <c r="Y16">
        <v>0</v>
      </c>
      <c r="Z16">
        <v>0</v>
      </c>
      <c r="AA16">
        <v>0</v>
      </c>
      <c r="AB16">
        <v>0</v>
      </c>
      <c r="AC16">
        <v>0</v>
      </c>
      <c r="AD16">
        <v>0</v>
      </c>
      <c r="AE16">
        <v>0</v>
      </c>
      <c r="AF16">
        <v>0</v>
      </c>
      <c r="AG16">
        <v>0</v>
      </c>
      <c r="AH16">
        <v>1</v>
      </c>
      <c r="AI16">
        <v>0</v>
      </c>
      <c r="AJ16">
        <v>0</v>
      </c>
      <c r="AK16">
        <v>0</v>
      </c>
      <c r="AL16" t="s">
        <v>467</v>
      </c>
      <c r="AM16" t="s">
        <v>478</v>
      </c>
    </row>
    <row r="17" spans="1:39" x14ac:dyDescent="0.25">
      <c r="A17">
        <v>16</v>
      </c>
      <c r="B17">
        <v>0</v>
      </c>
      <c r="C17">
        <v>0</v>
      </c>
      <c r="D17">
        <v>0</v>
      </c>
      <c r="E17">
        <v>0</v>
      </c>
      <c r="F17">
        <v>0</v>
      </c>
      <c r="G17">
        <v>0</v>
      </c>
      <c r="H17">
        <v>0</v>
      </c>
      <c r="I17">
        <v>0</v>
      </c>
      <c r="J17">
        <v>0</v>
      </c>
      <c r="K17">
        <v>0</v>
      </c>
      <c r="L17">
        <v>0</v>
      </c>
      <c r="M17">
        <v>0</v>
      </c>
      <c r="N17">
        <v>0</v>
      </c>
      <c r="O17">
        <v>1</v>
      </c>
      <c r="P17">
        <v>0</v>
      </c>
      <c r="Q17">
        <v>0</v>
      </c>
      <c r="R17">
        <v>0</v>
      </c>
      <c r="S17">
        <v>0</v>
      </c>
      <c r="T17">
        <v>0</v>
      </c>
      <c r="U17">
        <v>1</v>
      </c>
      <c r="V17">
        <v>0</v>
      </c>
      <c r="W17">
        <v>0</v>
      </c>
      <c r="X17">
        <v>0</v>
      </c>
      <c r="Y17">
        <v>0</v>
      </c>
      <c r="Z17">
        <v>0</v>
      </c>
      <c r="AA17">
        <v>0</v>
      </c>
      <c r="AB17">
        <v>0</v>
      </c>
      <c r="AC17">
        <v>0</v>
      </c>
      <c r="AD17">
        <v>0</v>
      </c>
      <c r="AE17">
        <v>0</v>
      </c>
      <c r="AF17">
        <v>0</v>
      </c>
      <c r="AG17">
        <v>0</v>
      </c>
      <c r="AH17">
        <v>0</v>
      </c>
      <c r="AI17">
        <v>0</v>
      </c>
      <c r="AJ17">
        <v>0</v>
      </c>
      <c r="AK17">
        <v>0</v>
      </c>
      <c r="AL17" t="s">
        <v>12</v>
      </c>
      <c r="AM17" t="s">
        <v>479</v>
      </c>
    </row>
    <row r="18" spans="1:39" x14ac:dyDescent="0.25">
      <c r="A18">
        <v>17</v>
      </c>
      <c r="B18">
        <v>0</v>
      </c>
      <c r="C18">
        <v>0</v>
      </c>
      <c r="D18">
        <v>0</v>
      </c>
      <c r="E18">
        <v>0</v>
      </c>
      <c r="F18">
        <v>0</v>
      </c>
      <c r="G18">
        <v>0</v>
      </c>
      <c r="H18">
        <v>0</v>
      </c>
      <c r="I18">
        <v>0</v>
      </c>
      <c r="J18">
        <v>0</v>
      </c>
      <c r="K18">
        <v>0</v>
      </c>
      <c r="L18">
        <v>0</v>
      </c>
      <c r="M18">
        <v>0</v>
      </c>
      <c r="N18">
        <v>0</v>
      </c>
      <c r="O18">
        <v>1</v>
      </c>
      <c r="P18">
        <v>0</v>
      </c>
      <c r="Q18">
        <v>0</v>
      </c>
      <c r="R18">
        <v>0</v>
      </c>
      <c r="S18">
        <v>0</v>
      </c>
      <c r="T18">
        <v>0</v>
      </c>
      <c r="U18">
        <v>1</v>
      </c>
      <c r="V18">
        <v>0</v>
      </c>
      <c r="W18">
        <v>0</v>
      </c>
      <c r="X18">
        <v>0</v>
      </c>
      <c r="Y18">
        <v>0</v>
      </c>
      <c r="Z18">
        <v>0</v>
      </c>
      <c r="AA18">
        <v>0</v>
      </c>
      <c r="AB18">
        <v>0</v>
      </c>
      <c r="AC18">
        <v>0</v>
      </c>
      <c r="AD18">
        <v>0</v>
      </c>
      <c r="AE18">
        <v>0</v>
      </c>
      <c r="AF18">
        <v>0</v>
      </c>
      <c r="AG18">
        <v>0</v>
      </c>
      <c r="AH18">
        <v>0</v>
      </c>
      <c r="AI18">
        <v>0</v>
      </c>
      <c r="AJ18">
        <v>0</v>
      </c>
      <c r="AK18">
        <v>0</v>
      </c>
      <c r="AL18" t="s">
        <v>12</v>
      </c>
      <c r="AM18" t="s">
        <v>480</v>
      </c>
    </row>
    <row r="19" spans="1:39" x14ac:dyDescent="0.25">
      <c r="A19">
        <v>18</v>
      </c>
      <c r="B19">
        <v>0</v>
      </c>
      <c r="C19">
        <v>0</v>
      </c>
      <c r="D19">
        <v>0</v>
      </c>
      <c r="E19">
        <v>0</v>
      </c>
      <c r="F19">
        <v>0</v>
      </c>
      <c r="G19">
        <v>0</v>
      </c>
      <c r="H19">
        <v>0</v>
      </c>
      <c r="I19">
        <v>0</v>
      </c>
      <c r="J19">
        <v>0</v>
      </c>
      <c r="K19">
        <v>0</v>
      </c>
      <c r="L19">
        <v>0</v>
      </c>
      <c r="M19">
        <v>0</v>
      </c>
      <c r="N19">
        <v>0</v>
      </c>
      <c r="O19">
        <v>0</v>
      </c>
      <c r="P19">
        <v>1</v>
      </c>
      <c r="Q19">
        <v>0</v>
      </c>
      <c r="R19">
        <v>0</v>
      </c>
      <c r="S19">
        <v>0</v>
      </c>
      <c r="T19">
        <v>0</v>
      </c>
      <c r="U19">
        <v>0</v>
      </c>
      <c r="V19">
        <v>1</v>
      </c>
      <c r="W19">
        <v>0</v>
      </c>
      <c r="X19">
        <v>0</v>
      </c>
      <c r="Y19">
        <v>0</v>
      </c>
      <c r="Z19">
        <v>0</v>
      </c>
      <c r="AA19">
        <v>0</v>
      </c>
      <c r="AB19">
        <v>0</v>
      </c>
      <c r="AC19">
        <v>0</v>
      </c>
      <c r="AD19">
        <v>0</v>
      </c>
      <c r="AE19">
        <v>0</v>
      </c>
      <c r="AF19">
        <v>0</v>
      </c>
      <c r="AG19">
        <v>0</v>
      </c>
      <c r="AH19">
        <v>0</v>
      </c>
      <c r="AI19">
        <v>0</v>
      </c>
      <c r="AJ19">
        <v>0</v>
      </c>
      <c r="AK19">
        <v>0</v>
      </c>
      <c r="AL19" t="s">
        <v>12</v>
      </c>
      <c r="AM19" t="s">
        <v>481</v>
      </c>
    </row>
    <row r="20" spans="1:39" x14ac:dyDescent="0.25">
      <c r="A20">
        <v>19</v>
      </c>
      <c r="B20">
        <v>0</v>
      </c>
      <c r="C20">
        <v>0</v>
      </c>
      <c r="D20">
        <v>1</v>
      </c>
      <c r="E20">
        <v>0</v>
      </c>
      <c r="F20">
        <v>0</v>
      </c>
      <c r="G20">
        <v>0</v>
      </c>
      <c r="H20">
        <v>0</v>
      </c>
      <c r="I20">
        <v>0</v>
      </c>
      <c r="J20">
        <v>0</v>
      </c>
      <c r="K20">
        <v>0</v>
      </c>
      <c r="L20">
        <v>0</v>
      </c>
      <c r="M20">
        <v>0</v>
      </c>
      <c r="N20">
        <v>0</v>
      </c>
      <c r="O20">
        <v>0</v>
      </c>
      <c r="P20">
        <v>0</v>
      </c>
      <c r="Q20">
        <v>0</v>
      </c>
      <c r="R20">
        <v>0</v>
      </c>
      <c r="S20">
        <v>0</v>
      </c>
      <c r="T20">
        <v>0</v>
      </c>
      <c r="U20">
        <v>0</v>
      </c>
      <c r="V20">
        <v>0</v>
      </c>
      <c r="W20">
        <v>0</v>
      </c>
      <c r="X20">
        <v>0</v>
      </c>
      <c r="Y20">
        <v>0</v>
      </c>
      <c r="Z20">
        <v>0</v>
      </c>
      <c r="AA20">
        <v>0</v>
      </c>
      <c r="AB20">
        <v>0</v>
      </c>
      <c r="AC20">
        <v>0</v>
      </c>
      <c r="AD20">
        <v>0</v>
      </c>
      <c r="AE20">
        <v>0</v>
      </c>
      <c r="AF20">
        <v>0</v>
      </c>
      <c r="AG20">
        <v>0</v>
      </c>
      <c r="AH20">
        <v>1</v>
      </c>
      <c r="AI20">
        <v>0</v>
      </c>
      <c r="AJ20">
        <v>0</v>
      </c>
      <c r="AK20">
        <v>0</v>
      </c>
      <c r="AL20" t="s">
        <v>465</v>
      </c>
      <c r="AM20" t="s">
        <v>482</v>
      </c>
    </row>
    <row r="21" spans="1:39" x14ac:dyDescent="0.25">
      <c r="A21">
        <v>20</v>
      </c>
      <c r="B21">
        <v>0</v>
      </c>
      <c r="C21">
        <v>1</v>
      </c>
      <c r="D21">
        <v>0</v>
      </c>
      <c r="E21">
        <v>0</v>
      </c>
      <c r="F21">
        <v>0</v>
      </c>
      <c r="G21">
        <v>0</v>
      </c>
      <c r="H21">
        <v>0</v>
      </c>
      <c r="I21">
        <v>1</v>
      </c>
      <c r="J21">
        <v>0</v>
      </c>
      <c r="K21">
        <v>0</v>
      </c>
      <c r="L21">
        <v>0</v>
      </c>
      <c r="M21">
        <v>0</v>
      </c>
      <c r="N21">
        <v>0</v>
      </c>
      <c r="O21">
        <v>1</v>
      </c>
      <c r="P21">
        <v>0</v>
      </c>
      <c r="Q21">
        <v>0</v>
      </c>
      <c r="R21">
        <v>0</v>
      </c>
      <c r="S21">
        <v>0</v>
      </c>
      <c r="T21">
        <v>0</v>
      </c>
      <c r="U21">
        <v>0</v>
      </c>
      <c r="V21">
        <v>1</v>
      </c>
      <c r="W21">
        <v>0</v>
      </c>
      <c r="X21">
        <v>0</v>
      </c>
      <c r="Y21">
        <v>0</v>
      </c>
      <c r="Z21">
        <v>0</v>
      </c>
      <c r="AA21">
        <v>0</v>
      </c>
      <c r="AB21">
        <v>0</v>
      </c>
      <c r="AC21">
        <v>0</v>
      </c>
      <c r="AD21">
        <v>0</v>
      </c>
      <c r="AE21">
        <v>0</v>
      </c>
      <c r="AF21">
        <v>0</v>
      </c>
      <c r="AG21">
        <v>0</v>
      </c>
      <c r="AH21">
        <v>0</v>
      </c>
      <c r="AI21">
        <v>0</v>
      </c>
      <c r="AJ21">
        <v>0</v>
      </c>
      <c r="AK21">
        <v>0</v>
      </c>
      <c r="AL21" t="s">
        <v>12</v>
      </c>
      <c r="AM21" t="s">
        <v>483</v>
      </c>
    </row>
    <row r="22" spans="1:39" x14ac:dyDescent="0.25">
      <c r="A22">
        <v>21</v>
      </c>
      <c r="B22">
        <v>0</v>
      </c>
      <c r="C22">
        <v>1</v>
      </c>
      <c r="D22">
        <v>0</v>
      </c>
      <c r="E22">
        <v>0</v>
      </c>
      <c r="F22">
        <v>0</v>
      </c>
      <c r="G22">
        <v>0</v>
      </c>
      <c r="H22">
        <v>0</v>
      </c>
      <c r="I22">
        <v>1</v>
      </c>
      <c r="J22">
        <v>0</v>
      </c>
      <c r="K22">
        <v>0</v>
      </c>
      <c r="L22">
        <v>0</v>
      </c>
      <c r="M22">
        <v>0</v>
      </c>
      <c r="N22">
        <v>0</v>
      </c>
      <c r="O22">
        <v>1</v>
      </c>
      <c r="P22">
        <v>0</v>
      </c>
      <c r="Q22">
        <v>0</v>
      </c>
      <c r="R22">
        <v>0</v>
      </c>
      <c r="S22">
        <v>0</v>
      </c>
      <c r="T22">
        <v>0</v>
      </c>
      <c r="U22">
        <v>0</v>
      </c>
      <c r="V22">
        <v>0</v>
      </c>
      <c r="W22">
        <v>0</v>
      </c>
      <c r="X22">
        <v>0</v>
      </c>
      <c r="Y22">
        <v>0</v>
      </c>
      <c r="Z22">
        <v>0</v>
      </c>
      <c r="AA22">
        <v>0</v>
      </c>
      <c r="AB22">
        <v>0</v>
      </c>
      <c r="AC22">
        <v>0</v>
      </c>
      <c r="AD22">
        <v>0</v>
      </c>
      <c r="AE22">
        <v>0</v>
      </c>
      <c r="AF22">
        <v>0</v>
      </c>
      <c r="AG22">
        <v>0</v>
      </c>
      <c r="AH22">
        <v>0</v>
      </c>
      <c r="AI22">
        <v>0</v>
      </c>
      <c r="AJ22">
        <v>0</v>
      </c>
      <c r="AK22">
        <v>0</v>
      </c>
      <c r="AL22" t="s">
        <v>12</v>
      </c>
      <c r="AM22" t="s">
        <v>484</v>
      </c>
    </row>
    <row r="23" spans="1:39" x14ac:dyDescent="0.25">
      <c r="A23">
        <v>22</v>
      </c>
      <c r="B23">
        <v>0</v>
      </c>
      <c r="C23">
        <v>0</v>
      </c>
      <c r="D23">
        <v>0</v>
      </c>
      <c r="E23">
        <v>0</v>
      </c>
      <c r="F23">
        <v>0</v>
      </c>
      <c r="G23">
        <v>0</v>
      </c>
      <c r="H23">
        <v>0</v>
      </c>
      <c r="I23">
        <v>0</v>
      </c>
      <c r="J23">
        <v>0</v>
      </c>
      <c r="K23">
        <v>0</v>
      </c>
      <c r="L23">
        <v>0</v>
      </c>
      <c r="M23">
        <v>0</v>
      </c>
      <c r="N23">
        <v>0</v>
      </c>
      <c r="O23">
        <v>1</v>
      </c>
      <c r="P23">
        <v>0</v>
      </c>
      <c r="Q23">
        <v>0</v>
      </c>
      <c r="R23">
        <v>0</v>
      </c>
      <c r="S23">
        <v>0</v>
      </c>
      <c r="T23">
        <v>0</v>
      </c>
      <c r="U23">
        <v>0</v>
      </c>
      <c r="V23">
        <v>1</v>
      </c>
      <c r="W23">
        <v>0</v>
      </c>
      <c r="X23">
        <v>0</v>
      </c>
      <c r="Y23">
        <v>0</v>
      </c>
      <c r="Z23">
        <v>0</v>
      </c>
      <c r="AA23">
        <v>0</v>
      </c>
      <c r="AB23">
        <v>0</v>
      </c>
      <c r="AC23">
        <v>0</v>
      </c>
      <c r="AD23">
        <v>0</v>
      </c>
      <c r="AE23">
        <v>0</v>
      </c>
      <c r="AF23">
        <v>0</v>
      </c>
      <c r="AG23">
        <v>0</v>
      </c>
      <c r="AH23">
        <v>0</v>
      </c>
      <c r="AI23">
        <v>0</v>
      </c>
      <c r="AJ23">
        <v>0</v>
      </c>
      <c r="AK23">
        <v>0</v>
      </c>
      <c r="AL23" t="s">
        <v>12</v>
      </c>
      <c r="AM23" t="s">
        <v>485</v>
      </c>
    </row>
    <row r="24" spans="1:39" x14ac:dyDescent="0.25">
      <c r="A24">
        <v>23</v>
      </c>
      <c r="B24">
        <v>0</v>
      </c>
      <c r="C24">
        <v>0</v>
      </c>
      <c r="D24">
        <v>1</v>
      </c>
      <c r="E24">
        <v>0</v>
      </c>
      <c r="F24">
        <v>0</v>
      </c>
      <c r="G24">
        <v>0</v>
      </c>
      <c r="H24">
        <v>0</v>
      </c>
      <c r="I24">
        <v>0</v>
      </c>
      <c r="J24">
        <v>0</v>
      </c>
      <c r="K24">
        <v>0</v>
      </c>
      <c r="L24">
        <v>0</v>
      </c>
      <c r="M24">
        <v>0</v>
      </c>
      <c r="N24">
        <v>0</v>
      </c>
      <c r="O24">
        <v>0</v>
      </c>
      <c r="P24">
        <v>1</v>
      </c>
      <c r="Q24">
        <v>0</v>
      </c>
      <c r="R24">
        <v>0</v>
      </c>
      <c r="S24">
        <v>0</v>
      </c>
      <c r="T24">
        <v>0</v>
      </c>
      <c r="U24">
        <v>0</v>
      </c>
      <c r="V24">
        <v>1</v>
      </c>
      <c r="W24">
        <v>0</v>
      </c>
      <c r="X24">
        <v>0</v>
      </c>
      <c r="Y24">
        <v>0</v>
      </c>
      <c r="Z24">
        <v>0</v>
      </c>
      <c r="AA24">
        <v>0</v>
      </c>
      <c r="AB24">
        <v>0</v>
      </c>
      <c r="AC24">
        <v>0</v>
      </c>
      <c r="AD24">
        <v>0</v>
      </c>
      <c r="AE24">
        <v>0</v>
      </c>
      <c r="AF24">
        <v>0</v>
      </c>
      <c r="AG24">
        <v>0</v>
      </c>
      <c r="AH24">
        <v>0</v>
      </c>
      <c r="AI24">
        <v>0</v>
      </c>
      <c r="AJ24">
        <v>0</v>
      </c>
      <c r="AK24">
        <v>0</v>
      </c>
      <c r="AL24" t="s">
        <v>12</v>
      </c>
      <c r="AM24" t="s">
        <v>486</v>
      </c>
    </row>
    <row r="25" spans="1:39" x14ac:dyDescent="0.25">
      <c r="A25">
        <v>24</v>
      </c>
      <c r="B25">
        <v>1</v>
      </c>
      <c r="C25">
        <v>0</v>
      </c>
      <c r="D25">
        <v>0</v>
      </c>
      <c r="E25">
        <v>0</v>
      </c>
      <c r="F25">
        <v>0</v>
      </c>
      <c r="G25">
        <v>0</v>
      </c>
      <c r="H25">
        <v>0</v>
      </c>
      <c r="I25">
        <v>0</v>
      </c>
      <c r="J25">
        <v>0</v>
      </c>
      <c r="K25">
        <v>0</v>
      </c>
      <c r="L25">
        <v>0</v>
      </c>
      <c r="M25">
        <v>0</v>
      </c>
      <c r="N25">
        <v>0</v>
      </c>
      <c r="O25">
        <v>0</v>
      </c>
      <c r="P25">
        <v>0</v>
      </c>
      <c r="Q25">
        <v>0</v>
      </c>
      <c r="R25">
        <v>0</v>
      </c>
      <c r="S25">
        <v>0</v>
      </c>
      <c r="T25">
        <v>1</v>
      </c>
      <c r="U25">
        <v>0</v>
      </c>
      <c r="V25">
        <v>0</v>
      </c>
      <c r="W25">
        <v>0</v>
      </c>
      <c r="X25">
        <v>0</v>
      </c>
      <c r="Y25">
        <v>0</v>
      </c>
      <c r="Z25">
        <v>0</v>
      </c>
      <c r="AA25">
        <v>0</v>
      </c>
      <c r="AB25">
        <v>0</v>
      </c>
      <c r="AC25">
        <v>0</v>
      </c>
      <c r="AD25">
        <v>0</v>
      </c>
      <c r="AE25">
        <v>0</v>
      </c>
      <c r="AF25">
        <v>0</v>
      </c>
      <c r="AG25">
        <v>0</v>
      </c>
      <c r="AH25">
        <v>0</v>
      </c>
      <c r="AI25">
        <v>0</v>
      </c>
      <c r="AJ25">
        <v>0</v>
      </c>
      <c r="AK25">
        <v>0</v>
      </c>
      <c r="AL25" t="s">
        <v>12</v>
      </c>
      <c r="AM25" t="s">
        <v>12</v>
      </c>
    </row>
    <row r="26" spans="1:39" x14ac:dyDescent="0.25">
      <c r="A26">
        <v>25</v>
      </c>
      <c r="B26">
        <v>1</v>
      </c>
      <c r="C26">
        <v>0</v>
      </c>
      <c r="D26">
        <v>0</v>
      </c>
      <c r="E26">
        <v>0</v>
      </c>
      <c r="F26">
        <v>0</v>
      </c>
      <c r="G26">
        <v>0</v>
      </c>
      <c r="H26">
        <v>0</v>
      </c>
      <c r="I26">
        <v>0</v>
      </c>
      <c r="J26">
        <v>0</v>
      </c>
      <c r="K26">
        <v>0</v>
      </c>
      <c r="L26">
        <v>0</v>
      </c>
      <c r="M26">
        <v>0</v>
      </c>
      <c r="N26">
        <v>0</v>
      </c>
      <c r="O26">
        <v>1</v>
      </c>
      <c r="P26">
        <v>0</v>
      </c>
      <c r="Q26">
        <v>0</v>
      </c>
      <c r="R26">
        <v>0</v>
      </c>
      <c r="S26">
        <v>0</v>
      </c>
      <c r="T26">
        <v>1</v>
      </c>
      <c r="U26">
        <v>0</v>
      </c>
      <c r="V26">
        <v>0</v>
      </c>
      <c r="W26">
        <v>0</v>
      </c>
      <c r="X26">
        <v>0</v>
      </c>
      <c r="Y26">
        <v>0</v>
      </c>
      <c r="Z26">
        <v>0</v>
      </c>
      <c r="AA26">
        <v>0</v>
      </c>
      <c r="AB26">
        <v>0</v>
      </c>
      <c r="AC26">
        <v>0</v>
      </c>
      <c r="AD26">
        <v>0</v>
      </c>
      <c r="AE26">
        <v>0</v>
      </c>
      <c r="AF26">
        <v>0</v>
      </c>
      <c r="AG26">
        <v>0</v>
      </c>
      <c r="AH26">
        <v>0</v>
      </c>
      <c r="AI26">
        <v>0</v>
      </c>
      <c r="AJ26">
        <v>0</v>
      </c>
      <c r="AK26">
        <v>0</v>
      </c>
      <c r="AL26" t="s">
        <v>12</v>
      </c>
      <c r="AM26" t="s">
        <v>487</v>
      </c>
    </row>
    <row r="27" spans="1:39" x14ac:dyDescent="0.25">
      <c r="A27">
        <v>26</v>
      </c>
      <c r="B27">
        <v>0</v>
      </c>
      <c r="C27">
        <v>0</v>
      </c>
      <c r="D27">
        <v>1</v>
      </c>
      <c r="E27">
        <v>0</v>
      </c>
      <c r="F27">
        <v>0</v>
      </c>
      <c r="G27">
        <v>0</v>
      </c>
      <c r="H27">
        <v>0</v>
      </c>
      <c r="I27">
        <v>0</v>
      </c>
      <c r="J27">
        <v>0</v>
      </c>
      <c r="K27">
        <v>0</v>
      </c>
      <c r="L27">
        <v>0</v>
      </c>
      <c r="M27">
        <v>0</v>
      </c>
      <c r="N27">
        <v>0</v>
      </c>
      <c r="O27">
        <v>0</v>
      </c>
      <c r="P27">
        <v>0</v>
      </c>
      <c r="Q27">
        <v>0</v>
      </c>
      <c r="R27">
        <v>0</v>
      </c>
      <c r="S27">
        <v>0</v>
      </c>
      <c r="T27">
        <v>0</v>
      </c>
      <c r="U27">
        <v>0</v>
      </c>
      <c r="V27">
        <v>1</v>
      </c>
      <c r="W27">
        <v>0</v>
      </c>
      <c r="X27">
        <v>0</v>
      </c>
      <c r="Y27">
        <v>0</v>
      </c>
      <c r="Z27">
        <v>0</v>
      </c>
      <c r="AA27">
        <v>0</v>
      </c>
      <c r="AB27">
        <v>0</v>
      </c>
      <c r="AC27">
        <v>0</v>
      </c>
      <c r="AD27">
        <v>0</v>
      </c>
      <c r="AE27">
        <v>0</v>
      </c>
      <c r="AF27">
        <v>0</v>
      </c>
      <c r="AG27">
        <v>0</v>
      </c>
      <c r="AH27">
        <v>1</v>
      </c>
      <c r="AI27">
        <v>0</v>
      </c>
      <c r="AJ27">
        <v>0</v>
      </c>
      <c r="AK27">
        <v>0</v>
      </c>
      <c r="AL27" t="s">
        <v>12</v>
      </c>
      <c r="AM27" t="s">
        <v>488</v>
      </c>
    </row>
    <row r="28" spans="1:39" x14ac:dyDescent="0.25">
      <c r="A28">
        <v>27</v>
      </c>
      <c r="B28">
        <v>0</v>
      </c>
      <c r="C28">
        <v>0</v>
      </c>
      <c r="D28">
        <v>1</v>
      </c>
      <c r="E28">
        <v>0</v>
      </c>
      <c r="F28">
        <v>0</v>
      </c>
      <c r="G28">
        <v>0</v>
      </c>
      <c r="H28">
        <v>0</v>
      </c>
      <c r="I28">
        <v>0</v>
      </c>
      <c r="J28">
        <v>0</v>
      </c>
      <c r="K28">
        <v>0</v>
      </c>
      <c r="L28">
        <v>0</v>
      </c>
      <c r="M28">
        <v>0</v>
      </c>
      <c r="N28">
        <v>0</v>
      </c>
      <c r="O28">
        <v>0</v>
      </c>
      <c r="P28">
        <v>1</v>
      </c>
      <c r="Q28">
        <v>0</v>
      </c>
      <c r="R28">
        <v>0</v>
      </c>
      <c r="S28">
        <v>0</v>
      </c>
      <c r="T28">
        <v>0</v>
      </c>
      <c r="U28">
        <v>0</v>
      </c>
      <c r="V28">
        <v>1</v>
      </c>
      <c r="W28">
        <v>0</v>
      </c>
      <c r="X28">
        <v>0</v>
      </c>
      <c r="Y28">
        <v>0</v>
      </c>
      <c r="Z28">
        <v>0</v>
      </c>
      <c r="AA28">
        <v>0</v>
      </c>
      <c r="AB28">
        <v>1</v>
      </c>
      <c r="AC28">
        <v>0</v>
      </c>
      <c r="AD28">
        <v>0</v>
      </c>
      <c r="AE28">
        <v>0</v>
      </c>
      <c r="AF28">
        <v>0</v>
      </c>
      <c r="AG28">
        <v>0</v>
      </c>
      <c r="AH28">
        <v>0</v>
      </c>
      <c r="AI28">
        <v>0</v>
      </c>
      <c r="AJ28">
        <v>0</v>
      </c>
      <c r="AK28">
        <v>0</v>
      </c>
      <c r="AL28" t="s">
        <v>12</v>
      </c>
      <c r="AM28" t="s">
        <v>489</v>
      </c>
    </row>
    <row r="29" spans="1:39" x14ac:dyDescent="0.25">
      <c r="A29">
        <v>28</v>
      </c>
      <c r="B29">
        <v>0</v>
      </c>
      <c r="C29">
        <v>1</v>
      </c>
      <c r="D29">
        <v>0</v>
      </c>
      <c r="E29">
        <v>0</v>
      </c>
      <c r="F29">
        <v>0</v>
      </c>
      <c r="G29">
        <v>0</v>
      </c>
      <c r="H29">
        <v>0</v>
      </c>
      <c r="I29">
        <v>1</v>
      </c>
      <c r="J29">
        <v>0</v>
      </c>
      <c r="K29">
        <v>0</v>
      </c>
      <c r="L29">
        <v>0</v>
      </c>
      <c r="M29">
        <v>0</v>
      </c>
      <c r="N29">
        <v>0</v>
      </c>
      <c r="O29">
        <v>1</v>
      </c>
      <c r="P29">
        <v>0</v>
      </c>
      <c r="Q29">
        <v>0</v>
      </c>
      <c r="R29">
        <v>0</v>
      </c>
      <c r="S29">
        <v>0</v>
      </c>
      <c r="T29">
        <v>0</v>
      </c>
      <c r="U29">
        <v>0</v>
      </c>
      <c r="V29">
        <v>0</v>
      </c>
      <c r="W29">
        <v>0</v>
      </c>
      <c r="X29">
        <v>0</v>
      </c>
      <c r="Y29">
        <v>0</v>
      </c>
      <c r="Z29">
        <v>0</v>
      </c>
      <c r="AA29">
        <v>0</v>
      </c>
      <c r="AB29">
        <v>0</v>
      </c>
      <c r="AC29">
        <v>0</v>
      </c>
      <c r="AD29">
        <v>0</v>
      </c>
      <c r="AE29">
        <v>0</v>
      </c>
      <c r="AF29">
        <v>0</v>
      </c>
      <c r="AG29">
        <v>0</v>
      </c>
      <c r="AH29">
        <v>0</v>
      </c>
      <c r="AI29">
        <v>0</v>
      </c>
      <c r="AJ29">
        <v>0</v>
      </c>
      <c r="AK29">
        <v>0</v>
      </c>
      <c r="AL29" t="s">
        <v>12</v>
      </c>
      <c r="AM29" t="s">
        <v>490</v>
      </c>
    </row>
    <row r="30" spans="1:39" x14ac:dyDescent="0.25">
      <c r="A30">
        <v>29</v>
      </c>
      <c r="B30">
        <v>0</v>
      </c>
      <c r="C30">
        <v>0</v>
      </c>
      <c r="D30">
        <v>1</v>
      </c>
      <c r="E30">
        <v>0</v>
      </c>
      <c r="F30">
        <v>0</v>
      </c>
      <c r="G30">
        <v>0</v>
      </c>
      <c r="H30">
        <v>0</v>
      </c>
      <c r="I30">
        <v>0</v>
      </c>
      <c r="J30">
        <v>0</v>
      </c>
      <c r="K30">
        <v>0</v>
      </c>
      <c r="L30">
        <v>0</v>
      </c>
      <c r="M30">
        <v>0</v>
      </c>
      <c r="N30">
        <v>0</v>
      </c>
      <c r="O30">
        <v>0</v>
      </c>
      <c r="P30">
        <v>0</v>
      </c>
      <c r="Q30">
        <v>0</v>
      </c>
      <c r="R30">
        <v>0</v>
      </c>
      <c r="S30">
        <v>0</v>
      </c>
      <c r="T30">
        <v>0</v>
      </c>
      <c r="U30">
        <v>0</v>
      </c>
      <c r="V30">
        <v>1</v>
      </c>
      <c r="W30">
        <v>0</v>
      </c>
      <c r="X30">
        <v>0</v>
      </c>
      <c r="Y30">
        <v>0</v>
      </c>
      <c r="Z30">
        <v>0</v>
      </c>
      <c r="AA30">
        <v>0</v>
      </c>
      <c r="AB30">
        <v>0</v>
      </c>
      <c r="AC30">
        <v>0</v>
      </c>
      <c r="AD30">
        <v>0</v>
      </c>
      <c r="AE30">
        <v>0</v>
      </c>
      <c r="AF30">
        <v>0</v>
      </c>
      <c r="AG30">
        <v>0</v>
      </c>
      <c r="AH30">
        <v>0</v>
      </c>
      <c r="AI30">
        <v>0</v>
      </c>
      <c r="AJ30">
        <v>0</v>
      </c>
      <c r="AK30">
        <v>0</v>
      </c>
      <c r="AL30" t="s">
        <v>12</v>
      </c>
      <c r="AM30" t="s">
        <v>491</v>
      </c>
    </row>
    <row r="31" spans="1:39" x14ac:dyDescent="0.25">
      <c r="A31">
        <v>30</v>
      </c>
      <c r="B31">
        <v>0</v>
      </c>
      <c r="C31">
        <v>0</v>
      </c>
      <c r="D31">
        <v>0</v>
      </c>
      <c r="E31">
        <v>0</v>
      </c>
      <c r="F31">
        <v>0</v>
      </c>
      <c r="G31">
        <v>0</v>
      </c>
      <c r="H31">
        <v>0</v>
      </c>
      <c r="I31">
        <v>0</v>
      </c>
      <c r="J31">
        <v>0</v>
      </c>
      <c r="K31">
        <v>0</v>
      </c>
      <c r="L31">
        <v>0</v>
      </c>
      <c r="M31">
        <v>0</v>
      </c>
      <c r="N31">
        <v>0</v>
      </c>
      <c r="O31">
        <v>0</v>
      </c>
      <c r="P31">
        <v>1</v>
      </c>
      <c r="Q31">
        <v>0</v>
      </c>
      <c r="R31">
        <v>0</v>
      </c>
      <c r="S31">
        <v>0</v>
      </c>
      <c r="T31">
        <v>0</v>
      </c>
      <c r="U31">
        <v>0</v>
      </c>
      <c r="V31">
        <v>1</v>
      </c>
      <c r="W31">
        <v>0</v>
      </c>
      <c r="X31">
        <v>0</v>
      </c>
      <c r="Y31">
        <v>0</v>
      </c>
      <c r="Z31">
        <v>0</v>
      </c>
      <c r="AA31">
        <v>0</v>
      </c>
      <c r="AB31">
        <v>0</v>
      </c>
      <c r="AC31">
        <v>0</v>
      </c>
      <c r="AD31">
        <v>0</v>
      </c>
      <c r="AE31">
        <v>0</v>
      </c>
      <c r="AF31">
        <v>0</v>
      </c>
      <c r="AG31">
        <v>0</v>
      </c>
      <c r="AH31">
        <v>0</v>
      </c>
      <c r="AI31">
        <v>0</v>
      </c>
      <c r="AJ31">
        <v>0</v>
      </c>
      <c r="AK31">
        <v>0</v>
      </c>
      <c r="AL31" t="s">
        <v>12</v>
      </c>
      <c r="AM31" t="s">
        <v>12</v>
      </c>
    </row>
    <row r="32" spans="1:39" x14ac:dyDescent="0.25">
      <c r="A32">
        <v>31</v>
      </c>
      <c r="B32">
        <v>0</v>
      </c>
      <c r="C32">
        <v>0</v>
      </c>
      <c r="D32">
        <v>0</v>
      </c>
      <c r="E32">
        <v>0</v>
      </c>
      <c r="F32">
        <v>0</v>
      </c>
      <c r="G32">
        <v>0</v>
      </c>
      <c r="H32">
        <v>0</v>
      </c>
      <c r="I32">
        <v>0</v>
      </c>
      <c r="J32">
        <v>0</v>
      </c>
      <c r="K32">
        <v>0</v>
      </c>
      <c r="L32">
        <v>0</v>
      </c>
      <c r="M32">
        <v>0</v>
      </c>
      <c r="N32">
        <v>0</v>
      </c>
      <c r="O32">
        <v>0</v>
      </c>
      <c r="P32">
        <v>1</v>
      </c>
      <c r="Q32">
        <v>0</v>
      </c>
      <c r="R32">
        <v>0</v>
      </c>
      <c r="S32">
        <v>0</v>
      </c>
      <c r="T32">
        <v>0</v>
      </c>
      <c r="U32">
        <v>0</v>
      </c>
      <c r="V32">
        <v>1</v>
      </c>
      <c r="W32">
        <v>0</v>
      </c>
      <c r="X32">
        <v>0</v>
      </c>
      <c r="Y32">
        <v>0</v>
      </c>
      <c r="Z32">
        <v>0</v>
      </c>
      <c r="AA32">
        <v>0</v>
      </c>
      <c r="AB32">
        <v>1</v>
      </c>
      <c r="AC32">
        <v>0</v>
      </c>
      <c r="AD32">
        <v>0</v>
      </c>
      <c r="AE32">
        <v>0</v>
      </c>
      <c r="AF32">
        <v>0</v>
      </c>
      <c r="AG32">
        <v>0</v>
      </c>
      <c r="AH32">
        <v>1</v>
      </c>
      <c r="AI32">
        <v>0</v>
      </c>
      <c r="AJ32">
        <v>0</v>
      </c>
      <c r="AK32">
        <v>0</v>
      </c>
      <c r="AL32" t="s">
        <v>466</v>
      </c>
      <c r="AM32" t="s">
        <v>492</v>
      </c>
    </row>
    <row r="33" spans="1:39" x14ac:dyDescent="0.25">
      <c r="A33">
        <v>32</v>
      </c>
      <c r="B33">
        <v>0</v>
      </c>
      <c r="C33">
        <v>0</v>
      </c>
      <c r="D33">
        <v>1</v>
      </c>
      <c r="E33">
        <v>0</v>
      </c>
      <c r="F33">
        <v>0</v>
      </c>
      <c r="G33">
        <v>0</v>
      </c>
      <c r="H33">
        <v>0</v>
      </c>
      <c r="I33">
        <v>0</v>
      </c>
      <c r="J33">
        <v>0</v>
      </c>
      <c r="K33">
        <v>0</v>
      </c>
      <c r="L33">
        <v>0</v>
      </c>
      <c r="M33">
        <v>0</v>
      </c>
      <c r="N33">
        <v>0</v>
      </c>
      <c r="O33">
        <v>0</v>
      </c>
      <c r="P33">
        <v>0</v>
      </c>
      <c r="Q33">
        <v>0</v>
      </c>
      <c r="R33">
        <v>0</v>
      </c>
      <c r="S33">
        <v>0</v>
      </c>
      <c r="T33">
        <v>0</v>
      </c>
      <c r="U33">
        <v>0</v>
      </c>
      <c r="V33">
        <v>1</v>
      </c>
      <c r="W33">
        <v>0</v>
      </c>
      <c r="X33">
        <v>0</v>
      </c>
      <c r="Y33">
        <v>0</v>
      </c>
      <c r="Z33">
        <v>0</v>
      </c>
      <c r="AA33">
        <v>0</v>
      </c>
      <c r="AB33">
        <v>0</v>
      </c>
      <c r="AC33">
        <v>0</v>
      </c>
      <c r="AD33">
        <v>0</v>
      </c>
      <c r="AE33">
        <v>0</v>
      </c>
      <c r="AF33">
        <v>0</v>
      </c>
      <c r="AG33">
        <v>0</v>
      </c>
      <c r="AH33">
        <v>0</v>
      </c>
      <c r="AI33">
        <v>0</v>
      </c>
      <c r="AJ33">
        <v>0</v>
      </c>
      <c r="AK33">
        <v>0</v>
      </c>
      <c r="AL33" t="s">
        <v>12</v>
      </c>
      <c r="AM33" t="s">
        <v>493</v>
      </c>
    </row>
    <row r="34" spans="1:39" x14ac:dyDescent="0.25">
      <c r="A34">
        <v>33</v>
      </c>
      <c r="B34">
        <v>0</v>
      </c>
      <c r="C34">
        <v>0</v>
      </c>
      <c r="D34">
        <v>1</v>
      </c>
      <c r="E34">
        <v>0</v>
      </c>
      <c r="F34">
        <v>0</v>
      </c>
      <c r="G34">
        <v>0</v>
      </c>
      <c r="H34">
        <v>0</v>
      </c>
      <c r="I34">
        <v>0</v>
      </c>
      <c r="J34">
        <v>0</v>
      </c>
      <c r="K34">
        <v>0</v>
      </c>
      <c r="L34">
        <v>0</v>
      </c>
      <c r="M34">
        <v>0</v>
      </c>
      <c r="N34">
        <v>0</v>
      </c>
      <c r="O34">
        <v>0</v>
      </c>
      <c r="P34">
        <v>1</v>
      </c>
      <c r="Q34">
        <v>0</v>
      </c>
      <c r="R34">
        <v>0</v>
      </c>
      <c r="S34">
        <v>0</v>
      </c>
      <c r="T34">
        <v>0</v>
      </c>
      <c r="U34">
        <v>0</v>
      </c>
      <c r="V34">
        <v>1</v>
      </c>
      <c r="W34">
        <v>0</v>
      </c>
      <c r="X34">
        <v>0</v>
      </c>
      <c r="Y34">
        <v>0</v>
      </c>
      <c r="Z34">
        <v>0</v>
      </c>
      <c r="AA34">
        <v>0</v>
      </c>
      <c r="AB34">
        <v>0</v>
      </c>
      <c r="AC34">
        <v>0</v>
      </c>
      <c r="AD34">
        <v>0</v>
      </c>
      <c r="AE34">
        <v>0</v>
      </c>
      <c r="AF34">
        <v>0</v>
      </c>
      <c r="AG34">
        <v>0</v>
      </c>
      <c r="AH34">
        <v>0</v>
      </c>
      <c r="AI34">
        <v>0</v>
      </c>
      <c r="AJ34">
        <v>0</v>
      </c>
      <c r="AK34">
        <v>0</v>
      </c>
      <c r="AL34" t="s">
        <v>12</v>
      </c>
      <c r="AM34" t="s">
        <v>494</v>
      </c>
    </row>
    <row r="35" spans="1:39" x14ac:dyDescent="0.25">
      <c r="A35">
        <v>34</v>
      </c>
      <c r="B35">
        <v>0</v>
      </c>
      <c r="C35">
        <v>0</v>
      </c>
      <c r="D35">
        <v>0</v>
      </c>
      <c r="E35">
        <v>1</v>
      </c>
      <c r="F35">
        <v>0</v>
      </c>
      <c r="G35">
        <v>0</v>
      </c>
      <c r="H35">
        <v>0</v>
      </c>
      <c r="I35">
        <v>0</v>
      </c>
      <c r="J35">
        <v>0</v>
      </c>
      <c r="K35">
        <v>0</v>
      </c>
      <c r="L35">
        <v>0</v>
      </c>
      <c r="M35">
        <v>0</v>
      </c>
      <c r="N35">
        <v>0</v>
      </c>
      <c r="O35">
        <v>0</v>
      </c>
      <c r="P35">
        <v>0</v>
      </c>
      <c r="Q35">
        <v>1</v>
      </c>
      <c r="R35">
        <v>0</v>
      </c>
      <c r="S35">
        <v>0</v>
      </c>
      <c r="T35">
        <v>0</v>
      </c>
      <c r="U35">
        <v>0</v>
      </c>
      <c r="V35">
        <v>0</v>
      </c>
      <c r="W35">
        <v>0</v>
      </c>
      <c r="X35">
        <v>0</v>
      </c>
      <c r="Y35">
        <v>0</v>
      </c>
      <c r="Z35">
        <v>0</v>
      </c>
      <c r="AA35">
        <v>0</v>
      </c>
      <c r="AB35">
        <v>0</v>
      </c>
      <c r="AC35">
        <v>0</v>
      </c>
      <c r="AD35">
        <v>0</v>
      </c>
      <c r="AE35">
        <v>0</v>
      </c>
      <c r="AF35">
        <v>0</v>
      </c>
      <c r="AG35">
        <v>0</v>
      </c>
      <c r="AH35">
        <v>0</v>
      </c>
      <c r="AI35">
        <v>0</v>
      </c>
      <c r="AJ35">
        <v>0</v>
      </c>
      <c r="AK35">
        <v>0</v>
      </c>
      <c r="AL35" t="s">
        <v>12</v>
      </c>
      <c r="AM35" t="s">
        <v>495</v>
      </c>
    </row>
    <row r="36" spans="1:39" x14ac:dyDescent="0.25">
      <c r="A36">
        <v>35</v>
      </c>
      <c r="B36">
        <v>0</v>
      </c>
      <c r="C36">
        <v>0</v>
      </c>
      <c r="D36">
        <v>0</v>
      </c>
      <c r="E36">
        <v>0</v>
      </c>
      <c r="F36">
        <v>0</v>
      </c>
      <c r="G36">
        <v>0</v>
      </c>
      <c r="H36">
        <v>0</v>
      </c>
      <c r="I36">
        <v>0</v>
      </c>
      <c r="J36">
        <v>0</v>
      </c>
      <c r="K36">
        <v>0</v>
      </c>
      <c r="L36">
        <v>0</v>
      </c>
      <c r="M36">
        <v>0</v>
      </c>
      <c r="N36">
        <v>0</v>
      </c>
      <c r="O36">
        <v>0</v>
      </c>
      <c r="P36">
        <v>0</v>
      </c>
      <c r="Q36">
        <v>0</v>
      </c>
      <c r="R36">
        <v>0</v>
      </c>
      <c r="S36">
        <v>0</v>
      </c>
      <c r="T36">
        <v>0</v>
      </c>
      <c r="U36">
        <v>0</v>
      </c>
      <c r="V36">
        <v>1</v>
      </c>
      <c r="W36">
        <v>0</v>
      </c>
      <c r="X36">
        <v>0</v>
      </c>
      <c r="Y36">
        <v>0</v>
      </c>
      <c r="Z36">
        <v>0</v>
      </c>
      <c r="AA36">
        <v>0</v>
      </c>
      <c r="AB36">
        <v>0</v>
      </c>
      <c r="AC36">
        <v>0</v>
      </c>
      <c r="AD36">
        <v>0</v>
      </c>
      <c r="AE36">
        <v>0</v>
      </c>
      <c r="AF36">
        <v>0</v>
      </c>
      <c r="AG36">
        <v>0</v>
      </c>
      <c r="AH36">
        <v>1</v>
      </c>
      <c r="AI36">
        <v>0</v>
      </c>
      <c r="AJ36">
        <v>0</v>
      </c>
      <c r="AK36">
        <v>0</v>
      </c>
      <c r="AL36" t="s">
        <v>12</v>
      </c>
      <c r="AM36" t="s">
        <v>496</v>
      </c>
    </row>
    <row r="37" spans="1:39" x14ac:dyDescent="0.25">
      <c r="A37">
        <v>36</v>
      </c>
      <c r="B37">
        <v>0</v>
      </c>
      <c r="C37">
        <v>1</v>
      </c>
      <c r="D37">
        <v>0</v>
      </c>
      <c r="E37">
        <v>0</v>
      </c>
      <c r="F37">
        <v>0</v>
      </c>
      <c r="G37">
        <v>0</v>
      </c>
      <c r="H37">
        <v>0</v>
      </c>
      <c r="I37">
        <v>0</v>
      </c>
      <c r="J37">
        <v>0</v>
      </c>
      <c r="K37">
        <v>0</v>
      </c>
      <c r="L37">
        <v>0</v>
      </c>
      <c r="M37">
        <v>0</v>
      </c>
      <c r="N37">
        <v>0</v>
      </c>
      <c r="O37">
        <v>1</v>
      </c>
      <c r="P37">
        <v>0</v>
      </c>
      <c r="Q37">
        <v>0</v>
      </c>
      <c r="R37">
        <v>0</v>
      </c>
      <c r="S37">
        <v>0</v>
      </c>
      <c r="T37">
        <v>0</v>
      </c>
      <c r="U37">
        <v>0</v>
      </c>
      <c r="V37">
        <v>0</v>
      </c>
      <c r="W37">
        <v>0</v>
      </c>
      <c r="X37">
        <v>0</v>
      </c>
      <c r="Y37">
        <v>0</v>
      </c>
      <c r="Z37">
        <v>0</v>
      </c>
      <c r="AA37">
        <v>0</v>
      </c>
      <c r="AB37">
        <v>0</v>
      </c>
      <c r="AC37">
        <v>0</v>
      </c>
      <c r="AD37">
        <v>0</v>
      </c>
      <c r="AE37">
        <v>0</v>
      </c>
      <c r="AF37">
        <v>0</v>
      </c>
      <c r="AG37">
        <v>0</v>
      </c>
      <c r="AH37">
        <v>0</v>
      </c>
      <c r="AI37">
        <v>0</v>
      </c>
      <c r="AJ37">
        <v>0</v>
      </c>
      <c r="AK37">
        <v>0</v>
      </c>
      <c r="AL37" t="s">
        <v>12</v>
      </c>
      <c r="AM37" t="s">
        <v>497</v>
      </c>
    </row>
    <row r="38" spans="1:39" x14ac:dyDescent="0.25">
      <c r="A38">
        <v>37</v>
      </c>
      <c r="B38">
        <v>0</v>
      </c>
      <c r="C38">
        <v>0</v>
      </c>
      <c r="D38">
        <v>0</v>
      </c>
      <c r="E38">
        <v>0</v>
      </c>
      <c r="F38">
        <v>0</v>
      </c>
      <c r="G38">
        <v>0</v>
      </c>
      <c r="H38">
        <v>0</v>
      </c>
      <c r="I38">
        <v>0</v>
      </c>
      <c r="J38">
        <v>0</v>
      </c>
      <c r="K38">
        <v>0</v>
      </c>
      <c r="L38">
        <v>0</v>
      </c>
      <c r="M38">
        <v>0</v>
      </c>
      <c r="N38">
        <v>0</v>
      </c>
      <c r="O38">
        <v>0</v>
      </c>
      <c r="P38">
        <v>1</v>
      </c>
      <c r="Q38">
        <v>0</v>
      </c>
      <c r="R38">
        <v>0</v>
      </c>
      <c r="S38">
        <v>0</v>
      </c>
      <c r="T38">
        <v>0</v>
      </c>
      <c r="U38">
        <v>0</v>
      </c>
      <c r="V38">
        <v>1</v>
      </c>
      <c r="W38">
        <v>0</v>
      </c>
      <c r="X38">
        <v>0</v>
      </c>
      <c r="Y38">
        <v>0</v>
      </c>
      <c r="Z38">
        <v>0</v>
      </c>
      <c r="AA38">
        <v>0</v>
      </c>
      <c r="AB38">
        <v>0</v>
      </c>
      <c r="AC38">
        <v>0</v>
      </c>
      <c r="AD38">
        <v>0</v>
      </c>
      <c r="AE38">
        <v>0</v>
      </c>
      <c r="AF38">
        <v>0</v>
      </c>
      <c r="AG38">
        <v>0</v>
      </c>
      <c r="AH38">
        <v>1</v>
      </c>
      <c r="AI38">
        <v>0</v>
      </c>
      <c r="AJ38">
        <v>0</v>
      </c>
      <c r="AK38">
        <v>0</v>
      </c>
      <c r="AL38" t="s">
        <v>12</v>
      </c>
      <c r="AM38" t="s">
        <v>498</v>
      </c>
    </row>
    <row r="39" spans="1:39" x14ac:dyDescent="0.25">
      <c r="A39">
        <v>38</v>
      </c>
      <c r="B39">
        <v>0</v>
      </c>
      <c r="C39">
        <v>0</v>
      </c>
      <c r="D39">
        <v>0</v>
      </c>
      <c r="E39">
        <v>0</v>
      </c>
      <c r="F39">
        <v>0</v>
      </c>
      <c r="G39">
        <v>0</v>
      </c>
      <c r="H39">
        <v>0</v>
      </c>
      <c r="I39">
        <v>0</v>
      </c>
      <c r="J39">
        <v>0</v>
      </c>
      <c r="K39">
        <v>0</v>
      </c>
      <c r="L39">
        <v>0</v>
      </c>
      <c r="M39">
        <v>0</v>
      </c>
      <c r="N39">
        <v>0</v>
      </c>
      <c r="O39">
        <v>1</v>
      </c>
      <c r="P39">
        <v>0</v>
      </c>
      <c r="Q39">
        <v>0</v>
      </c>
      <c r="R39">
        <v>0</v>
      </c>
      <c r="S39">
        <v>0</v>
      </c>
      <c r="T39">
        <v>0</v>
      </c>
      <c r="U39">
        <v>1</v>
      </c>
      <c r="V39">
        <v>0</v>
      </c>
      <c r="W39">
        <v>0</v>
      </c>
      <c r="X39">
        <v>0</v>
      </c>
      <c r="Y39">
        <v>0</v>
      </c>
      <c r="Z39">
        <v>0</v>
      </c>
      <c r="AA39">
        <v>0</v>
      </c>
      <c r="AB39">
        <v>0</v>
      </c>
      <c r="AC39">
        <v>0</v>
      </c>
      <c r="AD39">
        <v>0</v>
      </c>
      <c r="AE39">
        <v>0</v>
      </c>
      <c r="AF39">
        <v>0</v>
      </c>
      <c r="AG39">
        <v>0</v>
      </c>
      <c r="AH39">
        <v>0</v>
      </c>
      <c r="AI39">
        <v>0</v>
      </c>
      <c r="AJ39">
        <v>0</v>
      </c>
      <c r="AK39">
        <v>0</v>
      </c>
      <c r="AL39" t="s">
        <v>12</v>
      </c>
      <c r="AM39" t="s">
        <v>499</v>
      </c>
    </row>
    <row r="40" spans="1:39" x14ac:dyDescent="0.25">
      <c r="A40">
        <v>39</v>
      </c>
      <c r="B40">
        <v>0</v>
      </c>
      <c r="C40">
        <v>0</v>
      </c>
      <c r="D40">
        <v>0</v>
      </c>
      <c r="E40">
        <v>0</v>
      </c>
      <c r="F40">
        <v>0</v>
      </c>
      <c r="G40">
        <v>0</v>
      </c>
      <c r="H40">
        <v>0</v>
      </c>
      <c r="I40">
        <v>0</v>
      </c>
      <c r="J40">
        <v>0</v>
      </c>
      <c r="K40">
        <v>0</v>
      </c>
      <c r="L40">
        <v>0</v>
      </c>
      <c r="M40">
        <v>0</v>
      </c>
      <c r="N40">
        <v>0</v>
      </c>
      <c r="O40">
        <v>1</v>
      </c>
      <c r="P40">
        <v>0</v>
      </c>
      <c r="Q40">
        <v>0</v>
      </c>
      <c r="R40">
        <v>0</v>
      </c>
      <c r="S40">
        <v>0</v>
      </c>
      <c r="T40">
        <v>0</v>
      </c>
      <c r="U40">
        <v>1</v>
      </c>
      <c r="V40">
        <v>0</v>
      </c>
      <c r="W40">
        <v>0</v>
      </c>
      <c r="X40">
        <v>0</v>
      </c>
      <c r="Y40">
        <v>0</v>
      </c>
      <c r="Z40">
        <v>0</v>
      </c>
      <c r="AA40">
        <v>0</v>
      </c>
      <c r="AB40">
        <v>0</v>
      </c>
      <c r="AC40">
        <v>0</v>
      </c>
      <c r="AD40">
        <v>0</v>
      </c>
      <c r="AE40">
        <v>0</v>
      </c>
      <c r="AF40">
        <v>0</v>
      </c>
      <c r="AG40">
        <v>0</v>
      </c>
      <c r="AH40">
        <v>0</v>
      </c>
      <c r="AI40">
        <v>0</v>
      </c>
      <c r="AJ40">
        <v>0</v>
      </c>
      <c r="AK40">
        <v>0</v>
      </c>
      <c r="AL40" t="s">
        <v>12</v>
      </c>
      <c r="AM40" t="s">
        <v>500</v>
      </c>
    </row>
    <row r="41" spans="1:39" x14ac:dyDescent="0.25">
      <c r="A41">
        <v>40</v>
      </c>
      <c r="B41">
        <v>0</v>
      </c>
      <c r="C41">
        <v>0</v>
      </c>
      <c r="D41">
        <v>1</v>
      </c>
      <c r="E41">
        <v>0</v>
      </c>
      <c r="F41">
        <v>0</v>
      </c>
      <c r="G41">
        <v>0</v>
      </c>
      <c r="H41">
        <v>0</v>
      </c>
      <c r="I41">
        <v>0</v>
      </c>
      <c r="J41">
        <v>0</v>
      </c>
      <c r="K41">
        <v>0</v>
      </c>
      <c r="L41">
        <v>0</v>
      </c>
      <c r="M41">
        <v>0</v>
      </c>
      <c r="N41">
        <v>0</v>
      </c>
      <c r="O41">
        <v>0</v>
      </c>
      <c r="P41">
        <v>1</v>
      </c>
      <c r="Q41">
        <v>0</v>
      </c>
      <c r="R41">
        <v>0</v>
      </c>
      <c r="S41">
        <v>0</v>
      </c>
      <c r="T41">
        <v>0</v>
      </c>
      <c r="U41">
        <v>0</v>
      </c>
      <c r="V41">
        <v>1</v>
      </c>
      <c r="W41">
        <v>0</v>
      </c>
      <c r="X41">
        <v>0</v>
      </c>
      <c r="Y41">
        <v>0</v>
      </c>
      <c r="Z41">
        <v>0</v>
      </c>
      <c r="AA41">
        <v>0</v>
      </c>
      <c r="AB41">
        <v>0</v>
      </c>
      <c r="AC41">
        <v>0</v>
      </c>
      <c r="AD41">
        <v>0</v>
      </c>
      <c r="AE41">
        <v>0</v>
      </c>
      <c r="AF41">
        <v>0</v>
      </c>
      <c r="AG41">
        <v>0</v>
      </c>
      <c r="AH41">
        <v>0</v>
      </c>
      <c r="AI41">
        <v>0</v>
      </c>
      <c r="AJ41">
        <v>0</v>
      </c>
      <c r="AK41">
        <v>0</v>
      </c>
      <c r="AL41" t="s">
        <v>12</v>
      </c>
      <c r="AM41" t="s">
        <v>501</v>
      </c>
    </row>
    <row r="42" spans="1:39" x14ac:dyDescent="0.25">
      <c r="A42">
        <v>41</v>
      </c>
      <c r="B42">
        <v>0</v>
      </c>
      <c r="C42">
        <v>0</v>
      </c>
      <c r="D42">
        <v>1</v>
      </c>
      <c r="E42">
        <v>0</v>
      </c>
      <c r="F42">
        <v>0</v>
      </c>
      <c r="G42">
        <v>0</v>
      </c>
      <c r="H42">
        <v>0</v>
      </c>
      <c r="I42">
        <v>0</v>
      </c>
      <c r="J42">
        <v>0</v>
      </c>
      <c r="K42">
        <v>0</v>
      </c>
      <c r="L42">
        <v>0</v>
      </c>
      <c r="M42">
        <v>0</v>
      </c>
      <c r="N42">
        <v>0</v>
      </c>
      <c r="O42">
        <v>0</v>
      </c>
      <c r="P42">
        <v>1</v>
      </c>
      <c r="Q42">
        <v>0</v>
      </c>
      <c r="R42">
        <v>0</v>
      </c>
      <c r="S42">
        <v>0</v>
      </c>
      <c r="T42">
        <v>0</v>
      </c>
      <c r="U42">
        <v>0</v>
      </c>
      <c r="V42">
        <v>1</v>
      </c>
      <c r="W42">
        <v>0</v>
      </c>
      <c r="X42">
        <v>0</v>
      </c>
      <c r="Y42">
        <v>0</v>
      </c>
      <c r="Z42">
        <v>0</v>
      </c>
      <c r="AA42">
        <v>0</v>
      </c>
      <c r="AB42">
        <v>0</v>
      </c>
      <c r="AC42">
        <v>0</v>
      </c>
      <c r="AD42">
        <v>0</v>
      </c>
      <c r="AE42">
        <v>0</v>
      </c>
      <c r="AF42">
        <v>0</v>
      </c>
      <c r="AG42">
        <v>0</v>
      </c>
      <c r="AH42">
        <v>0</v>
      </c>
      <c r="AI42">
        <v>0</v>
      </c>
      <c r="AJ42">
        <v>0</v>
      </c>
      <c r="AK42">
        <v>0</v>
      </c>
      <c r="AL42" t="s">
        <v>12</v>
      </c>
      <c r="AM42" t="s">
        <v>502</v>
      </c>
    </row>
    <row r="43" spans="1:39" x14ac:dyDescent="0.25">
      <c r="A43">
        <v>42</v>
      </c>
      <c r="B43">
        <v>1</v>
      </c>
      <c r="C43">
        <v>1</v>
      </c>
      <c r="D43">
        <v>0</v>
      </c>
      <c r="E43">
        <v>0</v>
      </c>
      <c r="F43">
        <v>0</v>
      </c>
      <c r="G43">
        <v>0</v>
      </c>
      <c r="H43">
        <v>0</v>
      </c>
      <c r="I43">
        <v>0</v>
      </c>
      <c r="J43">
        <v>0</v>
      </c>
      <c r="K43">
        <v>0</v>
      </c>
      <c r="L43">
        <v>0</v>
      </c>
      <c r="M43">
        <v>0</v>
      </c>
      <c r="N43">
        <v>0</v>
      </c>
      <c r="O43">
        <v>1</v>
      </c>
      <c r="P43">
        <v>0</v>
      </c>
      <c r="Q43">
        <v>0</v>
      </c>
      <c r="R43">
        <v>0</v>
      </c>
      <c r="S43">
        <v>0</v>
      </c>
      <c r="T43">
        <v>0</v>
      </c>
      <c r="U43">
        <v>0</v>
      </c>
      <c r="V43">
        <v>0</v>
      </c>
      <c r="W43">
        <v>0</v>
      </c>
      <c r="X43">
        <v>0</v>
      </c>
      <c r="Y43">
        <v>0</v>
      </c>
      <c r="Z43">
        <v>0</v>
      </c>
      <c r="AA43">
        <v>0</v>
      </c>
      <c r="AB43">
        <v>0</v>
      </c>
      <c r="AC43">
        <v>0</v>
      </c>
      <c r="AD43">
        <v>0</v>
      </c>
      <c r="AE43">
        <v>0</v>
      </c>
      <c r="AF43">
        <v>0</v>
      </c>
      <c r="AG43">
        <v>0</v>
      </c>
      <c r="AH43">
        <v>0</v>
      </c>
      <c r="AI43">
        <v>0</v>
      </c>
      <c r="AJ43">
        <v>0</v>
      </c>
      <c r="AK43">
        <v>0</v>
      </c>
      <c r="AL43" t="s">
        <v>12</v>
      </c>
      <c r="AM43" t="s">
        <v>503</v>
      </c>
    </row>
    <row r="44" spans="1:39" x14ac:dyDescent="0.25">
      <c r="A44">
        <v>43</v>
      </c>
      <c r="B44">
        <v>0</v>
      </c>
      <c r="C44">
        <v>0</v>
      </c>
      <c r="D44">
        <v>1</v>
      </c>
      <c r="E44">
        <v>0</v>
      </c>
      <c r="F44">
        <v>0</v>
      </c>
      <c r="G44">
        <v>0</v>
      </c>
      <c r="H44">
        <v>0</v>
      </c>
      <c r="I44">
        <v>0</v>
      </c>
      <c r="J44">
        <v>0</v>
      </c>
      <c r="K44">
        <v>0</v>
      </c>
      <c r="L44">
        <v>0</v>
      </c>
      <c r="M44">
        <v>0</v>
      </c>
      <c r="N44">
        <v>0</v>
      </c>
      <c r="O44">
        <v>0</v>
      </c>
      <c r="P44">
        <v>0</v>
      </c>
      <c r="Q44">
        <v>0</v>
      </c>
      <c r="R44">
        <v>0</v>
      </c>
      <c r="S44">
        <v>0</v>
      </c>
      <c r="T44">
        <v>0</v>
      </c>
      <c r="U44">
        <v>0</v>
      </c>
      <c r="V44">
        <v>1</v>
      </c>
      <c r="W44">
        <v>0</v>
      </c>
      <c r="X44">
        <v>0</v>
      </c>
      <c r="Y44">
        <v>0</v>
      </c>
      <c r="Z44">
        <v>0</v>
      </c>
      <c r="AA44">
        <v>0</v>
      </c>
      <c r="AB44">
        <v>0</v>
      </c>
      <c r="AC44">
        <v>0</v>
      </c>
      <c r="AD44">
        <v>0</v>
      </c>
      <c r="AE44">
        <v>0</v>
      </c>
      <c r="AF44">
        <v>0</v>
      </c>
      <c r="AG44">
        <v>0</v>
      </c>
      <c r="AH44">
        <v>0</v>
      </c>
      <c r="AI44">
        <v>0</v>
      </c>
      <c r="AJ44">
        <v>0</v>
      </c>
      <c r="AK44">
        <v>0</v>
      </c>
      <c r="AL44" t="s">
        <v>12</v>
      </c>
      <c r="AM44" t="s">
        <v>504</v>
      </c>
    </row>
    <row r="45" spans="1:39" x14ac:dyDescent="0.25">
      <c r="A45">
        <v>44</v>
      </c>
      <c r="B45">
        <v>1</v>
      </c>
      <c r="C45">
        <v>0</v>
      </c>
      <c r="D45">
        <v>1</v>
      </c>
      <c r="E45">
        <v>0</v>
      </c>
      <c r="F45">
        <v>0</v>
      </c>
      <c r="G45">
        <v>0</v>
      </c>
      <c r="H45">
        <v>0</v>
      </c>
      <c r="I45">
        <v>0</v>
      </c>
      <c r="J45">
        <v>0</v>
      </c>
      <c r="K45">
        <v>0</v>
      </c>
      <c r="L45">
        <v>0</v>
      </c>
      <c r="M45">
        <v>0</v>
      </c>
      <c r="N45">
        <v>0</v>
      </c>
      <c r="O45">
        <v>0</v>
      </c>
      <c r="P45">
        <v>1</v>
      </c>
      <c r="Q45">
        <v>0</v>
      </c>
      <c r="R45">
        <v>0</v>
      </c>
      <c r="S45">
        <v>0</v>
      </c>
      <c r="T45">
        <v>1</v>
      </c>
      <c r="U45">
        <v>0</v>
      </c>
      <c r="V45">
        <v>0</v>
      </c>
      <c r="W45">
        <v>1</v>
      </c>
      <c r="X45">
        <v>0</v>
      </c>
      <c r="Y45">
        <v>0</v>
      </c>
      <c r="Z45">
        <v>0</v>
      </c>
      <c r="AA45">
        <v>0</v>
      </c>
      <c r="AB45">
        <v>0</v>
      </c>
      <c r="AC45">
        <v>0</v>
      </c>
      <c r="AD45">
        <v>0</v>
      </c>
      <c r="AE45">
        <v>0</v>
      </c>
      <c r="AF45">
        <v>0</v>
      </c>
      <c r="AG45">
        <v>0</v>
      </c>
      <c r="AH45">
        <v>0</v>
      </c>
      <c r="AI45">
        <v>0</v>
      </c>
      <c r="AJ45">
        <v>0</v>
      </c>
      <c r="AK45">
        <v>0</v>
      </c>
      <c r="AL45" t="s">
        <v>12</v>
      </c>
      <c r="AM45" t="s">
        <v>505</v>
      </c>
    </row>
    <row r="46" spans="1:39" x14ac:dyDescent="0.25">
      <c r="A46">
        <v>45</v>
      </c>
      <c r="B46">
        <v>1</v>
      </c>
      <c r="C46">
        <v>0</v>
      </c>
      <c r="D46">
        <v>0</v>
      </c>
      <c r="E46">
        <v>0</v>
      </c>
      <c r="F46">
        <v>0</v>
      </c>
      <c r="G46">
        <v>0</v>
      </c>
      <c r="H46">
        <v>0</v>
      </c>
      <c r="I46">
        <v>0</v>
      </c>
      <c r="J46">
        <v>0</v>
      </c>
      <c r="K46">
        <v>0</v>
      </c>
      <c r="L46">
        <v>0</v>
      </c>
      <c r="M46">
        <v>0</v>
      </c>
      <c r="N46">
        <v>0</v>
      </c>
      <c r="O46">
        <v>0</v>
      </c>
      <c r="P46">
        <v>1</v>
      </c>
      <c r="Q46">
        <v>0</v>
      </c>
      <c r="R46">
        <v>0</v>
      </c>
      <c r="S46">
        <v>0</v>
      </c>
      <c r="T46">
        <v>1</v>
      </c>
      <c r="U46">
        <v>0</v>
      </c>
      <c r="V46">
        <v>0</v>
      </c>
      <c r="W46">
        <v>0</v>
      </c>
      <c r="X46">
        <v>0</v>
      </c>
      <c r="Y46">
        <v>0</v>
      </c>
      <c r="Z46">
        <v>0</v>
      </c>
      <c r="AA46">
        <v>0</v>
      </c>
      <c r="AB46">
        <v>0</v>
      </c>
      <c r="AC46">
        <v>0</v>
      </c>
      <c r="AD46">
        <v>0</v>
      </c>
      <c r="AE46">
        <v>0</v>
      </c>
      <c r="AF46">
        <v>1</v>
      </c>
      <c r="AG46">
        <v>0</v>
      </c>
      <c r="AH46">
        <v>0</v>
      </c>
      <c r="AI46">
        <v>0</v>
      </c>
      <c r="AJ46">
        <v>0</v>
      </c>
      <c r="AK46">
        <v>0</v>
      </c>
      <c r="AL46" t="s">
        <v>12</v>
      </c>
      <c r="AM46" t="s">
        <v>506</v>
      </c>
    </row>
    <row r="47" spans="1:39" x14ac:dyDescent="0.25">
      <c r="A47">
        <v>46</v>
      </c>
      <c r="B47">
        <v>0</v>
      </c>
      <c r="C47">
        <v>0</v>
      </c>
      <c r="D47">
        <v>1</v>
      </c>
      <c r="E47">
        <v>0</v>
      </c>
      <c r="F47">
        <v>0</v>
      </c>
      <c r="G47">
        <v>0</v>
      </c>
      <c r="H47">
        <v>0</v>
      </c>
      <c r="I47">
        <v>0</v>
      </c>
      <c r="J47">
        <v>0</v>
      </c>
      <c r="K47">
        <v>0</v>
      </c>
      <c r="L47">
        <v>0</v>
      </c>
      <c r="M47">
        <v>0</v>
      </c>
      <c r="N47">
        <v>0</v>
      </c>
      <c r="O47">
        <v>0</v>
      </c>
      <c r="P47">
        <v>0</v>
      </c>
      <c r="Q47">
        <v>0</v>
      </c>
      <c r="R47">
        <v>0</v>
      </c>
      <c r="S47">
        <v>0</v>
      </c>
      <c r="T47">
        <v>0</v>
      </c>
      <c r="U47">
        <v>0</v>
      </c>
      <c r="V47">
        <v>1</v>
      </c>
      <c r="W47">
        <v>0</v>
      </c>
      <c r="X47">
        <v>0</v>
      </c>
      <c r="Y47">
        <v>0</v>
      </c>
      <c r="Z47">
        <v>0</v>
      </c>
      <c r="AA47">
        <v>0</v>
      </c>
      <c r="AB47">
        <v>0</v>
      </c>
      <c r="AC47">
        <v>0</v>
      </c>
      <c r="AD47">
        <v>0</v>
      </c>
      <c r="AE47">
        <v>0</v>
      </c>
      <c r="AF47">
        <v>0</v>
      </c>
      <c r="AG47">
        <v>0</v>
      </c>
      <c r="AH47">
        <v>0</v>
      </c>
      <c r="AI47">
        <v>0</v>
      </c>
      <c r="AJ47">
        <v>0</v>
      </c>
      <c r="AK47">
        <v>0</v>
      </c>
      <c r="AL47" t="s">
        <v>12</v>
      </c>
      <c r="AM47" t="s">
        <v>507</v>
      </c>
    </row>
    <row r="48" spans="1:39" x14ac:dyDescent="0.25">
      <c r="A48">
        <v>47</v>
      </c>
      <c r="B48">
        <v>0</v>
      </c>
      <c r="C48">
        <v>0</v>
      </c>
      <c r="D48">
        <v>1</v>
      </c>
      <c r="E48">
        <v>0</v>
      </c>
      <c r="F48">
        <v>0</v>
      </c>
      <c r="G48">
        <v>0</v>
      </c>
      <c r="H48">
        <v>0</v>
      </c>
      <c r="I48">
        <v>0</v>
      </c>
      <c r="J48">
        <v>0</v>
      </c>
      <c r="K48">
        <v>0</v>
      </c>
      <c r="L48">
        <v>0</v>
      </c>
      <c r="M48">
        <v>0</v>
      </c>
      <c r="N48">
        <v>0</v>
      </c>
      <c r="O48">
        <v>0</v>
      </c>
      <c r="P48">
        <v>0</v>
      </c>
      <c r="Q48">
        <v>0</v>
      </c>
      <c r="R48">
        <v>0</v>
      </c>
      <c r="S48">
        <v>0</v>
      </c>
      <c r="T48">
        <v>0</v>
      </c>
      <c r="U48">
        <v>0</v>
      </c>
      <c r="V48">
        <v>1</v>
      </c>
      <c r="W48">
        <v>0</v>
      </c>
      <c r="X48">
        <v>0</v>
      </c>
      <c r="Y48">
        <v>0</v>
      </c>
      <c r="Z48">
        <v>0</v>
      </c>
      <c r="AA48">
        <v>0</v>
      </c>
      <c r="AB48">
        <v>0</v>
      </c>
      <c r="AC48">
        <v>0</v>
      </c>
      <c r="AD48">
        <v>0</v>
      </c>
      <c r="AE48">
        <v>0</v>
      </c>
      <c r="AF48">
        <v>0</v>
      </c>
      <c r="AG48">
        <v>0</v>
      </c>
      <c r="AH48">
        <v>0</v>
      </c>
      <c r="AI48">
        <v>0</v>
      </c>
      <c r="AJ48">
        <v>0</v>
      </c>
      <c r="AK48">
        <v>0</v>
      </c>
      <c r="AL48" t="s">
        <v>12</v>
      </c>
      <c r="AM48" t="s">
        <v>508</v>
      </c>
    </row>
    <row r="49" spans="1:39" x14ac:dyDescent="0.25">
      <c r="A49">
        <v>48</v>
      </c>
      <c r="B49">
        <v>0</v>
      </c>
      <c r="C49">
        <v>0</v>
      </c>
      <c r="D49">
        <v>1</v>
      </c>
      <c r="E49">
        <v>0</v>
      </c>
      <c r="F49">
        <v>0</v>
      </c>
      <c r="G49">
        <v>0</v>
      </c>
      <c r="H49">
        <v>0</v>
      </c>
      <c r="I49">
        <v>0</v>
      </c>
      <c r="J49">
        <v>0</v>
      </c>
      <c r="K49">
        <v>0</v>
      </c>
      <c r="L49">
        <v>0</v>
      </c>
      <c r="M49">
        <v>0</v>
      </c>
      <c r="N49">
        <v>0</v>
      </c>
      <c r="O49">
        <v>0</v>
      </c>
      <c r="P49">
        <v>0</v>
      </c>
      <c r="Q49">
        <v>0</v>
      </c>
      <c r="R49">
        <v>0</v>
      </c>
      <c r="S49">
        <v>0</v>
      </c>
      <c r="T49">
        <v>0</v>
      </c>
      <c r="U49">
        <v>0</v>
      </c>
      <c r="V49">
        <v>1</v>
      </c>
      <c r="W49">
        <v>0</v>
      </c>
      <c r="X49">
        <v>0</v>
      </c>
      <c r="Y49">
        <v>0</v>
      </c>
      <c r="Z49">
        <v>0</v>
      </c>
      <c r="AA49">
        <v>0</v>
      </c>
      <c r="AB49">
        <v>0</v>
      </c>
      <c r="AC49">
        <v>0</v>
      </c>
      <c r="AD49">
        <v>0</v>
      </c>
      <c r="AE49">
        <v>0</v>
      </c>
      <c r="AF49">
        <v>0</v>
      </c>
      <c r="AG49">
        <v>0</v>
      </c>
      <c r="AH49">
        <v>0</v>
      </c>
      <c r="AI49">
        <v>0</v>
      </c>
      <c r="AJ49">
        <v>0</v>
      </c>
      <c r="AK49">
        <v>0</v>
      </c>
      <c r="AL49" t="s">
        <v>12</v>
      </c>
      <c r="AM49" t="s">
        <v>509</v>
      </c>
    </row>
    <row r="50" spans="1:39" x14ac:dyDescent="0.25">
      <c r="A50">
        <v>49</v>
      </c>
      <c r="B50">
        <v>0</v>
      </c>
      <c r="C50">
        <v>0</v>
      </c>
      <c r="D50">
        <v>0</v>
      </c>
      <c r="E50">
        <v>1</v>
      </c>
      <c r="F50">
        <v>0</v>
      </c>
      <c r="G50">
        <v>0</v>
      </c>
      <c r="H50">
        <v>0</v>
      </c>
      <c r="I50">
        <v>0</v>
      </c>
      <c r="J50">
        <v>0</v>
      </c>
      <c r="K50">
        <v>0</v>
      </c>
      <c r="L50">
        <v>0</v>
      </c>
      <c r="M50">
        <v>0</v>
      </c>
      <c r="N50">
        <v>0</v>
      </c>
      <c r="O50">
        <v>0</v>
      </c>
      <c r="P50">
        <v>0</v>
      </c>
      <c r="Q50">
        <v>0</v>
      </c>
      <c r="R50">
        <v>0</v>
      </c>
      <c r="S50">
        <v>0</v>
      </c>
      <c r="T50">
        <v>0</v>
      </c>
      <c r="U50">
        <v>0</v>
      </c>
      <c r="V50">
        <v>0</v>
      </c>
      <c r="W50">
        <v>1</v>
      </c>
      <c r="X50">
        <v>0</v>
      </c>
      <c r="Y50">
        <v>0</v>
      </c>
      <c r="Z50">
        <v>0</v>
      </c>
      <c r="AA50">
        <v>0</v>
      </c>
      <c r="AB50">
        <v>0</v>
      </c>
      <c r="AC50">
        <v>0</v>
      </c>
      <c r="AD50">
        <v>0</v>
      </c>
      <c r="AE50">
        <v>0</v>
      </c>
      <c r="AF50">
        <v>0</v>
      </c>
      <c r="AG50">
        <v>0</v>
      </c>
      <c r="AH50">
        <v>0</v>
      </c>
      <c r="AI50">
        <v>0</v>
      </c>
      <c r="AJ50">
        <v>0</v>
      </c>
      <c r="AK50">
        <v>0</v>
      </c>
      <c r="AL50" t="s">
        <v>12</v>
      </c>
      <c r="AM50" t="s">
        <v>510</v>
      </c>
    </row>
    <row r="51" spans="1:39" x14ac:dyDescent="0.25">
      <c r="A51">
        <v>50</v>
      </c>
      <c r="B51">
        <v>0</v>
      </c>
      <c r="C51">
        <v>0</v>
      </c>
      <c r="D51">
        <v>1</v>
      </c>
      <c r="E51">
        <v>0</v>
      </c>
      <c r="F51">
        <v>0</v>
      </c>
      <c r="G51">
        <v>0</v>
      </c>
      <c r="H51">
        <v>0</v>
      </c>
      <c r="I51">
        <v>0</v>
      </c>
      <c r="J51">
        <v>0</v>
      </c>
      <c r="K51">
        <v>0</v>
      </c>
      <c r="L51">
        <v>0</v>
      </c>
      <c r="M51">
        <v>0</v>
      </c>
      <c r="N51">
        <v>0</v>
      </c>
      <c r="O51">
        <v>0</v>
      </c>
      <c r="P51">
        <v>1</v>
      </c>
      <c r="Q51">
        <v>0</v>
      </c>
      <c r="R51">
        <v>0</v>
      </c>
      <c r="S51">
        <v>0</v>
      </c>
      <c r="T51">
        <v>0</v>
      </c>
      <c r="U51">
        <v>0</v>
      </c>
      <c r="V51">
        <v>1</v>
      </c>
      <c r="W51">
        <v>0</v>
      </c>
      <c r="X51">
        <v>0</v>
      </c>
      <c r="Y51">
        <v>0</v>
      </c>
      <c r="Z51">
        <v>0</v>
      </c>
      <c r="AA51">
        <v>0</v>
      </c>
      <c r="AB51">
        <v>0</v>
      </c>
      <c r="AC51">
        <v>0</v>
      </c>
      <c r="AD51">
        <v>0</v>
      </c>
      <c r="AE51">
        <v>0</v>
      </c>
      <c r="AF51">
        <v>0</v>
      </c>
      <c r="AG51">
        <v>0</v>
      </c>
      <c r="AH51">
        <v>0</v>
      </c>
      <c r="AI51">
        <v>0</v>
      </c>
      <c r="AJ51">
        <v>0</v>
      </c>
      <c r="AK51">
        <v>0</v>
      </c>
      <c r="AL51" t="s">
        <v>12</v>
      </c>
      <c r="AM51" t="s">
        <v>511</v>
      </c>
    </row>
    <row r="52" spans="1:39" x14ac:dyDescent="0.25">
      <c r="A52">
        <v>51</v>
      </c>
      <c r="B52">
        <v>1</v>
      </c>
      <c r="C52">
        <v>0</v>
      </c>
      <c r="D52">
        <v>0</v>
      </c>
      <c r="E52">
        <v>0</v>
      </c>
      <c r="F52">
        <v>0</v>
      </c>
      <c r="G52">
        <v>0</v>
      </c>
      <c r="H52">
        <v>0</v>
      </c>
      <c r="I52">
        <v>0</v>
      </c>
      <c r="J52">
        <v>0</v>
      </c>
      <c r="K52">
        <v>0</v>
      </c>
      <c r="L52">
        <v>0</v>
      </c>
      <c r="M52">
        <v>0</v>
      </c>
      <c r="N52">
        <v>0</v>
      </c>
      <c r="O52">
        <v>0</v>
      </c>
      <c r="P52">
        <v>0</v>
      </c>
      <c r="Q52">
        <v>0</v>
      </c>
      <c r="R52">
        <v>0</v>
      </c>
      <c r="S52">
        <v>0</v>
      </c>
      <c r="T52">
        <v>1</v>
      </c>
      <c r="U52">
        <v>0</v>
      </c>
      <c r="V52">
        <v>0</v>
      </c>
      <c r="W52">
        <v>0</v>
      </c>
      <c r="X52">
        <v>0</v>
      </c>
      <c r="Y52">
        <v>0</v>
      </c>
      <c r="Z52">
        <v>0</v>
      </c>
      <c r="AA52">
        <v>0</v>
      </c>
      <c r="AB52">
        <v>0</v>
      </c>
      <c r="AC52">
        <v>0</v>
      </c>
      <c r="AD52">
        <v>0</v>
      </c>
      <c r="AE52">
        <v>0</v>
      </c>
      <c r="AF52">
        <v>0</v>
      </c>
      <c r="AG52">
        <v>0</v>
      </c>
      <c r="AH52">
        <v>0</v>
      </c>
      <c r="AI52">
        <v>0</v>
      </c>
      <c r="AJ52">
        <v>0</v>
      </c>
      <c r="AK52">
        <v>0</v>
      </c>
      <c r="AL52" t="s">
        <v>12</v>
      </c>
      <c r="AM52" t="s">
        <v>512</v>
      </c>
    </row>
    <row r="53" spans="1:39" x14ac:dyDescent="0.25">
      <c r="A53">
        <v>52</v>
      </c>
      <c r="B53">
        <v>0</v>
      </c>
      <c r="C53">
        <v>0</v>
      </c>
      <c r="D53">
        <v>1</v>
      </c>
      <c r="E53">
        <v>0</v>
      </c>
      <c r="F53">
        <v>0</v>
      </c>
      <c r="G53">
        <v>0</v>
      </c>
      <c r="H53">
        <v>0</v>
      </c>
      <c r="I53">
        <v>0</v>
      </c>
      <c r="J53">
        <v>0</v>
      </c>
      <c r="K53">
        <v>0</v>
      </c>
      <c r="L53">
        <v>0</v>
      </c>
      <c r="M53">
        <v>0</v>
      </c>
      <c r="N53">
        <v>0</v>
      </c>
      <c r="O53">
        <v>0</v>
      </c>
      <c r="P53">
        <v>1</v>
      </c>
      <c r="Q53">
        <v>0</v>
      </c>
      <c r="R53">
        <v>0</v>
      </c>
      <c r="S53">
        <v>0</v>
      </c>
      <c r="T53">
        <v>0</v>
      </c>
      <c r="U53">
        <v>0</v>
      </c>
      <c r="V53">
        <v>1</v>
      </c>
      <c r="W53">
        <v>0</v>
      </c>
      <c r="X53">
        <v>0</v>
      </c>
      <c r="Y53">
        <v>0</v>
      </c>
      <c r="Z53">
        <v>0</v>
      </c>
      <c r="AA53">
        <v>0</v>
      </c>
      <c r="AB53">
        <v>0</v>
      </c>
      <c r="AC53">
        <v>0</v>
      </c>
      <c r="AD53">
        <v>0</v>
      </c>
      <c r="AE53">
        <v>0</v>
      </c>
      <c r="AF53">
        <v>0</v>
      </c>
      <c r="AG53">
        <v>0</v>
      </c>
      <c r="AH53">
        <v>0</v>
      </c>
      <c r="AI53">
        <v>0</v>
      </c>
      <c r="AJ53">
        <v>0</v>
      </c>
      <c r="AK53">
        <v>0</v>
      </c>
      <c r="AL53" t="s">
        <v>12</v>
      </c>
      <c r="AM53" t="s">
        <v>513</v>
      </c>
    </row>
    <row r="54" spans="1:39" x14ac:dyDescent="0.25">
      <c r="A54">
        <v>53</v>
      </c>
      <c r="B54">
        <v>1</v>
      </c>
      <c r="C54">
        <v>0</v>
      </c>
      <c r="D54">
        <v>0</v>
      </c>
      <c r="E54">
        <v>0</v>
      </c>
      <c r="F54">
        <v>0</v>
      </c>
      <c r="G54">
        <v>0</v>
      </c>
      <c r="H54">
        <v>0</v>
      </c>
      <c r="I54">
        <v>0</v>
      </c>
      <c r="J54">
        <v>0</v>
      </c>
      <c r="K54">
        <v>0</v>
      </c>
      <c r="L54">
        <v>0</v>
      </c>
      <c r="M54">
        <v>0</v>
      </c>
      <c r="N54">
        <v>1</v>
      </c>
      <c r="O54">
        <v>0</v>
      </c>
      <c r="P54">
        <v>0</v>
      </c>
      <c r="Q54">
        <v>0</v>
      </c>
      <c r="R54">
        <v>0</v>
      </c>
      <c r="S54">
        <v>0</v>
      </c>
      <c r="T54">
        <v>1</v>
      </c>
      <c r="U54">
        <v>0</v>
      </c>
      <c r="V54">
        <v>0</v>
      </c>
      <c r="W54">
        <v>0</v>
      </c>
      <c r="X54">
        <v>0</v>
      </c>
      <c r="Y54">
        <v>0</v>
      </c>
      <c r="Z54">
        <v>0</v>
      </c>
      <c r="AA54">
        <v>0</v>
      </c>
      <c r="AB54">
        <v>0</v>
      </c>
      <c r="AC54">
        <v>0</v>
      </c>
      <c r="AD54">
        <v>0</v>
      </c>
      <c r="AE54">
        <v>0</v>
      </c>
      <c r="AF54">
        <v>0</v>
      </c>
      <c r="AG54">
        <v>0</v>
      </c>
      <c r="AH54">
        <v>0</v>
      </c>
      <c r="AI54">
        <v>0</v>
      </c>
      <c r="AJ54">
        <v>0</v>
      </c>
      <c r="AK54">
        <v>0</v>
      </c>
      <c r="AL54" t="s">
        <v>12</v>
      </c>
      <c r="AM54" t="s">
        <v>514</v>
      </c>
    </row>
    <row r="55" spans="1:39" x14ac:dyDescent="0.25">
      <c r="A55">
        <v>54</v>
      </c>
      <c r="B55">
        <v>0</v>
      </c>
      <c r="C55">
        <v>0</v>
      </c>
      <c r="D55">
        <v>1</v>
      </c>
      <c r="E55">
        <v>0</v>
      </c>
      <c r="F55">
        <v>0</v>
      </c>
      <c r="G55">
        <v>0</v>
      </c>
      <c r="H55">
        <v>0</v>
      </c>
      <c r="I55">
        <v>0</v>
      </c>
      <c r="J55">
        <v>0</v>
      </c>
      <c r="K55">
        <v>0</v>
      </c>
      <c r="L55">
        <v>0</v>
      </c>
      <c r="M55">
        <v>0</v>
      </c>
      <c r="N55">
        <v>0</v>
      </c>
      <c r="O55">
        <v>0</v>
      </c>
      <c r="P55">
        <v>1</v>
      </c>
      <c r="Q55">
        <v>0</v>
      </c>
      <c r="R55">
        <v>0</v>
      </c>
      <c r="S55">
        <v>0</v>
      </c>
      <c r="T55">
        <v>0</v>
      </c>
      <c r="U55">
        <v>0</v>
      </c>
      <c r="V55">
        <v>1</v>
      </c>
      <c r="W55">
        <v>0</v>
      </c>
      <c r="X55">
        <v>0</v>
      </c>
      <c r="Y55">
        <v>0</v>
      </c>
      <c r="Z55">
        <v>0</v>
      </c>
      <c r="AA55">
        <v>0</v>
      </c>
      <c r="AB55">
        <v>0</v>
      </c>
      <c r="AC55">
        <v>0</v>
      </c>
      <c r="AD55">
        <v>0</v>
      </c>
      <c r="AE55">
        <v>0</v>
      </c>
      <c r="AF55">
        <v>0</v>
      </c>
      <c r="AG55">
        <v>0</v>
      </c>
      <c r="AH55">
        <v>1</v>
      </c>
      <c r="AI55">
        <v>0</v>
      </c>
      <c r="AJ55">
        <v>0</v>
      </c>
      <c r="AK55">
        <v>0</v>
      </c>
      <c r="AL55" t="s">
        <v>465</v>
      </c>
      <c r="AM55" t="s">
        <v>515</v>
      </c>
    </row>
    <row r="56" spans="1:39" x14ac:dyDescent="0.25">
      <c r="A56">
        <v>55</v>
      </c>
      <c r="B56">
        <v>0</v>
      </c>
      <c r="C56">
        <v>0</v>
      </c>
      <c r="D56">
        <v>0</v>
      </c>
      <c r="E56">
        <v>0</v>
      </c>
      <c r="F56">
        <v>0</v>
      </c>
      <c r="G56">
        <v>0</v>
      </c>
      <c r="H56">
        <v>0</v>
      </c>
      <c r="I56">
        <v>0</v>
      </c>
      <c r="J56">
        <v>0</v>
      </c>
      <c r="K56">
        <v>0</v>
      </c>
      <c r="L56">
        <v>0</v>
      </c>
      <c r="M56">
        <v>0</v>
      </c>
      <c r="N56">
        <v>0</v>
      </c>
      <c r="O56">
        <v>0</v>
      </c>
      <c r="P56">
        <v>0</v>
      </c>
      <c r="Q56">
        <v>0</v>
      </c>
      <c r="R56">
        <v>0</v>
      </c>
      <c r="S56">
        <v>0</v>
      </c>
      <c r="T56">
        <v>0</v>
      </c>
      <c r="U56">
        <v>0</v>
      </c>
      <c r="V56">
        <v>0</v>
      </c>
      <c r="W56">
        <v>1</v>
      </c>
      <c r="X56">
        <v>0</v>
      </c>
      <c r="Y56">
        <v>0</v>
      </c>
      <c r="Z56">
        <v>0</v>
      </c>
      <c r="AA56">
        <v>0</v>
      </c>
      <c r="AB56">
        <v>0</v>
      </c>
      <c r="AC56">
        <v>0</v>
      </c>
      <c r="AD56">
        <v>0</v>
      </c>
      <c r="AE56">
        <v>0</v>
      </c>
      <c r="AF56">
        <v>0</v>
      </c>
      <c r="AG56">
        <v>0</v>
      </c>
      <c r="AH56">
        <v>0</v>
      </c>
      <c r="AI56">
        <v>1</v>
      </c>
      <c r="AJ56">
        <v>0</v>
      </c>
      <c r="AK56">
        <v>0</v>
      </c>
      <c r="AL56" t="s">
        <v>466</v>
      </c>
      <c r="AM56" t="s">
        <v>516</v>
      </c>
    </row>
    <row r="57" spans="1:39" x14ac:dyDescent="0.25">
      <c r="A57">
        <v>56</v>
      </c>
      <c r="B57">
        <v>0</v>
      </c>
      <c r="C57">
        <v>0</v>
      </c>
      <c r="D57">
        <v>1</v>
      </c>
      <c r="E57">
        <v>0</v>
      </c>
      <c r="F57">
        <v>0</v>
      </c>
      <c r="G57">
        <v>0</v>
      </c>
      <c r="H57">
        <v>0</v>
      </c>
      <c r="I57">
        <v>0</v>
      </c>
      <c r="J57">
        <v>0</v>
      </c>
      <c r="K57">
        <v>0</v>
      </c>
      <c r="L57">
        <v>0</v>
      </c>
      <c r="M57">
        <v>0</v>
      </c>
      <c r="N57">
        <v>0</v>
      </c>
      <c r="O57">
        <v>0</v>
      </c>
      <c r="P57">
        <v>1</v>
      </c>
      <c r="Q57">
        <v>0</v>
      </c>
      <c r="R57">
        <v>0</v>
      </c>
      <c r="S57">
        <v>0</v>
      </c>
      <c r="T57">
        <v>0</v>
      </c>
      <c r="U57">
        <v>0</v>
      </c>
      <c r="V57">
        <v>1</v>
      </c>
      <c r="W57">
        <v>0</v>
      </c>
      <c r="X57">
        <v>0</v>
      </c>
      <c r="Y57">
        <v>0</v>
      </c>
      <c r="Z57">
        <v>0</v>
      </c>
      <c r="AA57">
        <v>0</v>
      </c>
      <c r="AB57">
        <v>0</v>
      </c>
      <c r="AC57">
        <v>0</v>
      </c>
      <c r="AD57">
        <v>0</v>
      </c>
      <c r="AE57">
        <v>0</v>
      </c>
      <c r="AF57">
        <v>0</v>
      </c>
      <c r="AG57">
        <v>0</v>
      </c>
      <c r="AH57">
        <v>0</v>
      </c>
      <c r="AI57">
        <v>0</v>
      </c>
      <c r="AJ57">
        <v>0</v>
      </c>
      <c r="AK57">
        <v>0</v>
      </c>
      <c r="AL57" t="s">
        <v>12</v>
      </c>
      <c r="AM57" t="s">
        <v>517</v>
      </c>
    </row>
    <row r="58" spans="1:39" x14ac:dyDescent="0.25">
      <c r="A58">
        <v>57</v>
      </c>
      <c r="B58">
        <v>0</v>
      </c>
      <c r="C58">
        <v>1</v>
      </c>
      <c r="D58">
        <v>0</v>
      </c>
      <c r="E58">
        <v>0</v>
      </c>
      <c r="F58">
        <v>0</v>
      </c>
      <c r="G58">
        <v>0</v>
      </c>
      <c r="H58">
        <v>0</v>
      </c>
      <c r="I58">
        <v>0</v>
      </c>
      <c r="J58">
        <v>0</v>
      </c>
      <c r="K58">
        <v>0</v>
      </c>
      <c r="L58">
        <v>0</v>
      </c>
      <c r="M58">
        <v>0</v>
      </c>
      <c r="N58">
        <v>0</v>
      </c>
      <c r="O58">
        <v>1</v>
      </c>
      <c r="P58">
        <v>0</v>
      </c>
      <c r="Q58">
        <v>0</v>
      </c>
      <c r="R58">
        <v>0</v>
      </c>
      <c r="S58">
        <v>0</v>
      </c>
      <c r="T58">
        <v>0</v>
      </c>
      <c r="U58">
        <v>1</v>
      </c>
      <c r="V58">
        <v>0</v>
      </c>
      <c r="W58">
        <v>0</v>
      </c>
      <c r="X58">
        <v>0</v>
      </c>
      <c r="Y58">
        <v>0</v>
      </c>
      <c r="Z58">
        <v>0</v>
      </c>
      <c r="AA58">
        <v>0</v>
      </c>
      <c r="AB58">
        <v>0</v>
      </c>
      <c r="AC58">
        <v>0</v>
      </c>
      <c r="AD58">
        <v>0</v>
      </c>
      <c r="AE58">
        <v>0</v>
      </c>
      <c r="AF58">
        <v>0</v>
      </c>
      <c r="AG58">
        <v>0</v>
      </c>
      <c r="AH58">
        <v>0</v>
      </c>
      <c r="AI58">
        <v>0</v>
      </c>
      <c r="AJ58">
        <v>0</v>
      </c>
      <c r="AK58">
        <v>0</v>
      </c>
      <c r="AL58" t="s">
        <v>12</v>
      </c>
      <c r="AM58" t="s">
        <v>518</v>
      </c>
    </row>
    <row r="59" spans="1:39" x14ac:dyDescent="0.25">
      <c r="A59">
        <v>58</v>
      </c>
      <c r="B59">
        <v>0</v>
      </c>
      <c r="C59">
        <v>0</v>
      </c>
      <c r="D59">
        <v>0</v>
      </c>
      <c r="E59">
        <v>0</v>
      </c>
      <c r="F59">
        <v>0</v>
      </c>
      <c r="G59">
        <v>0</v>
      </c>
      <c r="H59">
        <v>0</v>
      </c>
      <c r="I59">
        <v>0</v>
      </c>
      <c r="J59">
        <v>0</v>
      </c>
      <c r="K59">
        <v>0</v>
      </c>
      <c r="L59">
        <v>0</v>
      </c>
      <c r="M59">
        <v>0</v>
      </c>
      <c r="N59">
        <v>0</v>
      </c>
      <c r="O59">
        <v>0</v>
      </c>
      <c r="P59">
        <v>0</v>
      </c>
      <c r="Q59">
        <v>0</v>
      </c>
      <c r="R59">
        <v>0</v>
      </c>
      <c r="S59">
        <v>0</v>
      </c>
      <c r="T59">
        <v>0</v>
      </c>
      <c r="U59">
        <v>0</v>
      </c>
      <c r="V59">
        <v>1</v>
      </c>
      <c r="W59">
        <v>0</v>
      </c>
      <c r="X59">
        <v>0</v>
      </c>
      <c r="Y59">
        <v>0</v>
      </c>
      <c r="Z59">
        <v>0</v>
      </c>
      <c r="AA59">
        <v>0</v>
      </c>
      <c r="AB59">
        <v>0</v>
      </c>
      <c r="AC59">
        <v>0</v>
      </c>
      <c r="AD59">
        <v>0</v>
      </c>
      <c r="AE59">
        <v>0</v>
      </c>
      <c r="AF59">
        <v>0</v>
      </c>
      <c r="AG59">
        <v>0</v>
      </c>
      <c r="AH59">
        <v>0</v>
      </c>
      <c r="AI59">
        <v>0</v>
      </c>
      <c r="AJ59">
        <v>0</v>
      </c>
      <c r="AK59">
        <v>0</v>
      </c>
      <c r="AL59" t="s">
        <v>12</v>
      </c>
      <c r="AM59" t="s">
        <v>519</v>
      </c>
    </row>
    <row r="60" spans="1:39" x14ac:dyDescent="0.25">
      <c r="A60">
        <v>59</v>
      </c>
      <c r="B60">
        <v>0</v>
      </c>
      <c r="C60">
        <v>0</v>
      </c>
      <c r="D60">
        <v>1</v>
      </c>
      <c r="E60">
        <v>0</v>
      </c>
      <c r="F60">
        <v>0</v>
      </c>
      <c r="G60">
        <v>0</v>
      </c>
      <c r="H60">
        <v>0</v>
      </c>
      <c r="I60">
        <v>1</v>
      </c>
      <c r="J60">
        <v>0</v>
      </c>
      <c r="K60">
        <v>0</v>
      </c>
      <c r="L60">
        <v>0</v>
      </c>
      <c r="M60">
        <v>0</v>
      </c>
      <c r="N60">
        <v>0</v>
      </c>
      <c r="O60">
        <v>1</v>
      </c>
      <c r="P60">
        <v>0</v>
      </c>
      <c r="Q60">
        <v>0</v>
      </c>
      <c r="R60">
        <v>0</v>
      </c>
      <c r="S60">
        <v>0</v>
      </c>
      <c r="T60">
        <v>0</v>
      </c>
      <c r="U60">
        <v>1</v>
      </c>
      <c r="V60">
        <v>0</v>
      </c>
      <c r="W60">
        <v>0</v>
      </c>
      <c r="X60">
        <v>0</v>
      </c>
      <c r="Y60">
        <v>0</v>
      </c>
      <c r="Z60">
        <v>0</v>
      </c>
      <c r="AA60">
        <v>0</v>
      </c>
      <c r="AB60">
        <v>0</v>
      </c>
      <c r="AC60">
        <v>0</v>
      </c>
      <c r="AD60">
        <v>0</v>
      </c>
      <c r="AE60">
        <v>0</v>
      </c>
      <c r="AF60">
        <v>0</v>
      </c>
      <c r="AG60">
        <v>0</v>
      </c>
      <c r="AH60">
        <v>0</v>
      </c>
      <c r="AI60">
        <v>0</v>
      </c>
      <c r="AJ60">
        <v>0</v>
      </c>
      <c r="AK60">
        <v>0</v>
      </c>
      <c r="AL60" t="s">
        <v>12</v>
      </c>
      <c r="AM60" t="s">
        <v>520</v>
      </c>
    </row>
    <row r="61" spans="1:39" x14ac:dyDescent="0.25">
      <c r="A61">
        <v>60</v>
      </c>
      <c r="B61">
        <v>0</v>
      </c>
      <c r="C61">
        <v>1</v>
      </c>
      <c r="D61">
        <v>0</v>
      </c>
      <c r="E61">
        <v>0</v>
      </c>
      <c r="F61">
        <v>0</v>
      </c>
      <c r="G61">
        <v>0</v>
      </c>
      <c r="H61">
        <v>0</v>
      </c>
      <c r="I61">
        <v>1</v>
      </c>
      <c r="J61">
        <v>0</v>
      </c>
      <c r="K61">
        <v>0</v>
      </c>
      <c r="L61">
        <v>0</v>
      </c>
      <c r="M61">
        <v>0</v>
      </c>
      <c r="N61">
        <v>0</v>
      </c>
      <c r="O61">
        <v>1</v>
      </c>
      <c r="P61">
        <v>0</v>
      </c>
      <c r="Q61">
        <v>0</v>
      </c>
      <c r="R61">
        <v>0</v>
      </c>
      <c r="S61">
        <v>0</v>
      </c>
      <c r="T61">
        <v>0</v>
      </c>
      <c r="U61">
        <v>1</v>
      </c>
      <c r="V61">
        <v>0</v>
      </c>
      <c r="W61">
        <v>0</v>
      </c>
      <c r="X61">
        <v>0</v>
      </c>
      <c r="Y61">
        <v>0</v>
      </c>
      <c r="Z61">
        <v>0</v>
      </c>
      <c r="AA61">
        <v>0</v>
      </c>
      <c r="AB61">
        <v>0</v>
      </c>
      <c r="AC61">
        <v>0</v>
      </c>
      <c r="AD61">
        <v>0</v>
      </c>
      <c r="AE61">
        <v>0</v>
      </c>
      <c r="AF61">
        <v>0</v>
      </c>
      <c r="AG61">
        <v>0</v>
      </c>
      <c r="AH61">
        <v>0</v>
      </c>
      <c r="AI61">
        <v>0</v>
      </c>
      <c r="AJ61">
        <v>0</v>
      </c>
      <c r="AK61">
        <v>0</v>
      </c>
      <c r="AL61" t="s">
        <v>12</v>
      </c>
      <c r="AM61" t="s">
        <v>521</v>
      </c>
    </row>
    <row r="62" spans="1:39" x14ac:dyDescent="0.25">
      <c r="A62">
        <v>61</v>
      </c>
      <c r="B62">
        <v>0</v>
      </c>
      <c r="C62">
        <v>1</v>
      </c>
      <c r="D62">
        <v>0</v>
      </c>
      <c r="E62">
        <v>0</v>
      </c>
      <c r="F62">
        <v>0</v>
      </c>
      <c r="G62">
        <v>0</v>
      </c>
      <c r="H62">
        <v>0</v>
      </c>
      <c r="I62">
        <v>0</v>
      </c>
      <c r="J62">
        <v>0</v>
      </c>
      <c r="K62">
        <v>0</v>
      </c>
      <c r="L62">
        <v>0</v>
      </c>
      <c r="M62">
        <v>0</v>
      </c>
      <c r="N62">
        <v>0</v>
      </c>
      <c r="O62">
        <v>1</v>
      </c>
      <c r="P62">
        <v>0</v>
      </c>
      <c r="Q62">
        <v>0</v>
      </c>
      <c r="R62">
        <v>0</v>
      </c>
      <c r="S62">
        <v>0</v>
      </c>
      <c r="T62">
        <v>0</v>
      </c>
      <c r="U62">
        <v>1</v>
      </c>
      <c r="V62">
        <v>0</v>
      </c>
      <c r="W62">
        <v>0</v>
      </c>
      <c r="X62">
        <v>0</v>
      </c>
      <c r="Y62">
        <v>0</v>
      </c>
      <c r="Z62">
        <v>0</v>
      </c>
      <c r="AA62">
        <v>0</v>
      </c>
      <c r="AB62">
        <v>0</v>
      </c>
      <c r="AC62">
        <v>0</v>
      </c>
      <c r="AD62">
        <v>0</v>
      </c>
      <c r="AE62">
        <v>0</v>
      </c>
      <c r="AF62">
        <v>0</v>
      </c>
      <c r="AG62">
        <v>0</v>
      </c>
      <c r="AH62">
        <v>0</v>
      </c>
      <c r="AI62">
        <v>0</v>
      </c>
      <c r="AJ62">
        <v>0</v>
      </c>
      <c r="AK62">
        <v>0</v>
      </c>
      <c r="AL62" t="s">
        <v>12</v>
      </c>
      <c r="AM62" t="s">
        <v>12</v>
      </c>
    </row>
    <row r="63" spans="1:39" x14ac:dyDescent="0.25">
      <c r="A63">
        <v>62</v>
      </c>
      <c r="B63">
        <v>0</v>
      </c>
      <c r="C63">
        <v>0</v>
      </c>
      <c r="D63">
        <v>1</v>
      </c>
      <c r="E63">
        <v>0</v>
      </c>
      <c r="F63">
        <v>0</v>
      </c>
      <c r="G63">
        <v>0</v>
      </c>
      <c r="H63">
        <v>0</v>
      </c>
      <c r="I63">
        <v>0</v>
      </c>
      <c r="J63">
        <v>0</v>
      </c>
      <c r="K63">
        <v>0</v>
      </c>
      <c r="L63">
        <v>0</v>
      </c>
      <c r="M63">
        <v>0</v>
      </c>
      <c r="N63">
        <v>0</v>
      </c>
      <c r="O63">
        <v>0</v>
      </c>
      <c r="P63">
        <v>1</v>
      </c>
      <c r="Q63">
        <v>0</v>
      </c>
      <c r="R63">
        <v>0</v>
      </c>
      <c r="S63">
        <v>0</v>
      </c>
      <c r="T63">
        <v>0</v>
      </c>
      <c r="U63">
        <v>0</v>
      </c>
      <c r="V63">
        <v>1</v>
      </c>
      <c r="W63">
        <v>0</v>
      </c>
      <c r="X63">
        <v>0</v>
      </c>
      <c r="Y63">
        <v>0</v>
      </c>
      <c r="Z63">
        <v>0</v>
      </c>
      <c r="AA63">
        <v>0</v>
      </c>
      <c r="AB63">
        <v>0</v>
      </c>
      <c r="AC63">
        <v>0</v>
      </c>
      <c r="AD63">
        <v>0</v>
      </c>
      <c r="AE63">
        <v>0</v>
      </c>
      <c r="AF63">
        <v>0</v>
      </c>
      <c r="AG63">
        <v>0</v>
      </c>
      <c r="AH63">
        <v>0</v>
      </c>
      <c r="AI63">
        <v>0</v>
      </c>
      <c r="AJ63">
        <v>0</v>
      </c>
      <c r="AK63">
        <v>0</v>
      </c>
      <c r="AL63" t="s">
        <v>12</v>
      </c>
      <c r="AM63" t="s">
        <v>522</v>
      </c>
    </row>
    <row r="64" spans="1:39" x14ac:dyDescent="0.25">
      <c r="A64">
        <v>63</v>
      </c>
      <c r="B64">
        <v>0</v>
      </c>
      <c r="C64">
        <v>1</v>
      </c>
      <c r="D64">
        <v>0</v>
      </c>
      <c r="E64">
        <v>0</v>
      </c>
      <c r="F64">
        <v>0</v>
      </c>
      <c r="G64">
        <v>0</v>
      </c>
      <c r="H64">
        <v>0</v>
      </c>
      <c r="I64">
        <v>0</v>
      </c>
      <c r="J64">
        <v>0</v>
      </c>
      <c r="K64">
        <v>0</v>
      </c>
      <c r="L64">
        <v>0</v>
      </c>
      <c r="M64">
        <v>0</v>
      </c>
      <c r="N64">
        <v>0</v>
      </c>
      <c r="O64">
        <v>1</v>
      </c>
      <c r="P64">
        <v>0</v>
      </c>
      <c r="Q64">
        <v>0</v>
      </c>
      <c r="R64">
        <v>0</v>
      </c>
      <c r="S64">
        <v>0</v>
      </c>
      <c r="T64">
        <v>0</v>
      </c>
      <c r="U64">
        <v>1</v>
      </c>
      <c r="V64">
        <v>0</v>
      </c>
      <c r="W64">
        <v>0</v>
      </c>
      <c r="X64">
        <v>0</v>
      </c>
      <c r="Y64">
        <v>0</v>
      </c>
      <c r="Z64">
        <v>0</v>
      </c>
      <c r="AA64">
        <v>0</v>
      </c>
      <c r="AB64">
        <v>0</v>
      </c>
      <c r="AC64">
        <v>0</v>
      </c>
      <c r="AD64">
        <v>0</v>
      </c>
      <c r="AE64">
        <v>0</v>
      </c>
      <c r="AF64">
        <v>0</v>
      </c>
      <c r="AG64">
        <v>0</v>
      </c>
      <c r="AH64">
        <v>0</v>
      </c>
      <c r="AI64">
        <v>0</v>
      </c>
      <c r="AJ64">
        <v>0</v>
      </c>
      <c r="AK64">
        <v>0</v>
      </c>
      <c r="AL64" t="s">
        <v>12</v>
      </c>
      <c r="AM64" t="s">
        <v>523</v>
      </c>
    </row>
    <row r="65" spans="1:39" x14ac:dyDescent="0.25">
      <c r="A65">
        <v>64</v>
      </c>
      <c r="B65">
        <v>0</v>
      </c>
      <c r="C65">
        <v>1</v>
      </c>
      <c r="D65">
        <v>0</v>
      </c>
      <c r="E65">
        <v>0</v>
      </c>
      <c r="F65">
        <v>0</v>
      </c>
      <c r="G65">
        <v>0</v>
      </c>
      <c r="H65">
        <v>0</v>
      </c>
      <c r="I65">
        <v>0</v>
      </c>
      <c r="J65">
        <v>0</v>
      </c>
      <c r="K65">
        <v>0</v>
      </c>
      <c r="L65">
        <v>0</v>
      </c>
      <c r="M65">
        <v>0</v>
      </c>
      <c r="N65">
        <v>0</v>
      </c>
      <c r="O65">
        <v>0</v>
      </c>
      <c r="P65">
        <v>0</v>
      </c>
      <c r="Q65">
        <v>0</v>
      </c>
      <c r="R65">
        <v>0</v>
      </c>
      <c r="S65">
        <v>0</v>
      </c>
      <c r="T65">
        <v>0</v>
      </c>
      <c r="U65">
        <v>1</v>
      </c>
      <c r="V65">
        <v>0</v>
      </c>
      <c r="W65">
        <v>0</v>
      </c>
      <c r="X65">
        <v>0</v>
      </c>
      <c r="Y65">
        <v>0</v>
      </c>
      <c r="Z65">
        <v>0</v>
      </c>
      <c r="AA65">
        <v>0</v>
      </c>
      <c r="AB65">
        <v>0</v>
      </c>
      <c r="AC65">
        <v>0</v>
      </c>
      <c r="AD65">
        <v>0</v>
      </c>
      <c r="AE65">
        <v>0</v>
      </c>
      <c r="AF65">
        <v>0</v>
      </c>
      <c r="AG65">
        <v>0</v>
      </c>
      <c r="AH65">
        <v>0</v>
      </c>
      <c r="AI65">
        <v>0</v>
      </c>
      <c r="AJ65">
        <v>0</v>
      </c>
      <c r="AK65">
        <v>0</v>
      </c>
      <c r="AL65" t="s">
        <v>12</v>
      </c>
      <c r="AM65" t="s">
        <v>524</v>
      </c>
    </row>
    <row r="66" spans="1:39" x14ac:dyDescent="0.25">
      <c r="A66">
        <v>65</v>
      </c>
      <c r="B66">
        <v>0</v>
      </c>
      <c r="C66">
        <v>1</v>
      </c>
      <c r="D66">
        <v>0</v>
      </c>
      <c r="E66">
        <v>0</v>
      </c>
      <c r="F66">
        <v>0</v>
      </c>
      <c r="G66">
        <v>0</v>
      </c>
      <c r="H66">
        <v>0</v>
      </c>
      <c r="I66">
        <v>0</v>
      </c>
      <c r="J66">
        <v>0</v>
      </c>
      <c r="K66">
        <v>0</v>
      </c>
      <c r="L66">
        <v>0</v>
      </c>
      <c r="M66">
        <v>0</v>
      </c>
      <c r="N66">
        <v>0</v>
      </c>
      <c r="O66">
        <v>1</v>
      </c>
      <c r="P66">
        <v>1</v>
      </c>
      <c r="Q66">
        <v>0</v>
      </c>
      <c r="R66">
        <v>0</v>
      </c>
      <c r="S66">
        <v>0</v>
      </c>
      <c r="T66">
        <v>0</v>
      </c>
      <c r="U66">
        <v>1</v>
      </c>
      <c r="V66">
        <v>1</v>
      </c>
      <c r="W66">
        <v>0</v>
      </c>
      <c r="X66">
        <v>0</v>
      </c>
      <c r="Y66">
        <v>0</v>
      </c>
      <c r="Z66">
        <v>0</v>
      </c>
      <c r="AA66">
        <v>0</v>
      </c>
      <c r="AB66">
        <v>0</v>
      </c>
      <c r="AC66">
        <v>0</v>
      </c>
      <c r="AD66">
        <v>0</v>
      </c>
      <c r="AE66">
        <v>0</v>
      </c>
      <c r="AF66">
        <v>0</v>
      </c>
      <c r="AG66">
        <v>0</v>
      </c>
      <c r="AH66">
        <v>0</v>
      </c>
      <c r="AI66">
        <v>0</v>
      </c>
      <c r="AJ66">
        <v>0</v>
      </c>
      <c r="AK66">
        <v>0</v>
      </c>
      <c r="AL66" t="s">
        <v>12</v>
      </c>
      <c r="AM66" t="s">
        <v>525</v>
      </c>
    </row>
    <row r="67" spans="1:39" x14ac:dyDescent="0.25">
      <c r="A67">
        <v>66</v>
      </c>
      <c r="B67">
        <v>0</v>
      </c>
      <c r="C67">
        <v>1</v>
      </c>
      <c r="D67">
        <v>0</v>
      </c>
      <c r="E67">
        <v>0</v>
      </c>
      <c r="F67">
        <v>0</v>
      </c>
      <c r="G67">
        <v>0</v>
      </c>
      <c r="H67">
        <v>0</v>
      </c>
      <c r="I67">
        <v>1</v>
      </c>
      <c r="J67">
        <v>0</v>
      </c>
      <c r="K67">
        <v>0</v>
      </c>
      <c r="L67">
        <v>0</v>
      </c>
      <c r="M67">
        <v>0</v>
      </c>
      <c r="N67">
        <v>0</v>
      </c>
      <c r="O67">
        <v>1</v>
      </c>
      <c r="P67">
        <v>0</v>
      </c>
      <c r="Q67">
        <v>0</v>
      </c>
      <c r="R67">
        <v>0</v>
      </c>
      <c r="S67">
        <v>0</v>
      </c>
      <c r="T67">
        <v>0</v>
      </c>
      <c r="U67">
        <v>1</v>
      </c>
      <c r="V67">
        <v>0</v>
      </c>
      <c r="W67">
        <v>0</v>
      </c>
      <c r="X67">
        <v>0</v>
      </c>
      <c r="Y67">
        <v>0</v>
      </c>
      <c r="Z67">
        <v>0</v>
      </c>
      <c r="AA67">
        <v>0</v>
      </c>
      <c r="AB67">
        <v>0</v>
      </c>
      <c r="AC67">
        <v>0</v>
      </c>
      <c r="AD67">
        <v>0</v>
      </c>
      <c r="AE67">
        <v>0</v>
      </c>
      <c r="AF67">
        <v>0</v>
      </c>
      <c r="AG67">
        <v>0</v>
      </c>
      <c r="AH67">
        <v>0</v>
      </c>
      <c r="AI67">
        <v>0</v>
      </c>
      <c r="AJ67">
        <v>0</v>
      </c>
      <c r="AK67">
        <v>0</v>
      </c>
      <c r="AL67" t="s">
        <v>12</v>
      </c>
      <c r="AM67" t="s">
        <v>526</v>
      </c>
    </row>
    <row r="68" spans="1:39" x14ac:dyDescent="0.25">
      <c r="A68">
        <v>67</v>
      </c>
      <c r="B68">
        <v>0</v>
      </c>
      <c r="C68">
        <v>0</v>
      </c>
      <c r="D68">
        <v>0</v>
      </c>
      <c r="E68">
        <v>0</v>
      </c>
      <c r="F68">
        <v>0</v>
      </c>
      <c r="G68">
        <v>0</v>
      </c>
      <c r="H68">
        <v>0</v>
      </c>
      <c r="I68">
        <v>0</v>
      </c>
      <c r="J68">
        <v>0</v>
      </c>
      <c r="K68">
        <v>0</v>
      </c>
      <c r="L68">
        <v>0</v>
      </c>
      <c r="M68">
        <v>0</v>
      </c>
      <c r="N68">
        <v>1</v>
      </c>
      <c r="O68">
        <v>0</v>
      </c>
      <c r="P68">
        <v>0</v>
      </c>
      <c r="Q68">
        <v>0</v>
      </c>
      <c r="R68">
        <v>0</v>
      </c>
      <c r="S68">
        <v>0</v>
      </c>
      <c r="T68">
        <v>1</v>
      </c>
      <c r="U68">
        <v>0</v>
      </c>
      <c r="V68">
        <v>0</v>
      </c>
      <c r="W68">
        <v>0</v>
      </c>
      <c r="X68">
        <v>0</v>
      </c>
      <c r="Y68">
        <v>0</v>
      </c>
      <c r="Z68">
        <v>0</v>
      </c>
      <c r="AA68">
        <v>0</v>
      </c>
      <c r="AB68">
        <v>0</v>
      </c>
      <c r="AC68">
        <v>0</v>
      </c>
      <c r="AD68">
        <v>0</v>
      </c>
      <c r="AE68">
        <v>0</v>
      </c>
      <c r="AF68">
        <v>0</v>
      </c>
      <c r="AG68">
        <v>0</v>
      </c>
      <c r="AH68">
        <v>0</v>
      </c>
      <c r="AI68">
        <v>0</v>
      </c>
      <c r="AJ68">
        <v>0</v>
      </c>
      <c r="AK68">
        <v>0</v>
      </c>
      <c r="AL68" t="s">
        <v>12</v>
      </c>
      <c r="AM68" t="s">
        <v>527</v>
      </c>
    </row>
    <row r="69" spans="1:39" x14ac:dyDescent="0.25">
      <c r="A69">
        <v>68</v>
      </c>
      <c r="B69">
        <v>0</v>
      </c>
      <c r="C69">
        <v>0</v>
      </c>
      <c r="D69">
        <v>1</v>
      </c>
      <c r="E69">
        <v>1</v>
      </c>
      <c r="F69">
        <v>0</v>
      </c>
      <c r="G69">
        <v>0</v>
      </c>
      <c r="H69">
        <v>0</v>
      </c>
      <c r="I69">
        <v>0</v>
      </c>
      <c r="J69">
        <v>0</v>
      </c>
      <c r="K69">
        <v>0</v>
      </c>
      <c r="L69">
        <v>0</v>
      </c>
      <c r="M69">
        <v>0</v>
      </c>
      <c r="N69">
        <v>0</v>
      </c>
      <c r="O69">
        <v>0</v>
      </c>
      <c r="P69">
        <v>1</v>
      </c>
      <c r="Q69">
        <v>1</v>
      </c>
      <c r="R69">
        <v>0</v>
      </c>
      <c r="S69">
        <v>0</v>
      </c>
      <c r="T69">
        <v>0</v>
      </c>
      <c r="U69">
        <v>0</v>
      </c>
      <c r="V69">
        <v>1</v>
      </c>
      <c r="W69">
        <v>1</v>
      </c>
      <c r="X69">
        <v>0</v>
      </c>
      <c r="Y69">
        <v>0</v>
      </c>
      <c r="Z69">
        <v>0</v>
      </c>
      <c r="AA69">
        <v>0</v>
      </c>
      <c r="AB69">
        <v>1</v>
      </c>
      <c r="AC69">
        <v>1</v>
      </c>
      <c r="AD69">
        <v>0</v>
      </c>
      <c r="AE69">
        <v>0</v>
      </c>
      <c r="AF69">
        <v>0</v>
      </c>
      <c r="AG69">
        <v>0</v>
      </c>
      <c r="AH69">
        <v>1</v>
      </c>
      <c r="AI69">
        <v>1</v>
      </c>
      <c r="AJ69">
        <v>0</v>
      </c>
      <c r="AK69">
        <v>0</v>
      </c>
      <c r="AL69" t="s">
        <v>466</v>
      </c>
      <c r="AM69" t="s">
        <v>528</v>
      </c>
    </row>
    <row r="70" spans="1:39" x14ac:dyDescent="0.25">
      <c r="A70">
        <v>69</v>
      </c>
      <c r="B70">
        <v>0</v>
      </c>
      <c r="C70">
        <v>0</v>
      </c>
      <c r="D70">
        <v>1</v>
      </c>
      <c r="E70">
        <v>0</v>
      </c>
      <c r="F70">
        <v>0</v>
      </c>
      <c r="G70">
        <v>0</v>
      </c>
      <c r="H70">
        <v>0</v>
      </c>
      <c r="I70">
        <v>0</v>
      </c>
      <c r="J70">
        <v>0</v>
      </c>
      <c r="K70">
        <v>0</v>
      </c>
      <c r="L70">
        <v>0</v>
      </c>
      <c r="M70">
        <v>0</v>
      </c>
      <c r="N70">
        <v>0</v>
      </c>
      <c r="O70">
        <v>0</v>
      </c>
      <c r="P70">
        <v>1</v>
      </c>
      <c r="Q70">
        <v>0</v>
      </c>
      <c r="R70">
        <v>0</v>
      </c>
      <c r="S70">
        <v>0</v>
      </c>
      <c r="T70">
        <v>0</v>
      </c>
      <c r="U70">
        <v>0</v>
      </c>
      <c r="V70">
        <v>1</v>
      </c>
      <c r="W70">
        <v>0</v>
      </c>
      <c r="X70">
        <v>0</v>
      </c>
      <c r="Y70">
        <v>0</v>
      </c>
      <c r="Z70">
        <v>0</v>
      </c>
      <c r="AA70">
        <v>0</v>
      </c>
      <c r="AB70">
        <v>0</v>
      </c>
      <c r="AC70">
        <v>0</v>
      </c>
      <c r="AD70">
        <v>0</v>
      </c>
      <c r="AE70">
        <v>0</v>
      </c>
      <c r="AF70">
        <v>0</v>
      </c>
      <c r="AG70">
        <v>0</v>
      </c>
      <c r="AH70">
        <v>0</v>
      </c>
      <c r="AI70">
        <v>0</v>
      </c>
      <c r="AJ70">
        <v>0</v>
      </c>
      <c r="AK70">
        <v>0</v>
      </c>
      <c r="AL70" t="s">
        <v>12</v>
      </c>
      <c r="AM70" t="s">
        <v>529</v>
      </c>
    </row>
    <row r="71" spans="1:39" x14ac:dyDescent="0.25">
      <c r="A71">
        <v>70</v>
      </c>
      <c r="B71">
        <v>0</v>
      </c>
      <c r="C71">
        <v>0</v>
      </c>
      <c r="D71">
        <v>1</v>
      </c>
      <c r="E71">
        <v>0</v>
      </c>
      <c r="F71">
        <v>0</v>
      </c>
      <c r="G71">
        <v>0</v>
      </c>
      <c r="H71">
        <v>0</v>
      </c>
      <c r="I71">
        <v>0</v>
      </c>
      <c r="J71">
        <v>0</v>
      </c>
      <c r="K71">
        <v>0</v>
      </c>
      <c r="L71">
        <v>0</v>
      </c>
      <c r="M71">
        <v>0</v>
      </c>
      <c r="N71">
        <v>0</v>
      </c>
      <c r="O71">
        <v>0</v>
      </c>
      <c r="P71">
        <v>1</v>
      </c>
      <c r="Q71">
        <v>0</v>
      </c>
      <c r="R71">
        <v>0</v>
      </c>
      <c r="S71">
        <v>0</v>
      </c>
      <c r="T71">
        <v>0</v>
      </c>
      <c r="U71">
        <v>0</v>
      </c>
      <c r="V71">
        <v>1</v>
      </c>
      <c r="W71">
        <v>0</v>
      </c>
      <c r="X71">
        <v>0</v>
      </c>
      <c r="Y71">
        <v>0</v>
      </c>
      <c r="Z71">
        <v>0</v>
      </c>
      <c r="AA71">
        <v>0</v>
      </c>
      <c r="AB71">
        <v>0</v>
      </c>
      <c r="AC71">
        <v>0</v>
      </c>
      <c r="AD71">
        <v>0</v>
      </c>
      <c r="AE71">
        <v>0</v>
      </c>
      <c r="AF71">
        <v>0</v>
      </c>
      <c r="AG71">
        <v>0</v>
      </c>
      <c r="AH71">
        <v>0</v>
      </c>
      <c r="AI71">
        <v>0</v>
      </c>
      <c r="AJ71">
        <v>0</v>
      </c>
      <c r="AK71">
        <v>0</v>
      </c>
      <c r="AL71" t="s">
        <v>12</v>
      </c>
      <c r="AM71" t="s">
        <v>530</v>
      </c>
    </row>
    <row r="72" spans="1:39" x14ac:dyDescent="0.25">
      <c r="A72">
        <v>71</v>
      </c>
      <c r="B72">
        <v>0</v>
      </c>
      <c r="C72">
        <v>0</v>
      </c>
      <c r="D72">
        <v>1</v>
      </c>
      <c r="E72">
        <v>0</v>
      </c>
      <c r="F72">
        <v>0</v>
      </c>
      <c r="G72">
        <v>0</v>
      </c>
      <c r="H72">
        <v>0</v>
      </c>
      <c r="I72">
        <v>0</v>
      </c>
      <c r="J72">
        <v>0</v>
      </c>
      <c r="K72">
        <v>0</v>
      </c>
      <c r="L72">
        <v>0</v>
      </c>
      <c r="M72">
        <v>0</v>
      </c>
      <c r="N72">
        <v>0</v>
      </c>
      <c r="O72">
        <v>0</v>
      </c>
      <c r="P72">
        <v>1</v>
      </c>
      <c r="Q72">
        <v>0</v>
      </c>
      <c r="R72">
        <v>0</v>
      </c>
      <c r="S72">
        <v>0</v>
      </c>
      <c r="T72">
        <v>0</v>
      </c>
      <c r="U72">
        <v>0</v>
      </c>
      <c r="V72">
        <v>1</v>
      </c>
      <c r="W72">
        <v>0</v>
      </c>
      <c r="X72">
        <v>0</v>
      </c>
      <c r="Y72">
        <v>0</v>
      </c>
      <c r="Z72">
        <v>0</v>
      </c>
      <c r="AA72">
        <v>0</v>
      </c>
      <c r="AB72">
        <v>0</v>
      </c>
      <c r="AC72">
        <v>0</v>
      </c>
      <c r="AD72">
        <v>0</v>
      </c>
      <c r="AE72">
        <v>0</v>
      </c>
      <c r="AF72">
        <v>0</v>
      </c>
      <c r="AG72">
        <v>0</v>
      </c>
      <c r="AH72">
        <v>0</v>
      </c>
      <c r="AI72">
        <v>0</v>
      </c>
      <c r="AJ72">
        <v>0</v>
      </c>
      <c r="AK72">
        <v>0</v>
      </c>
      <c r="AL72" t="s">
        <v>12</v>
      </c>
      <c r="AM72" t="s">
        <v>531</v>
      </c>
    </row>
    <row r="73" spans="1:39" x14ac:dyDescent="0.25">
      <c r="A73">
        <v>72</v>
      </c>
      <c r="B73">
        <v>0</v>
      </c>
      <c r="C73">
        <v>0</v>
      </c>
      <c r="D73">
        <v>0</v>
      </c>
      <c r="E73">
        <v>0</v>
      </c>
      <c r="F73">
        <v>0</v>
      </c>
      <c r="G73">
        <v>0</v>
      </c>
      <c r="H73">
        <v>0</v>
      </c>
      <c r="I73">
        <v>0</v>
      </c>
      <c r="J73">
        <v>0</v>
      </c>
      <c r="K73">
        <v>0</v>
      </c>
      <c r="L73">
        <v>0</v>
      </c>
      <c r="M73">
        <v>0</v>
      </c>
      <c r="N73">
        <v>0</v>
      </c>
      <c r="O73">
        <v>0</v>
      </c>
      <c r="P73">
        <v>0</v>
      </c>
      <c r="Q73">
        <v>0</v>
      </c>
      <c r="R73">
        <v>0</v>
      </c>
      <c r="S73">
        <v>0</v>
      </c>
      <c r="T73">
        <v>0</v>
      </c>
      <c r="U73">
        <v>0</v>
      </c>
      <c r="V73">
        <v>0</v>
      </c>
      <c r="W73">
        <v>0</v>
      </c>
      <c r="X73">
        <v>0</v>
      </c>
      <c r="Y73">
        <v>0</v>
      </c>
      <c r="Z73">
        <v>0</v>
      </c>
      <c r="AA73">
        <v>0</v>
      </c>
      <c r="AB73">
        <v>0</v>
      </c>
      <c r="AC73">
        <v>0</v>
      </c>
      <c r="AD73">
        <v>0</v>
      </c>
      <c r="AE73">
        <v>0</v>
      </c>
      <c r="AF73">
        <v>1</v>
      </c>
      <c r="AG73">
        <v>0</v>
      </c>
      <c r="AH73">
        <v>0</v>
      </c>
      <c r="AI73">
        <v>0</v>
      </c>
      <c r="AJ73">
        <v>0</v>
      </c>
      <c r="AK73">
        <v>0</v>
      </c>
      <c r="AL73" t="s">
        <v>12</v>
      </c>
      <c r="AM73" t="s">
        <v>532</v>
      </c>
    </row>
    <row r="74" spans="1:39" x14ac:dyDescent="0.25">
      <c r="A74">
        <v>73</v>
      </c>
      <c r="B74">
        <v>0</v>
      </c>
      <c r="C74">
        <v>0</v>
      </c>
      <c r="D74">
        <v>1</v>
      </c>
      <c r="E74">
        <v>0</v>
      </c>
      <c r="F74">
        <v>0</v>
      </c>
      <c r="G74">
        <v>0</v>
      </c>
      <c r="H74">
        <v>0</v>
      </c>
      <c r="I74">
        <v>0</v>
      </c>
      <c r="J74">
        <v>0</v>
      </c>
      <c r="K74">
        <v>0</v>
      </c>
      <c r="L74">
        <v>0</v>
      </c>
      <c r="M74">
        <v>0</v>
      </c>
      <c r="N74">
        <v>0</v>
      </c>
      <c r="O74">
        <v>0</v>
      </c>
      <c r="P74">
        <v>0</v>
      </c>
      <c r="Q74">
        <v>0</v>
      </c>
      <c r="R74">
        <v>0</v>
      </c>
      <c r="S74">
        <v>0</v>
      </c>
      <c r="T74">
        <v>0</v>
      </c>
      <c r="U74">
        <v>0</v>
      </c>
      <c r="V74">
        <v>1</v>
      </c>
      <c r="W74">
        <v>0</v>
      </c>
      <c r="X74">
        <v>0</v>
      </c>
      <c r="Y74">
        <v>0</v>
      </c>
      <c r="Z74">
        <v>0</v>
      </c>
      <c r="AA74">
        <v>0</v>
      </c>
      <c r="AB74">
        <v>0</v>
      </c>
      <c r="AC74">
        <v>0</v>
      </c>
      <c r="AD74">
        <v>0</v>
      </c>
      <c r="AE74">
        <v>0</v>
      </c>
      <c r="AF74">
        <v>0</v>
      </c>
      <c r="AG74">
        <v>0</v>
      </c>
      <c r="AH74">
        <v>0</v>
      </c>
      <c r="AI74">
        <v>0</v>
      </c>
      <c r="AJ74">
        <v>0</v>
      </c>
      <c r="AK74">
        <v>0</v>
      </c>
      <c r="AL74" t="s">
        <v>464</v>
      </c>
      <c r="AM74" t="s">
        <v>533</v>
      </c>
    </row>
    <row r="75" spans="1:39" x14ac:dyDescent="0.25">
      <c r="A75">
        <v>74</v>
      </c>
      <c r="B75">
        <v>0</v>
      </c>
      <c r="C75">
        <v>0</v>
      </c>
      <c r="D75">
        <v>1</v>
      </c>
      <c r="E75">
        <v>0</v>
      </c>
      <c r="F75">
        <v>1</v>
      </c>
      <c r="G75">
        <v>0</v>
      </c>
      <c r="H75">
        <v>0</v>
      </c>
      <c r="I75">
        <v>0</v>
      </c>
      <c r="J75">
        <v>1</v>
      </c>
      <c r="K75">
        <v>0</v>
      </c>
      <c r="L75">
        <v>0</v>
      </c>
      <c r="M75">
        <v>0</v>
      </c>
      <c r="N75">
        <v>0</v>
      </c>
      <c r="O75">
        <v>0</v>
      </c>
      <c r="P75">
        <v>1</v>
      </c>
      <c r="Q75">
        <v>0</v>
      </c>
      <c r="R75">
        <v>1</v>
      </c>
      <c r="S75">
        <v>1</v>
      </c>
      <c r="T75">
        <v>0</v>
      </c>
      <c r="U75">
        <v>0</v>
      </c>
      <c r="V75">
        <v>1</v>
      </c>
      <c r="W75">
        <v>0</v>
      </c>
      <c r="X75">
        <v>0</v>
      </c>
      <c r="Y75">
        <v>1</v>
      </c>
      <c r="Z75">
        <v>0</v>
      </c>
      <c r="AA75">
        <v>0</v>
      </c>
      <c r="AB75">
        <v>0</v>
      </c>
      <c r="AC75">
        <v>0</v>
      </c>
      <c r="AD75">
        <v>0</v>
      </c>
      <c r="AE75">
        <v>0</v>
      </c>
      <c r="AF75">
        <v>0</v>
      </c>
      <c r="AG75">
        <v>0</v>
      </c>
      <c r="AH75">
        <v>1</v>
      </c>
      <c r="AI75">
        <v>0</v>
      </c>
      <c r="AJ75">
        <v>0</v>
      </c>
      <c r="AK75">
        <v>0</v>
      </c>
      <c r="AL75" t="s">
        <v>12</v>
      </c>
      <c r="AM75" t="s">
        <v>534</v>
      </c>
    </row>
    <row r="76" spans="1:39" x14ac:dyDescent="0.25">
      <c r="A76">
        <v>75</v>
      </c>
      <c r="B76">
        <v>0</v>
      </c>
      <c r="C76">
        <v>0</v>
      </c>
      <c r="D76">
        <v>1</v>
      </c>
      <c r="E76">
        <v>0</v>
      </c>
      <c r="F76">
        <v>0</v>
      </c>
      <c r="G76">
        <v>0</v>
      </c>
      <c r="H76">
        <v>0</v>
      </c>
      <c r="I76">
        <v>0</v>
      </c>
      <c r="J76">
        <v>0</v>
      </c>
      <c r="K76">
        <v>0</v>
      </c>
      <c r="L76">
        <v>0</v>
      </c>
      <c r="M76">
        <v>0</v>
      </c>
      <c r="N76">
        <v>0</v>
      </c>
      <c r="O76">
        <v>0</v>
      </c>
      <c r="P76">
        <v>1</v>
      </c>
      <c r="Q76">
        <v>0</v>
      </c>
      <c r="R76">
        <v>0</v>
      </c>
      <c r="S76">
        <v>0</v>
      </c>
      <c r="T76">
        <v>0</v>
      </c>
      <c r="U76">
        <v>0</v>
      </c>
      <c r="V76">
        <v>1</v>
      </c>
      <c r="W76">
        <v>0</v>
      </c>
      <c r="X76">
        <v>0</v>
      </c>
      <c r="Y76">
        <v>0</v>
      </c>
      <c r="Z76">
        <v>0</v>
      </c>
      <c r="AA76">
        <v>0</v>
      </c>
      <c r="AB76">
        <v>0</v>
      </c>
      <c r="AC76">
        <v>0</v>
      </c>
      <c r="AD76">
        <v>0</v>
      </c>
      <c r="AE76">
        <v>0</v>
      </c>
      <c r="AF76">
        <v>0</v>
      </c>
      <c r="AG76">
        <v>0</v>
      </c>
      <c r="AH76">
        <v>0</v>
      </c>
      <c r="AI76">
        <v>0</v>
      </c>
      <c r="AJ76">
        <v>0</v>
      </c>
      <c r="AK76">
        <v>0</v>
      </c>
      <c r="AL76" t="s">
        <v>12</v>
      </c>
      <c r="AM76" t="s">
        <v>535</v>
      </c>
    </row>
    <row r="77" spans="1:39" x14ac:dyDescent="0.25">
      <c r="A77">
        <v>76</v>
      </c>
      <c r="B77">
        <v>0</v>
      </c>
      <c r="C77">
        <v>0</v>
      </c>
      <c r="D77">
        <v>1</v>
      </c>
      <c r="E77">
        <v>0</v>
      </c>
      <c r="F77">
        <v>0</v>
      </c>
      <c r="G77">
        <v>0</v>
      </c>
      <c r="H77">
        <v>0</v>
      </c>
      <c r="I77">
        <v>0</v>
      </c>
      <c r="J77">
        <v>0</v>
      </c>
      <c r="K77">
        <v>0</v>
      </c>
      <c r="L77">
        <v>0</v>
      </c>
      <c r="M77">
        <v>0</v>
      </c>
      <c r="N77">
        <v>0</v>
      </c>
      <c r="O77">
        <v>0</v>
      </c>
      <c r="P77">
        <v>0</v>
      </c>
      <c r="Q77">
        <v>0</v>
      </c>
      <c r="R77">
        <v>0</v>
      </c>
      <c r="S77">
        <v>0</v>
      </c>
      <c r="T77">
        <v>0</v>
      </c>
      <c r="U77">
        <v>0</v>
      </c>
      <c r="V77">
        <v>1</v>
      </c>
      <c r="W77">
        <v>0</v>
      </c>
      <c r="X77">
        <v>0</v>
      </c>
      <c r="Y77">
        <v>0</v>
      </c>
      <c r="Z77">
        <v>0</v>
      </c>
      <c r="AA77">
        <v>0</v>
      </c>
      <c r="AB77">
        <v>0</v>
      </c>
      <c r="AC77">
        <v>0</v>
      </c>
      <c r="AD77">
        <v>0</v>
      </c>
      <c r="AE77">
        <v>0</v>
      </c>
      <c r="AF77">
        <v>0</v>
      </c>
      <c r="AG77">
        <v>0</v>
      </c>
      <c r="AH77">
        <v>0</v>
      </c>
      <c r="AI77">
        <v>0</v>
      </c>
      <c r="AJ77">
        <v>0</v>
      </c>
      <c r="AK77">
        <v>0</v>
      </c>
      <c r="AL77" t="s">
        <v>12</v>
      </c>
      <c r="AM77" t="s">
        <v>536</v>
      </c>
    </row>
    <row r="78" spans="1:39" x14ac:dyDescent="0.25">
      <c r="A78">
        <v>77</v>
      </c>
      <c r="B78">
        <v>1</v>
      </c>
      <c r="C78">
        <v>0</v>
      </c>
      <c r="D78">
        <v>0</v>
      </c>
      <c r="E78">
        <v>0</v>
      </c>
      <c r="F78">
        <v>0</v>
      </c>
      <c r="G78">
        <v>0</v>
      </c>
      <c r="H78">
        <v>0</v>
      </c>
      <c r="I78">
        <v>0</v>
      </c>
      <c r="J78">
        <v>0</v>
      </c>
      <c r="K78">
        <v>0</v>
      </c>
      <c r="L78">
        <v>0</v>
      </c>
      <c r="M78">
        <v>0</v>
      </c>
      <c r="N78">
        <v>1</v>
      </c>
      <c r="O78">
        <v>0</v>
      </c>
      <c r="P78">
        <v>0</v>
      </c>
      <c r="Q78">
        <v>0</v>
      </c>
      <c r="R78">
        <v>0</v>
      </c>
      <c r="S78">
        <v>0</v>
      </c>
      <c r="T78">
        <v>1</v>
      </c>
      <c r="U78">
        <v>0</v>
      </c>
      <c r="V78">
        <v>0</v>
      </c>
      <c r="W78">
        <v>0</v>
      </c>
      <c r="X78">
        <v>0</v>
      </c>
      <c r="Y78">
        <v>0</v>
      </c>
      <c r="Z78">
        <v>0</v>
      </c>
      <c r="AA78">
        <v>0</v>
      </c>
      <c r="AB78">
        <v>0</v>
      </c>
      <c r="AC78">
        <v>0</v>
      </c>
      <c r="AD78">
        <v>0</v>
      </c>
      <c r="AE78">
        <v>0</v>
      </c>
      <c r="AF78">
        <v>1</v>
      </c>
      <c r="AG78">
        <v>0</v>
      </c>
      <c r="AH78">
        <v>0</v>
      </c>
      <c r="AI78">
        <v>0</v>
      </c>
      <c r="AJ78">
        <v>0</v>
      </c>
      <c r="AK78">
        <v>0</v>
      </c>
      <c r="AL78" t="s">
        <v>12</v>
      </c>
      <c r="AM78" t="s">
        <v>537</v>
      </c>
    </row>
    <row r="79" spans="1:39" x14ac:dyDescent="0.25">
      <c r="A79">
        <v>78</v>
      </c>
      <c r="B79">
        <v>0</v>
      </c>
      <c r="C79">
        <v>1</v>
      </c>
      <c r="D79">
        <v>0</v>
      </c>
      <c r="E79">
        <v>0</v>
      </c>
      <c r="F79">
        <v>0</v>
      </c>
      <c r="G79">
        <v>0</v>
      </c>
      <c r="H79">
        <v>0</v>
      </c>
      <c r="I79">
        <v>1</v>
      </c>
      <c r="J79">
        <v>0</v>
      </c>
      <c r="K79">
        <v>0</v>
      </c>
      <c r="L79">
        <v>0</v>
      </c>
      <c r="M79">
        <v>0</v>
      </c>
      <c r="N79">
        <v>0</v>
      </c>
      <c r="O79">
        <v>1</v>
      </c>
      <c r="P79">
        <v>0</v>
      </c>
      <c r="Q79">
        <v>0</v>
      </c>
      <c r="R79">
        <v>0</v>
      </c>
      <c r="S79">
        <v>0</v>
      </c>
      <c r="T79">
        <v>0</v>
      </c>
      <c r="U79">
        <v>1</v>
      </c>
      <c r="V79">
        <v>0</v>
      </c>
      <c r="W79">
        <v>0</v>
      </c>
      <c r="X79">
        <v>0</v>
      </c>
      <c r="Y79">
        <v>0</v>
      </c>
      <c r="Z79">
        <v>0</v>
      </c>
      <c r="AA79">
        <v>0</v>
      </c>
      <c r="AB79">
        <v>0</v>
      </c>
      <c r="AC79">
        <v>0</v>
      </c>
      <c r="AD79">
        <v>0</v>
      </c>
      <c r="AE79">
        <v>0</v>
      </c>
      <c r="AF79">
        <v>0</v>
      </c>
      <c r="AG79">
        <v>1</v>
      </c>
      <c r="AH79">
        <v>0</v>
      </c>
      <c r="AI79">
        <v>0</v>
      </c>
      <c r="AJ79">
        <v>0</v>
      </c>
      <c r="AK79">
        <v>0</v>
      </c>
      <c r="AL79" t="s">
        <v>12</v>
      </c>
      <c r="AM79" t="s">
        <v>538</v>
      </c>
    </row>
    <row r="80" spans="1:39" x14ac:dyDescent="0.25">
      <c r="A80">
        <v>79</v>
      </c>
      <c r="B80">
        <v>0</v>
      </c>
      <c r="C80">
        <v>0</v>
      </c>
      <c r="D80">
        <v>0</v>
      </c>
      <c r="E80">
        <v>0</v>
      </c>
      <c r="F80">
        <v>0</v>
      </c>
      <c r="G80">
        <v>0</v>
      </c>
      <c r="H80">
        <v>0</v>
      </c>
      <c r="I80">
        <v>0</v>
      </c>
      <c r="J80">
        <v>0</v>
      </c>
      <c r="K80">
        <v>0</v>
      </c>
      <c r="L80">
        <v>0</v>
      </c>
      <c r="M80">
        <v>0</v>
      </c>
      <c r="N80">
        <v>0</v>
      </c>
      <c r="O80">
        <v>1</v>
      </c>
      <c r="P80">
        <v>0</v>
      </c>
      <c r="Q80">
        <v>0</v>
      </c>
      <c r="R80">
        <v>0</v>
      </c>
      <c r="S80">
        <v>0</v>
      </c>
      <c r="T80">
        <v>0</v>
      </c>
      <c r="U80">
        <v>1</v>
      </c>
      <c r="V80">
        <v>0</v>
      </c>
      <c r="W80">
        <v>0</v>
      </c>
      <c r="X80">
        <v>0</v>
      </c>
      <c r="Y80">
        <v>0</v>
      </c>
      <c r="Z80">
        <v>0</v>
      </c>
      <c r="AA80">
        <v>0</v>
      </c>
      <c r="AB80">
        <v>0</v>
      </c>
      <c r="AC80">
        <v>0</v>
      </c>
      <c r="AD80">
        <v>0</v>
      </c>
      <c r="AE80">
        <v>0</v>
      </c>
      <c r="AF80">
        <v>0</v>
      </c>
      <c r="AG80">
        <v>0</v>
      </c>
      <c r="AH80">
        <v>0</v>
      </c>
      <c r="AI80">
        <v>0</v>
      </c>
      <c r="AJ80">
        <v>0</v>
      </c>
      <c r="AK80">
        <v>0</v>
      </c>
      <c r="AL80" t="s">
        <v>12</v>
      </c>
      <c r="AM80" t="s">
        <v>539</v>
      </c>
    </row>
    <row r="81" spans="1:39" x14ac:dyDescent="0.25">
      <c r="A81">
        <v>80</v>
      </c>
      <c r="B81">
        <v>0</v>
      </c>
      <c r="C81">
        <v>0</v>
      </c>
      <c r="D81">
        <v>1</v>
      </c>
      <c r="E81">
        <v>0</v>
      </c>
      <c r="F81">
        <v>0</v>
      </c>
      <c r="G81">
        <v>0</v>
      </c>
      <c r="H81">
        <v>0</v>
      </c>
      <c r="I81">
        <v>0</v>
      </c>
      <c r="J81">
        <v>0</v>
      </c>
      <c r="K81">
        <v>0</v>
      </c>
      <c r="L81">
        <v>0</v>
      </c>
      <c r="M81">
        <v>0</v>
      </c>
      <c r="N81">
        <v>0</v>
      </c>
      <c r="O81">
        <v>0</v>
      </c>
      <c r="P81">
        <v>1</v>
      </c>
      <c r="Q81">
        <v>0</v>
      </c>
      <c r="R81">
        <v>0</v>
      </c>
      <c r="S81">
        <v>0</v>
      </c>
      <c r="T81">
        <v>0</v>
      </c>
      <c r="U81">
        <v>0</v>
      </c>
      <c r="V81">
        <v>1</v>
      </c>
      <c r="W81">
        <v>0</v>
      </c>
      <c r="X81">
        <v>0</v>
      </c>
      <c r="Y81">
        <v>0</v>
      </c>
      <c r="Z81">
        <v>0</v>
      </c>
      <c r="AA81">
        <v>0</v>
      </c>
      <c r="AB81">
        <v>0</v>
      </c>
      <c r="AC81">
        <v>0</v>
      </c>
      <c r="AD81">
        <v>0</v>
      </c>
      <c r="AE81">
        <v>0</v>
      </c>
      <c r="AF81">
        <v>0</v>
      </c>
      <c r="AG81">
        <v>0</v>
      </c>
      <c r="AH81">
        <v>1</v>
      </c>
      <c r="AI81">
        <v>0</v>
      </c>
      <c r="AJ81">
        <v>0</v>
      </c>
      <c r="AK81">
        <v>0</v>
      </c>
      <c r="AL81" t="s">
        <v>12</v>
      </c>
      <c r="AM81" t="s">
        <v>540</v>
      </c>
    </row>
    <row r="82" spans="1:39" x14ac:dyDescent="0.25">
      <c r="A82">
        <v>81</v>
      </c>
      <c r="B82">
        <v>1</v>
      </c>
      <c r="C82">
        <v>0</v>
      </c>
      <c r="D82">
        <v>0</v>
      </c>
      <c r="E82">
        <v>0</v>
      </c>
      <c r="F82">
        <v>0</v>
      </c>
      <c r="G82">
        <v>0</v>
      </c>
      <c r="H82">
        <v>0</v>
      </c>
      <c r="I82">
        <v>0</v>
      </c>
      <c r="J82">
        <v>0</v>
      </c>
      <c r="K82">
        <v>0</v>
      </c>
      <c r="L82">
        <v>0</v>
      </c>
      <c r="M82">
        <v>0</v>
      </c>
      <c r="N82">
        <v>0</v>
      </c>
      <c r="O82">
        <v>0</v>
      </c>
      <c r="P82">
        <v>0</v>
      </c>
      <c r="Q82">
        <v>0</v>
      </c>
      <c r="R82">
        <v>0</v>
      </c>
      <c r="S82">
        <v>0</v>
      </c>
      <c r="T82">
        <v>1</v>
      </c>
      <c r="U82">
        <v>0</v>
      </c>
      <c r="V82">
        <v>0</v>
      </c>
      <c r="W82">
        <v>0</v>
      </c>
      <c r="X82">
        <v>0</v>
      </c>
      <c r="Y82">
        <v>0</v>
      </c>
      <c r="Z82">
        <v>0</v>
      </c>
      <c r="AA82">
        <v>0</v>
      </c>
      <c r="AB82">
        <v>0</v>
      </c>
      <c r="AC82">
        <v>0</v>
      </c>
      <c r="AD82">
        <v>0</v>
      </c>
      <c r="AE82">
        <v>0</v>
      </c>
      <c r="AF82">
        <v>1</v>
      </c>
      <c r="AG82">
        <v>0</v>
      </c>
      <c r="AH82">
        <v>0</v>
      </c>
      <c r="AI82">
        <v>0</v>
      </c>
      <c r="AJ82">
        <v>0</v>
      </c>
      <c r="AK82">
        <v>0</v>
      </c>
      <c r="AL82" t="s">
        <v>12</v>
      </c>
      <c r="AM82" t="s">
        <v>541</v>
      </c>
    </row>
    <row r="83" spans="1:39" x14ac:dyDescent="0.25">
      <c r="A83">
        <v>82</v>
      </c>
      <c r="B83">
        <v>0</v>
      </c>
      <c r="C83">
        <v>1</v>
      </c>
      <c r="D83">
        <v>0</v>
      </c>
      <c r="E83">
        <v>0</v>
      </c>
      <c r="F83">
        <v>0</v>
      </c>
      <c r="G83">
        <v>0</v>
      </c>
      <c r="H83">
        <v>0</v>
      </c>
      <c r="I83">
        <v>1</v>
      </c>
      <c r="J83">
        <v>0</v>
      </c>
      <c r="K83">
        <v>0</v>
      </c>
      <c r="L83">
        <v>0</v>
      </c>
      <c r="M83">
        <v>0</v>
      </c>
      <c r="N83">
        <v>0</v>
      </c>
      <c r="O83">
        <v>1</v>
      </c>
      <c r="P83">
        <v>0</v>
      </c>
      <c r="Q83">
        <v>0</v>
      </c>
      <c r="R83">
        <v>0</v>
      </c>
      <c r="S83">
        <v>0</v>
      </c>
      <c r="T83">
        <v>0</v>
      </c>
      <c r="U83">
        <v>0</v>
      </c>
      <c r="V83">
        <v>0</v>
      </c>
      <c r="W83">
        <v>0</v>
      </c>
      <c r="X83">
        <v>0</v>
      </c>
      <c r="Y83">
        <v>0</v>
      </c>
      <c r="Z83">
        <v>0</v>
      </c>
      <c r="AA83">
        <v>0</v>
      </c>
      <c r="AB83">
        <v>0</v>
      </c>
      <c r="AC83">
        <v>0</v>
      </c>
      <c r="AD83">
        <v>0</v>
      </c>
      <c r="AE83">
        <v>0</v>
      </c>
      <c r="AF83">
        <v>0</v>
      </c>
      <c r="AG83">
        <v>0</v>
      </c>
      <c r="AH83">
        <v>0</v>
      </c>
      <c r="AI83">
        <v>0</v>
      </c>
      <c r="AJ83">
        <v>0</v>
      </c>
      <c r="AK83">
        <v>0</v>
      </c>
      <c r="AL83" t="s">
        <v>466</v>
      </c>
      <c r="AM83" t="s">
        <v>542</v>
      </c>
    </row>
    <row r="84" spans="1:39" x14ac:dyDescent="0.25">
      <c r="A84">
        <v>83</v>
      </c>
      <c r="B84">
        <v>1</v>
      </c>
      <c r="C84">
        <v>0</v>
      </c>
      <c r="D84">
        <v>0</v>
      </c>
      <c r="E84">
        <v>0</v>
      </c>
      <c r="F84">
        <v>0</v>
      </c>
      <c r="G84">
        <v>0</v>
      </c>
      <c r="H84">
        <v>0</v>
      </c>
      <c r="I84">
        <v>0</v>
      </c>
      <c r="J84">
        <v>0</v>
      </c>
      <c r="K84">
        <v>0</v>
      </c>
      <c r="L84">
        <v>0</v>
      </c>
      <c r="M84">
        <v>0</v>
      </c>
      <c r="N84">
        <v>1</v>
      </c>
      <c r="O84">
        <v>0</v>
      </c>
      <c r="P84">
        <v>0</v>
      </c>
      <c r="Q84">
        <v>0</v>
      </c>
      <c r="R84">
        <v>0</v>
      </c>
      <c r="S84">
        <v>0</v>
      </c>
      <c r="T84">
        <v>1</v>
      </c>
      <c r="U84">
        <v>0</v>
      </c>
      <c r="V84">
        <v>0</v>
      </c>
      <c r="W84">
        <v>0</v>
      </c>
      <c r="X84">
        <v>0</v>
      </c>
      <c r="Y84">
        <v>0</v>
      </c>
      <c r="Z84">
        <v>0</v>
      </c>
      <c r="AA84">
        <v>0</v>
      </c>
      <c r="AB84">
        <v>0</v>
      </c>
      <c r="AC84">
        <v>0</v>
      </c>
      <c r="AD84">
        <v>0</v>
      </c>
      <c r="AE84">
        <v>0</v>
      </c>
      <c r="AF84">
        <v>0</v>
      </c>
      <c r="AG84">
        <v>0</v>
      </c>
      <c r="AH84">
        <v>0</v>
      </c>
      <c r="AI84">
        <v>0</v>
      </c>
      <c r="AJ84">
        <v>0</v>
      </c>
      <c r="AK84">
        <v>0</v>
      </c>
      <c r="AL84" t="s">
        <v>12</v>
      </c>
      <c r="AM84" t="s">
        <v>543</v>
      </c>
    </row>
    <row r="85" spans="1:39" x14ac:dyDescent="0.25">
      <c r="A85">
        <v>84</v>
      </c>
      <c r="B85">
        <v>0</v>
      </c>
      <c r="C85">
        <v>0</v>
      </c>
      <c r="D85">
        <v>0</v>
      </c>
      <c r="E85">
        <v>0</v>
      </c>
      <c r="F85">
        <v>0</v>
      </c>
      <c r="G85">
        <v>0</v>
      </c>
      <c r="H85">
        <v>0</v>
      </c>
      <c r="I85">
        <v>1</v>
      </c>
      <c r="J85">
        <v>0</v>
      </c>
      <c r="K85">
        <v>0</v>
      </c>
      <c r="L85">
        <v>0</v>
      </c>
      <c r="M85">
        <v>0</v>
      </c>
      <c r="N85">
        <v>0</v>
      </c>
      <c r="O85">
        <v>1</v>
      </c>
      <c r="P85">
        <v>0</v>
      </c>
      <c r="Q85">
        <v>0</v>
      </c>
      <c r="R85">
        <v>0</v>
      </c>
      <c r="S85">
        <v>0</v>
      </c>
      <c r="T85">
        <v>0</v>
      </c>
      <c r="U85">
        <v>1</v>
      </c>
      <c r="V85">
        <v>0</v>
      </c>
      <c r="W85">
        <v>0</v>
      </c>
      <c r="X85">
        <v>0</v>
      </c>
      <c r="Y85">
        <v>0</v>
      </c>
      <c r="Z85">
        <v>0</v>
      </c>
      <c r="AA85">
        <v>0</v>
      </c>
      <c r="AB85">
        <v>0</v>
      </c>
      <c r="AC85">
        <v>0</v>
      </c>
      <c r="AD85">
        <v>0</v>
      </c>
      <c r="AE85">
        <v>0</v>
      </c>
      <c r="AF85">
        <v>0</v>
      </c>
      <c r="AG85">
        <v>0</v>
      </c>
      <c r="AH85">
        <v>0</v>
      </c>
      <c r="AI85">
        <v>0</v>
      </c>
      <c r="AJ85">
        <v>0</v>
      </c>
      <c r="AK85">
        <v>0</v>
      </c>
      <c r="AL85" t="s">
        <v>12</v>
      </c>
      <c r="AM85" t="s">
        <v>544</v>
      </c>
    </row>
    <row r="86" spans="1:39" x14ac:dyDescent="0.25">
      <c r="A86">
        <v>85</v>
      </c>
      <c r="B86">
        <v>1</v>
      </c>
      <c r="C86">
        <v>0</v>
      </c>
      <c r="D86">
        <v>0</v>
      </c>
      <c r="E86">
        <v>0</v>
      </c>
      <c r="F86">
        <v>0</v>
      </c>
      <c r="G86">
        <v>0</v>
      </c>
      <c r="H86">
        <v>0</v>
      </c>
      <c r="I86">
        <v>0</v>
      </c>
      <c r="J86">
        <v>0</v>
      </c>
      <c r="K86">
        <v>0</v>
      </c>
      <c r="L86">
        <v>0</v>
      </c>
      <c r="M86">
        <v>0</v>
      </c>
      <c r="N86">
        <v>0</v>
      </c>
      <c r="O86">
        <v>0</v>
      </c>
      <c r="P86">
        <v>0</v>
      </c>
      <c r="Q86">
        <v>0</v>
      </c>
      <c r="R86">
        <v>0</v>
      </c>
      <c r="S86">
        <v>0</v>
      </c>
      <c r="T86">
        <v>1</v>
      </c>
      <c r="U86">
        <v>0</v>
      </c>
      <c r="V86">
        <v>0</v>
      </c>
      <c r="W86">
        <v>0</v>
      </c>
      <c r="X86">
        <v>0</v>
      </c>
      <c r="Y86">
        <v>0</v>
      </c>
      <c r="Z86">
        <v>0</v>
      </c>
      <c r="AA86">
        <v>0</v>
      </c>
      <c r="AB86">
        <v>0</v>
      </c>
      <c r="AC86">
        <v>0</v>
      </c>
      <c r="AD86">
        <v>0</v>
      </c>
      <c r="AE86">
        <v>0</v>
      </c>
      <c r="AF86">
        <v>0</v>
      </c>
      <c r="AG86">
        <v>0</v>
      </c>
      <c r="AH86">
        <v>0</v>
      </c>
      <c r="AI86">
        <v>0</v>
      </c>
      <c r="AJ86">
        <v>0</v>
      </c>
      <c r="AK86">
        <v>0</v>
      </c>
      <c r="AL86" t="s">
        <v>12</v>
      </c>
      <c r="AM86" t="s">
        <v>545</v>
      </c>
    </row>
    <row r="87" spans="1:39" x14ac:dyDescent="0.25">
      <c r="A87">
        <v>86</v>
      </c>
      <c r="B87">
        <v>1</v>
      </c>
      <c r="C87">
        <v>0</v>
      </c>
      <c r="D87">
        <v>0</v>
      </c>
      <c r="E87">
        <v>0</v>
      </c>
      <c r="F87">
        <v>0</v>
      </c>
      <c r="G87">
        <v>0</v>
      </c>
      <c r="H87">
        <v>0</v>
      </c>
      <c r="I87">
        <v>0</v>
      </c>
      <c r="J87">
        <v>0</v>
      </c>
      <c r="K87">
        <v>0</v>
      </c>
      <c r="L87">
        <v>0</v>
      </c>
      <c r="M87">
        <v>0</v>
      </c>
      <c r="N87">
        <v>0</v>
      </c>
      <c r="O87">
        <v>0</v>
      </c>
      <c r="P87">
        <v>0</v>
      </c>
      <c r="Q87">
        <v>0</v>
      </c>
      <c r="R87">
        <v>0</v>
      </c>
      <c r="S87">
        <v>0</v>
      </c>
      <c r="T87">
        <v>0</v>
      </c>
      <c r="U87">
        <v>0</v>
      </c>
      <c r="V87">
        <v>0</v>
      </c>
      <c r="W87">
        <v>0</v>
      </c>
      <c r="X87">
        <v>0</v>
      </c>
      <c r="Y87">
        <v>0</v>
      </c>
      <c r="Z87">
        <v>0</v>
      </c>
      <c r="AA87">
        <v>0</v>
      </c>
      <c r="AB87">
        <v>0</v>
      </c>
      <c r="AC87">
        <v>0</v>
      </c>
      <c r="AD87">
        <v>0</v>
      </c>
      <c r="AE87">
        <v>0</v>
      </c>
      <c r="AF87">
        <v>1</v>
      </c>
      <c r="AG87">
        <v>0</v>
      </c>
      <c r="AH87">
        <v>0</v>
      </c>
      <c r="AI87">
        <v>0</v>
      </c>
      <c r="AJ87">
        <v>0</v>
      </c>
      <c r="AK87">
        <v>0</v>
      </c>
      <c r="AL87" t="s">
        <v>465</v>
      </c>
      <c r="AM87" t="s">
        <v>546</v>
      </c>
    </row>
    <row r="88" spans="1:39" x14ac:dyDescent="0.25">
      <c r="A88">
        <v>87</v>
      </c>
      <c r="B88">
        <v>0</v>
      </c>
      <c r="C88">
        <v>1</v>
      </c>
      <c r="D88">
        <v>0</v>
      </c>
      <c r="E88">
        <v>0</v>
      </c>
      <c r="F88">
        <v>0</v>
      </c>
      <c r="G88">
        <v>0</v>
      </c>
      <c r="H88">
        <v>0</v>
      </c>
      <c r="I88">
        <v>0</v>
      </c>
      <c r="J88">
        <v>0</v>
      </c>
      <c r="K88">
        <v>0</v>
      </c>
      <c r="L88">
        <v>0</v>
      </c>
      <c r="M88">
        <v>0</v>
      </c>
      <c r="N88">
        <v>0</v>
      </c>
      <c r="O88">
        <v>1</v>
      </c>
      <c r="P88">
        <v>0</v>
      </c>
      <c r="Q88">
        <v>0</v>
      </c>
      <c r="R88">
        <v>0</v>
      </c>
      <c r="S88">
        <v>0</v>
      </c>
      <c r="T88">
        <v>0</v>
      </c>
      <c r="U88">
        <v>1</v>
      </c>
      <c r="V88">
        <v>0</v>
      </c>
      <c r="W88">
        <v>0</v>
      </c>
      <c r="X88">
        <v>0</v>
      </c>
      <c r="Y88">
        <v>0</v>
      </c>
      <c r="Z88">
        <v>0</v>
      </c>
      <c r="AA88">
        <v>0</v>
      </c>
      <c r="AB88">
        <v>0</v>
      </c>
      <c r="AC88">
        <v>0</v>
      </c>
      <c r="AD88">
        <v>0</v>
      </c>
      <c r="AE88">
        <v>0</v>
      </c>
      <c r="AF88">
        <v>0</v>
      </c>
      <c r="AG88">
        <v>0</v>
      </c>
      <c r="AH88">
        <v>0</v>
      </c>
      <c r="AI88">
        <v>0</v>
      </c>
      <c r="AJ88">
        <v>0</v>
      </c>
      <c r="AK88">
        <v>0</v>
      </c>
      <c r="AL88" t="s">
        <v>12</v>
      </c>
      <c r="AM88" t="s">
        <v>547</v>
      </c>
    </row>
    <row r="89" spans="1:39" x14ac:dyDescent="0.25">
      <c r="A89">
        <v>88</v>
      </c>
      <c r="B89">
        <v>0</v>
      </c>
      <c r="C89">
        <v>0</v>
      </c>
      <c r="D89">
        <v>0</v>
      </c>
      <c r="E89">
        <v>0</v>
      </c>
      <c r="F89">
        <v>0</v>
      </c>
      <c r="G89">
        <v>0</v>
      </c>
      <c r="H89">
        <v>0</v>
      </c>
      <c r="I89">
        <v>1</v>
      </c>
      <c r="J89">
        <v>0</v>
      </c>
      <c r="K89">
        <v>0</v>
      </c>
      <c r="L89">
        <v>0</v>
      </c>
      <c r="M89">
        <v>0</v>
      </c>
      <c r="N89">
        <v>0</v>
      </c>
      <c r="O89">
        <v>1</v>
      </c>
      <c r="P89">
        <v>0</v>
      </c>
      <c r="Q89">
        <v>0</v>
      </c>
      <c r="R89">
        <v>0</v>
      </c>
      <c r="S89">
        <v>0</v>
      </c>
      <c r="T89">
        <v>0</v>
      </c>
      <c r="U89">
        <v>1</v>
      </c>
      <c r="V89">
        <v>0</v>
      </c>
      <c r="W89">
        <v>0</v>
      </c>
      <c r="X89">
        <v>0</v>
      </c>
      <c r="Y89">
        <v>0</v>
      </c>
      <c r="Z89">
        <v>0</v>
      </c>
      <c r="AA89">
        <v>0</v>
      </c>
      <c r="AB89">
        <v>0</v>
      </c>
      <c r="AC89">
        <v>0</v>
      </c>
      <c r="AD89">
        <v>0</v>
      </c>
      <c r="AE89">
        <v>0</v>
      </c>
      <c r="AF89">
        <v>0</v>
      </c>
      <c r="AG89">
        <v>0</v>
      </c>
      <c r="AH89">
        <v>0</v>
      </c>
      <c r="AI89">
        <v>0</v>
      </c>
      <c r="AJ89">
        <v>0</v>
      </c>
      <c r="AK89">
        <v>0</v>
      </c>
      <c r="AL89" t="s">
        <v>12</v>
      </c>
      <c r="AM89" t="s">
        <v>548</v>
      </c>
    </row>
    <row r="90" spans="1:39" x14ac:dyDescent="0.25">
      <c r="A90">
        <v>89</v>
      </c>
      <c r="B90">
        <v>1</v>
      </c>
      <c r="C90">
        <v>0</v>
      </c>
      <c r="D90">
        <v>0</v>
      </c>
      <c r="E90">
        <v>0</v>
      </c>
      <c r="F90">
        <v>0</v>
      </c>
      <c r="G90">
        <v>0</v>
      </c>
      <c r="H90">
        <v>0</v>
      </c>
      <c r="I90">
        <v>0</v>
      </c>
      <c r="J90">
        <v>0</v>
      </c>
      <c r="K90">
        <v>0</v>
      </c>
      <c r="L90">
        <v>0</v>
      </c>
      <c r="M90">
        <v>0</v>
      </c>
      <c r="N90">
        <v>0</v>
      </c>
      <c r="O90">
        <v>1</v>
      </c>
      <c r="P90">
        <v>0</v>
      </c>
      <c r="Q90">
        <v>0</v>
      </c>
      <c r="R90">
        <v>0</v>
      </c>
      <c r="S90">
        <v>0</v>
      </c>
      <c r="T90">
        <v>1</v>
      </c>
      <c r="U90">
        <v>0</v>
      </c>
      <c r="V90">
        <v>0</v>
      </c>
      <c r="W90">
        <v>0</v>
      </c>
      <c r="X90">
        <v>0</v>
      </c>
      <c r="Y90">
        <v>0</v>
      </c>
      <c r="Z90">
        <v>0</v>
      </c>
      <c r="AA90">
        <v>0</v>
      </c>
      <c r="AB90">
        <v>0</v>
      </c>
      <c r="AC90">
        <v>0</v>
      </c>
      <c r="AD90">
        <v>0</v>
      </c>
      <c r="AE90">
        <v>0</v>
      </c>
      <c r="AF90">
        <v>1</v>
      </c>
      <c r="AG90">
        <v>0</v>
      </c>
      <c r="AH90">
        <v>0</v>
      </c>
      <c r="AI90">
        <v>0</v>
      </c>
      <c r="AJ90">
        <v>0</v>
      </c>
      <c r="AK90">
        <v>0</v>
      </c>
      <c r="AL90" t="s">
        <v>12</v>
      </c>
      <c r="AM90" t="s">
        <v>549</v>
      </c>
    </row>
    <row r="91" spans="1:39" x14ac:dyDescent="0.25">
      <c r="A91">
        <v>90</v>
      </c>
      <c r="B91">
        <v>0</v>
      </c>
      <c r="C91">
        <v>0</v>
      </c>
      <c r="D91">
        <v>1</v>
      </c>
      <c r="E91">
        <v>1</v>
      </c>
      <c r="F91">
        <v>0</v>
      </c>
      <c r="G91">
        <v>0</v>
      </c>
      <c r="H91">
        <v>0</v>
      </c>
      <c r="I91">
        <v>0</v>
      </c>
      <c r="J91">
        <v>0</v>
      </c>
      <c r="K91">
        <v>0</v>
      </c>
      <c r="L91">
        <v>0</v>
      </c>
      <c r="M91">
        <v>0</v>
      </c>
      <c r="N91">
        <v>0</v>
      </c>
      <c r="O91">
        <v>0</v>
      </c>
      <c r="P91">
        <v>1</v>
      </c>
      <c r="Q91">
        <v>1</v>
      </c>
      <c r="R91">
        <v>1</v>
      </c>
      <c r="S91">
        <v>0</v>
      </c>
      <c r="T91">
        <v>0</v>
      </c>
      <c r="U91">
        <v>0</v>
      </c>
      <c r="V91">
        <v>0</v>
      </c>
      <c r="W91">
        <v>0</v>
      </c>
      <c r="X91">
        <v>0</v>
      </c>
      <c r="Y91">
        <v>0</v>
      </c>
      <c r="Z91">
        <v>0</v>
      </c>
      <c r="AA91">
        <v>0</v>
      </c>
      <c r="AB91">
        <v>0</v>
      </c>
      <c r="AC91">
        <v>0</v>
      </c>
      <c r="AD91">
        <v>0</v>
      </c>
      <c r="AE91">
        <v>0</v>
      </c>
      <c r="AF91">
        <v>0</v>
      </c>
      <c r="AG91">
        <v>0</v>
      </c>
      <c r="AH91">
        <v>1</v>
      </c>
      <c r="AI91">
        <v>1</v>
      </c>
      <c r="AJ91">
        <v>0</v>
      </c>
      <c r="AK91">
        <v>0</v>
      </c>
      <c r="AL91" t="s">
        <v>12</v>
      </c>
      <c r="AM91" t="s">
        <v>550</v>
      </c>
    </row>
    <row r="92" spans="1:39" x14ac:dyDescent="0.25">
      <c r="A92">
        <v>91</v>
      </c>
      <c r="B92">
        <v>1</v>
      </c>
      <c r="C92">
        <v>0</v>
      </c>
      <c r="D92">
        <v>0</v>
      </c>
      <c r="E92">
        <v>0</v>
      </c>
      <c r="F92">
        <v>0</v>
      </c>
      <c r="G92">
        <v>0</v>
      </c>
      <c r="H92">
        <v>0</v>
      </c>
      <c r="I92">
        <v>0</v>
      </c>
      <c r="J92">
        <v>0</v>
      </c>
      <c r="K92">
        <v>0</v>
      </c>
      <c r="L92">
        <v>0</v>
      </c>
      <c r="M92">
        <v>0</v>
      </c>
      <c r="N92">
        <v>0</v>
      </c>
      <c r="O92">
        <v>0</v>
      </c>
      <c r="P92">
        <v>0</v>
      </c>
      <c r="Q92">
        <v>0</v>
      </c>
      <c r="R92">
        <v>0</v>
      </c>
      <c r="S92">
        <v>0</v>
      </c>
      <c r="T92">
        <v>1</v>
      </c>
      <c r="U92">
        <v>0</v>
      </c>
      <c r="V92">
        <v>0</v>
      </c>
      <c r="W92">
        <v>0</v>
      </c>
      <c r="X92">
        <v>0</v>
      </c>
      <c r="Y92">
        <v>0</v>
      </c>
      <c r="Z92">
        <v>0</v>
      </c>
      <c r="AA92">
        <v>0</v>
      </c>
      <c r="AB92">
        <v>0</v>
      </c>
      <c r="AC92">
        <v>0</v>
      </c>
      <c r="AD92">
        <v>0</v>
      </c>
      <c r="AE92">
        <v>0</v>
      </c>
      <c r="AF92">
        <v>0</v>
      </c>
      <c r="AG92">
        <v>0</v>
      </c>
      <c r="AH92">
        <v>0</v>
      </c>
      <c r="AI92">
        <v>0</v>
      </c>
      <c r="AJ92">
        <v>0</v>
      </c>
      <c r="AK92">
        <v>0</v>
      </c>
      <c r="AL92" t="s">
        <v>12</v>
      </c>
      <c r="AM92" t="s">
        <v>551</v>
      </c>
    </row>
    <row r="93" spans="1:39" x14ac:dyDescent="0.25">
      <c r="A93">
        <v>92</v>
      </c>
      <c r="B93">
        <v>0</v>
      </c>
      <c r="C93">
        <v>1</v>
      </c>
      <c r="D93">
        <v>0</v>
      </c>
      <c r="E93">
        <v>0</v>
      </c>
      <c r="F93">
        <v>0</v>
      </c>
      <c r="G93">
        <v>0</v>
      </c>
      <c r="H93">
        <v>0</v>
      </c>
      <c r="I93">
        <v>1</v>
      </c>
      <c r="J93">
        <v>0</v>
      </c>
      <c r="K93">
        <v>0</v>
      </c>
      <c r="L93">
        <v>0</v>
      </c>
      <c r="M93">
        <v>0</v>
      </c>
      <c r="N93">
        <v>0</v>
      </c>
      <c r="O93">
        <v>1</v>
      </c>
      <c r="P93">
        <v>0</v>
      </c>
      <c r="Q93">
        <v>0</v>
      </c>
      <c r="R93">
        <v>0</v>
      </c>
      <c r="S93">
        <v>0</v>
      </c>
      <c r="T93">
        <v>1</v>
      </c>
      <c r="U93">
        <v>0</v>
      </c>
      <c r="V93">
        <v>0</v>
      </c>
      <c r="W93">
        <v>0</v>
      </c>
      <c r="X93">
        <v>0</v>
      </c>
      <c r="Y93">
        <v>0</v>
      </c>
      <c r="Z93">
        <v>0</v>
      </c>
      <c r="AA93">
        <v>0</v>
      </c>
      <c r="AB93">
        <v>0</v>
      </c>
      <c r="AC93">
        <v>0</v>
      </c>
      <c r="AD93">
        <v>0</v>
      </c>
      <c r="AE93">
        <v>0</v>
      </c>
      <c r="AF93">
        <v>0</v>
      </c>
      <c r="AG93">
        <v>0</v>
      </c>
      <c r="AH93">
        <v>0</v>
      </c>
      <c r="AI93">
        <v>0</v>
      </c>
      <c r="AJ93">
        <v>0</v>
      </c>
      <c r="AK93">
        <v>0</v>
      </c>
      <c r="AL93" t="s">
        <v>12</v>
      </c>
      <c r="AM93" t="s">
        <v>552</v>
      </c>
    </row>
    <row r="94" spans="1:39" x14ac:dyDescent="0.25">
      <c r="A94">
        <v>93</v>
      </c>
      <c r="B94">
        <v>0</v>
      </c>
      <c r="C94">
        <v>0</v>
      </c>
      <c r="D94">
        <v>0</v>
      </c>
      <c r="E94">
        <v>0</v>
      </c>
      <c r="F94">
        <v>0</v>
      </c>
      <c r="G94">
        <v>0</v>
      </c>
      <c r="H94">
        <v>0</v>
      </c>
      <c r="I94">
        <v>0</v>
      </c>
      <c r="J94">
        <v>0</v>
      </c>
      <c r="K94">
        <v>0</v>
      </c>
      <c r="L94">
        <v>0</v>
      </c>
      <c r="M94">
        <v>0</v>
      </c>
      <c r="N94">
        <v>0</v>
      </c>
      <c r="O94">
        <v>0</v>
      </c>
      <c r="P94">
        <v>1</v>
      </c>
      <c r="Q94">
        <v>0</v>
      </c>
      <c r="R94">
        <v>0</v>
      </c>
      <c r="S94">
        <v>0</v>
      </c>
      <c r="T94">
        <v>0</v>
      </c>
      <c r="U94">
        <v>0</v>
      </c>
      <c r="V94">
        <v>1</v>
      </c>
      <c r="W94">
        <v>0</v>
      </c>
      <c r="X94">
        <v>0</v>
      </c>
      <c r="Y94">
        <v>0</v>
      </c>
      <c r="Z94">
        <v>0</v>
      </c>
      <c r="AA94">
        <v>0</v>
      </c>
      <c r="AB94">
        <v>0</v>
      </c>
      <c r="AC94">
        <v>0</v>
      </c>
      <c r="AD94">
        <v>0</v>
      </c>
      <c r="AE94">
        <v>0</v>
      </c>
      <c r="AF94">
        <v>0</v>
      </c>
      <c r="AG94">
        <v>0</v>
      </c>
      <c r="AH94">
        <v>0</v>
      </c>
      <c r="AI94">
        <v>0</v>
      </c>
      <c r="AJ94">
        <v>0</v>
      </c>
      <c r="AK94">
        <v>0</v>
      </c>
      <c r="AL94" t="s">
        <v>12</v>
      </c>
      <c r="AM94" t="s">
        <v>553</v>
      </c>
    </row>
    <row r="95" spans="1:39" x14ac:dyDescent="0.25">
      <c r="A95">
        <v>94</v>
      </c>
      <c r="B95">
        <v>1</v>
      </c>
      <c r="C95">
        <v>0</v>
      </c>
      <c r="D95">
        <v>0</v>
      </c>
      <c r="E95">
        <v>0</v>
      </c>
      <c r="F95">
        <v>0</v>
      </c>
      <c r="G95">
        <v>0</v>
      </c>
      <c r="H95">
        <v>0</v>
      </c>
      <c r="I95">
        <v>0</v>
      </c>
      <c r="J95">
        <v>0</v>
      </c>
      <c r="K95">
        <v>0</v>
      </c>
      <c r="L95">
        <v>0</v>
      </c>
      <c r="M95">
        <v>0</v>
      </c>
      <c r="N95">
        <v>1</v>
      </c>
      <c r="O95">
        <v>0</v>
      </c>
      <c r="P95">
        <v>0</v>
      </c>
      <c r="Q95">
        <v>0</v>
      </c>
      <c r="R95">
        <v>0</v>
      </c>
      <c r="S95">
        <v>0</v>
      </c>
      <c r="T95">
        <v>1</v>
      </c>
      <c r="U95">
        <v>0</v>
      </c>
      <c r="V95">
        <v>0</v>
      </c>
      <c r="W95">
        <v>0</v>
      </c>
      <c r="X95">
        <v>0</v>
      </c>
      <c r="Y95">
        <v>0</v>
      </c>
      <c r="Z95">
        <v>0</v>
      </c>
      <c r="AA95">
        <v>0</v>
      </c>
      <c r="AB95">
        <v>0</v>
      </c>
      <c r="AC95">
        <v>0</v>
      </c>
      <c r="AD95">
        <v>0</v>
      </c>
      <c r="AE95">
        <v>0</v>
      </c>
      <c r="AF95">
        <v>0</v>
      </c>
      <c r="AG95">
        <v>0</v>
      </c>
      <c r="AH95">
        <v>0</v>
      </c>
      <c r="AI95">
        <v>0</v>
      </c>
      <c r="AJ95">
        <v>0</v>
      </c>
      <c r="AK95">
        <v>0</v>
      </c>
      <c r="AL95" t="s">
        <v>12</v>
      </c>
      <c r="AM95" t="s">
        <v>554</v>
      </c>
    </row>
    <row r="96" spans="1:39" x14ac:dyDescent="0.25">
      <c r="A96">
        <v>95</v>
      </c>
      <c r="B96">
        <v>0</v>
      </c>
      <c r="C96">
        <v>0</v>
      </c>
      <c r="D96">
        <v>1</v>
      </c>
      <c r="E96">
        <v>0</v>
      </c>
      <c r="F96">
        <v>0</v>
      </c>
      <c r="G96">
        <v>0</v>
      </c>
      <c r="H96">
        <v>0</v>
      </c>
      <c r="I96">
        <v>0</v>
      </c>
      <c r="J96">
        <v>1</v>
      </c>
      <c r="K96">
        <v>0</v>
      </c>
      <c r="L96">
        <v>0</v>
      </c>
      <c r="M96">
        <v>0</v>
      </c>
      <c r="N96">
        <v>0</v>
      </c>
      <c r="O96">
        <v>0</v>
      </c>
      <c r="P96">
        <v>0</v>
      </c>
      <c r="Q96">
        <v>0</v>
      </c>
      <c r="R96">
        <v>0</v>
      </c>
      <c r="S96">
        <v>0</v>
      </c>
      <c r="T96">
        <v>0</v>
      </c>
      <c r="U96">
        <v>0</v>
      </c>
      <c r="V96">
        <v>1</v>
      </c>
      <c r="W96">
        <v>0</v>
      </c>
      <c r="X96">
        <v>0</v>
      </c>
      <c r="Y96">
        <v>0</v>
      </c>
      <c r="Z96">
        <v>0</v>
      </c>
      <c r="AA96">
        <v>0</v>
      </c>
      <c r="AB96">
        <v>0</v>
      </c>
      <c r="AC96">
        <v>0</v>
      </c>
      <c r="AD96">
        <v>0</v>
      </c>
      <c r="AE96">
        <v>0</v>
      </c>
      <c r="AF96">
        <v>0</v>
      </c>
      <c r="AG96">
        <v>0</v>
      </c>
      <c r="AH96">
        <v>0</v>
      </c>
      <c r="AI96">
        <v>0</v>
      </c>
      <c r="AJ96">
        <v>0</v>
      </c>
      <c r="AK96">
        <v>0</v>
      </c>
      <c r="AL96" t="s">
        <v>466</v>
      </c>
      <c r="AM96" t="s">
        <v>555</v>
      </c>
    </row>
    <row r="97" spans="1:39" x14ac:dyDescent="0.25">
      <c r="A97">
        <v>96</v>
      </c>
      <c r="B97">
        <v>1</v>
      </c>
      <c r="C97">
        <v>0</v>
      </c>
      <c r="D97">
        <v>0</v>
      </c>
      <c r="E97">
        <v>0</v>
      </c>
      <c r="F97">
        <v>0</v>
      </c>
      <c r="G97">
        <v>0</v>
      </c>
      <c r="H97">
        <v>0</v>
      </c>
      <c r="I97">
        <v>0</v>
      </c>
      <c r="J97">
        <v>0</v>
      </c>
      <c r="K97">
        <v>0</v>
      </c>
      <c r="L97">
        <v>0</v>
      </c>
      <c r="M97">
        <v>0</v>
      </c>
      <c r="N97">
        <v>0</v>
      </c>
      <c r="O97">
        <v>0</v>
      </c>
      <c r="P97">
        <v>0</v>
      </c>
      <c r="Q97">
        <v>0</v>
      </c>
      <c r="R97">
        <v>0</v>
      </c>
      <c r="S97">
        <v>0</v>
      </c>
      <c r="T97">
        <v>1</v>
      </c>
      <c r="U97">
        <v>0</v>
      </c>
      <c r="V97">
        <v>0</v>
      </c>
      <c r="W97">
        <v>0</v>
      </c>
      <c r="X97">
        <v>0</v>
      </c>
      <c r="Y97">
        <v>0</v>
      </c>
      <c r="Z97">
        <v>0</v>
      </c>
      <c r="AA97">
        <v>0</v>
      </c>
      <c r="AB97">
        <v>0</v>
      </c>
      <c r="AC97">
        <v>0</v>
      </c>
      <c r="AD97">
        <v>0</v>
      </c>
      <c r="AE97">
        <v>0</v>
      </c>
      <c r="AF97">
        <v>1</v>
      </c>
      <c r="AG97">
        <v>0</v>
      </c>
      <c r="AH97">
        <v>0</v>
      </c>
      <c r="AI97">
        <v>0</v>
      </c>
      <c r="AJ97">
        <v>0</v>
      </c>
      <c r="AK97">
        <v>0</v>
      </c>
      <c r="AL97" t="s">
        <v>465</v>
      </c>
      <c r="AM97" t="s">
        <v>556</v>
      </c>
    </row>
    <row r="98" spans="1:39" x14ac:dyDescent="0.25">
      <c r="A98">
        <v>97</v>
      </c>
      <c r="B98">
        <v>1</v>
      </c>
      <c r="C98">
        <v>0</v>
      </c>
      <c r="D98">
        <v>0</v>
      </c>
      <c r="E98">
        <v>0</v>
      </c>
      <c r="F98">
        <v>0</v>
      </c>
      <c r="G98">
        <v>0</v>
      </c>
      <c r="H98">
        <v>0</v>
      </c>
      <c r="I98">
        <v>0</v>
      </c>
      <c r="J98">
        <v>0</v>
      </c>
      <c r="K98">
        <v>0</v>
      </c>
      <c r="L98">
        <v>0</v>
      </c>
      <c r="M98">
        <v>0</v>
      </c>
      <c r="N98">
        <v>1</v>
      </c>
      <c r="O98">
        <v>0</v>
      </c>
      <c r="P98">
        <v>0</v>
      </c>
      <c r="Q98">
        <v>0</v>
      </c>
      <c r="R98">
        <v>0</v>
      </c>
      <c r="S98">
        <v>0</v>
      </c>
      <c r="T98">
        <v>1</v>
      </c>
      <c r="U98">
        <v>0</v>
      </c>
      <c r="V98">
        <v>0</v>
      </c>
      <c r="W98">
        <v>0</v>
      </c>
      <c r="X98">
        <v>0</v>
      </c>
      <c r="Y98">
        <v>0</v>
      </c>
      <c r="Z98">
        <v>0</v>
      </c>
      <c r="AA98">
        <v>0</v>
      </c>
      <c r="AB98">
        <v>0</v>
      </c>
      <c r="AC98">
        <v>0</v>
      </c>
      <c r="AD98">
        <v>0</v>
      </c>
      <c r="AE98">
        <v>0</v>
      </c>
      <c r="AF98">
        <v>0</v>
      </c>
      <c r="AG98">
        <v>0</v>
      </c>
      <c r="AH98">
        <v>0</v>
      </c>
      <c r="AI98">
        <v>0</v>
      </c>
      <c r="AJ98">
        <v>0</v>
      </c>
      <c r="AK98">
        <v>0</v>
      </c>
      <c r="AL98" t="s">
        <v>12</v>
      </c>
      <c r="AM98" t="s">
        <v>557</v>
      </c>
    </row>
    <row r="99" spans="1:39" x14ac:dyDescent="0.25">
      <c r="A99">
        <v>98</v>
      </c>
      <c r="B99">
        <v>0</v>
      </c>
      <c r="C99">
        <v>0</v>
      </c>
      <c r="D99">
        <v>1</v>
      </c>
      <c r="E99">
        <v>0</v>
      </c>
      <c r="F99">
        <v>0</v>
      </c>
      <c r="G99">
        <v>0</v>
      </c>
      <c r="H99">
        <v>0</v>
      </c>
      <c r="I99">
        <v>0</v>
      </c>
      <c r="J99">
        <v>0</v>
      </c>
      <c r="K99">
        <v>0</v>
      </c>
      <c r="L99">
        <v>0</v>
      </c>
      <c r="M99">
        <v>0</v>
      </c>
      <c r="N99">
        <v>0</v>
      </c>
      <c r="O99">
        <v>0</v>
      </c>
      <c r="P99">
        <v>0</v>
      </c>
      <c r="Q99">
        <v>0</v>
      </c>
      <c r="R99">
        <v>0</v>
      </c>
      <c r="S99">
        <v>0</v>
      </c>
      <c r="T99">
        <v>0</v>
      </c>
      <c r="U99">
        <v>0</v>
      </c>
      <c r="V99">
        <v>1</v>
      </c>
      <c r="W99">
        <v>0</v>
      </c>
      <c r="X99">
        <v>0</v>
      </c>
      <c r="Y99">
        <v>0</v>
      </c>
      <c r="Z99">
        <v>0</v>
      </c>
      <c r="AA99">
        <v>0</v>
      </c>
      <c r="AB99">
        <v>0</v>
      </c>
      <c r="AC99">
        <v>0</v>
      </c>
      <c r="AD99">
        <v>0</v>
      </c>
      <c r="AE99">
        <v>0</v>
      </c>
      <c r="AF99">
        <v>0</v>
      </c>
      <c r="AG99">
        <v>0</v>
      </c>
      <c r="AH99">
        <v>0</v>
      </c>
      <c r="AI99">
        <v>0</v>
      </c>
      <c r="AJ99">
        <v>0</v>
      </c>
      <c r="AK99">
        <v>0</v>
      </c>
      <c r="AL99" t="s">
        <v>12</v>
      </c>
      <c r="AM99" t="s">
        <v>558</v>
      </c>
    </row>
    <row r="100" spans="1:39" x14ac:dyDescent="0.25">
      <c r="A100">
        <v>99</v>
      </c>
      <c r="B100">
        <v>0</v>
      </c>
      <c r="C100">
        <v>0</v>
      </c>
      <c r="D100">
        <v>0</v>
      </c>
      <c r="E100">
        <v>0</v>
      </c>
      <c r="F100">
        <v>1</v>
      </c>
      <c r="G100">
        <v>0</v>
      </c>
      <c r="H100">
        <v>0</v>
      </c>
      <c r="I100">
        <v>0</v>
      </c>
      <c r="J100">
        <v>0</v>
      </c>
      <c r="K100">
        <v>0</v>
      </c>
      <c r="L100">
        <v>0</v>
      </c>
      <c r="M100">
        <v>0</v>
      </c>
      <c r="N100">
        <v>0</v>
      </c>
      <c r="O100">
        <v>0</v>
      </c>
      <c r="P100">
        <v>0</v>
      </c>
      <c r="Q100">
        <v>0</v>
      </c>
      <c r="R100">
        <v>1</v>
      </c>
      <c r="S100">
        <v>0</v>
      </c>
      <c r="T100">
        <v>0</v>
      </c>
      <c r="U100">
        <v>0</v>
      </c>
      <c r="V100">
        <v>0</v>
      </c>
      <c r="W100">
        <v>0</v>
      </c>
      <c r="X100">
        <v>1</v>
      </c>
      <c r="Y100">
        <v>0</v>
      </c>
      <c r="Z100">
        <v>0</v>
      </c>
      <c r="AA100">
        <v>0</v>
      </c>
      <c r="AB100">
        <v>0</v>
      </c>
      <c r="AC100">
        <v>0</v>
      </c>
      <c r="AD100">
        <v>1</v>
      </c>
      <c r="AE100">
        <v>0</v>
      </c>
      <c r="AF100">
        <v>0</v>
      </c>
      <c r="AG100">
        <v>0</v>
      </c>
      <c r="AH100">
        <v>0</v>
      </c>
      <c r="AI100">
        <v>0</v>
      </c>
      <c r="AJ100">
        <v>0</v>
      </c>
      <c r="AK100">
        <v>0</v>
      </c>
      <c r="AL100" t="s">
        <v>12</v>
      </c>
      <c r="AM100" t="s">
        <v>559</v>
      </c>
    </row>
    <row r="101" spans="1:39" x14ac:dyDescent="0.25">
      <c r="A101">
        <v>100</v>
      </c>
      <c r="B101">
        <v>1</v>
      </c>
      <c r="C101">
        <v>0</v>
      </c>
      <c r="D101">
        <v>0</v>
      </c>
      <c r="E101">
        <v>0</v>
      </c>
      <c r="F101">
        <v>0</v>
      </c>
      <c r="G101">
        <v>0</v>
      </c>
      <c r="H101">
        <v>1</v>
      </c>
      <c r="I101">
        <v>0</v>
      </c>
      <c r="J101">
        <v>0</v>
      </c>
      <c r="K101">
        <v>0</v>
      </c>
      <c r="L101">
        <v>0</v>
      </c>
      <c r="M101">
        <v>0</v>
      </c>
      <c r="N101">
        <v>1</v>
      </c>
      <c r="O101">
        <v>0</v>
      </c>
      <c r="P101">
        <v>0</v>
      </c>
      <c r="Q101">
        <v>0</v>
      </c>
      <c r="R101">
        <v>0</v>
      </c>
      <c r="S101">
        <v>0</v>
      </c>
      <c r="T101">
        <v>1</v>
      </c>
      <c r="U101">
        <v>0</v>
      </c>
      <c r="V101">
        <v>0</v>
      </c>
      <c r="W101">
        <v>0</v>
      </c>
      <c r="X101">
        <v>0</v>
      </c>
      <c r="Y101">
        <v>0</v>
      </c>
      <c r="Z101">
        <v>0</v>
      </c>
      <c r="AA101">
        <v>0</v>
      </c>
      <c r="AB101">
        <v>0</v>
      </c>
      <c r="AC101">
        <v>0</v>
      </c>
      <c r="AD101">
        <v>0</v>
      </c>
      <c r="AE101">
        <v>0</v>
      </c>
      <c r="AF101">
        <v>0</v>
      </c>
      <c r="AG101">
        <v>0</v>
      </c>
      <c r="AH101">
        <v>0</v>
      </c>
      <c r="AI101">
        <v>0</v>
      </c>
      <c r="AJ101">
        <v>0</v>
      </c>
      <c r="AK101">
        <v>0</v>
      </c>
      <c r="AL101" t="s">
        <v>12</v>
      </c>
      <c r="AM101" t="s">
        <v>560</v>
      </c>
    </row>
    <row r="102" spans="1:39" x14ac:dyDescent="0.25">
      <c r="A102">
        <v>101</v>
      </c>
      <c r="B102">
        <v>0</v>
      </c>
      <c r="C102">
        <v>0</v>
      </c>
      <c r="D102">
        <v>1</v>
      </c>
      <c r="E102">
        <v>0</v>
      </c>
      <c r="F102">
        <v>0</v>
      </c>
      <c r="G102">
        <v>0</v>
      </c>
      <c r="H102">
        <v>0</v>
      </c>
      <c r="I102">
        <v>0</v>
      </c>
      <c r="J102">
        <v>0</v>
      </c>
      <c r="K102">
        <v>0</v>
      </c>
      <c r="L102">
        <v>0</v>
      </c>
      <c r="M102">
        <v>0</v>
      </c>
      <c r="N102">
        <v>0</v>
      </c>
      <c r="O102">
        <v>0</v>
      </c>
      <c r="P102">
        <v>1</v>
      </c>
      <c r="Q102">
        <v>0</v>
      </c>
      <c r="R102">
        <v>0</v>
      </c>
      <c r="S102">
        <v>0</v>
      </c>
      <c r="T102">
        <v>0</v>
      </c>
      <c r="U102">
        <v>0</v>
      </c>
      <c r="V102">
        <v>1</v>
      </c>
      <c r="W102">
        <v>0</v>
      </c>
      <c r="X102">
        <v>0</v>
      </c>
      <c r="Y102">
        <v>0</v>
      </c>
      <c r="Z102">
        <v>0</v>
      </c>
      <c r="AA102">
        <v>0</v>
      </c>
      <c r="AB102">
        <v>0</v>
      </c>
      <c r="AC102">
        <v>0</v>
      </c>
      <c r="AD102">
        <v>0</v>
      </c>
      <c r="AE102">
        <v>0</v>
      </c>
      <c r="AF102">
        <v>0</v>
      </c>
      <c r="AG102">
        <v>0</v>
      </c>
      <c r="AH102">
        <v>0</v>
      </c>
      <c r="AI102">
        <v>0</v>
      </c>
      <c r="AJ102">
        <v>0</v>
      </c>
      <c r="AK102">
        <v>0</v>
      </c>
      <c r="AL102" t="s">
        <v>12</v>
      </c>
      <c r="AM102" t="s">
        <v>561</v>
      </c>
    </row>
    <row r="103" spans="1:39" x14ac:dyDescent="0.25">
      <c r="A103">
        <v>102</v>
      </c>
      <c r="B103">
        <v>0</v>
      </c>
      <c r="C103">
        <v>1</v>
      </c>
      <c r="D103">
        <v>0</v>
      </c>
      <c r="E103">
        <v>0</v>
      </c>
      <c r="F103">
        <v>0</v>
      </c>
      <c r="G103">
        <v>0</v>
      </c>
      <c r="H103">
        <v>0</v>
      </c>
      <c r="I103">
        <v>1</v>
      </c>
      <c r="J103">
        <v>0</v>
      </c>
      <c r="K103">
        <v>0</v>
      </c>
      <c r="L103">
        <v>0</v>
      </c>
      <c r="M103">
        <v>0</v>
      </c>
      <c r="N103">
        <v>0</v>
      </c>
      <c r="O103">
        <v>1</v>
      </c>
      <c r="P103">
        <v>0</v>
      </c>
      <c r="Q103">
        <v>0</v>
      </c>
      <c r="R103">
        <v>0</v>
      </c>
      <c r="S103">
        <v>0</v>
      </c>
      <c r="T103">
        <v>0</v>
      </c>
      <c r="U103">
        <v>0</v>
      </c>
      <c r="V103">
        <v>0</v>
      </c>
      <c r="W103">
        <v>0</v>
      </c>
      <c r="X103">
        <v>0</v>
      </c>
      <c r="Y103">
        <v>0</v>
      </c>
      <c r="Z103">
        <v>0</v>
      </c>
      <c r="AA103">
        <v>0</v>
      </c>
      <c r="AB103">
        <v>0</v>
      </c>
      <c r="AC103">
        <v>0</v>
      </c>
      <c r="AD103">
        <v>0</v>
      </c>
      <c r="AE103">
        <v>0</v>
      </c>
      <c r="AF103">
        <v>0</v>
      </c>
      <c r="AG103">
        <v>0</v>
      </c>
      <c r="AH103">
        <v>0</v>
      </c>
      <c r="AI103">
        <v>0</v>
      </c>
      <c r="AJ103">
        <v>0</v>
      </c>
      <c r="AK103">
        <v>0</v>
      </c>
      <c r="AL103" t="s">
        <v>12</v>
      </c>
      <c r="AM103" t="s">
        <v>562</v>
      </c>
    </row>
    <row r="104" spans="1:39" x14ac:dyDescent="0.25">
      <c r="A104">
        <v>103</v>
      </c>
      <c r="B104">
        <v>0</v>
      </c>
      <c r="C104">
        <v>1</v>
      </c>
      <c r="D104">
        <v>0</v>
      </c>
      <c r="E104">
        <v>0</v>
      </c>
      <c r="F104">
        <v>0</v>
      </c>
      <c r="G104">
        <v>0</v>
      </c>
      <c r="H104">
        <v>0</v>
      </c>
      <c r="I104">
        <v>0</v>
      </c>
      <c r="J104">
        <v>0</v>
      </c>
      <c r="K104">
        <v>0</v>
      </c>
      <c r="L104">
        <v>0</v>
      </c>
      <c r="M104">
        <v>0</v>
      </c>
      <c r="N104">
        <v>0</v>
      </c>
      <c r="O104">
        <v>1</v>
      </c>
      <c r="P104">
        <v>1</v>
      </c>
      <c r="Q104">
        <v>0</v>
      </c>
      <c r="R104">
        <v>0</v>
      </c>
      <c r="S104">
        <v>0</v>
      </c>
      <c r="T104">
        <v>0</v>
      </c>
      <c r="U104">
        <v>1</v>
      </c>
      <c r="V104">
        <v>0</v>
      </c>
      <c r="W104">
        <v>0</v>
      </c>
      <c r="X104">
        <v>0</v>
      </c>
      <c r="Y104">
        <v>0</v>
      </c>
      <c r="Z104">
        <v>0</v>
      </c>
      <c r="AA104">
        <v>0</v>
      </c>
      <c r="AB104">
        <v>0</v>
      </c>
      <c r="AC104">
        <v>0</v>
      </c>
      <c r="AD104">
        <v>0</v>
      </c>
      <c r="AE104">
        <v>0</v>
      </c>
      <c r="AF104">
        <v>0</v>
      </c>
      <c r="AG104">
        <v>0</v>
      </c>
      <c r="AH104">
        <v>0</v>
      </c>
      <c r="AI104">
        <v>0</v>
      </c>
      <c r="AJ104">
        <v>0</v>
      </c>
      <c r="AK104">
        <v>0</v>
      </c>
      <c r="AL104" t="s">
        <v>12</v>
      </c>
      <c r="AM104" t="s">
        <v>563</v>
      </c>
    </row>
    <row r="105" spans="1:39" x14ac:dyDescent="0.25">
      <c r="A105">
        <v>104</v>
      </c>
      <c r="B105">
        <v>1</v>
      </c>
      <c r="C105">
        <v>0</v>
      </c>
      <c r="D105">
        <v>0</v>
      </c>
      <c r="E105">
        <v>0</v>
      </c>
      <c r="F105">
        <v>0</v>
      </c>
      <c r="G105">
        <v>0</v>
      </c>
      <c r="H105">
        <v>1</v>
      </c>
      <c r="I105">
        <v>0</v>
      </c>
      <c r="J105">
        <v>0</v>
      </c>
      <c r="K105">
        <v>0</v>
      </c>
      <c r="L105">
        <v>0</v>
      </c>
      <c r="M105">
        <v>0</v>
      </c>
      <c r="N105">
        <v>1</v>
      </c>
      <c r="O105">
        <v>0</v>
      </c>
      <c r="P105">
        <v>0</v>
      </c>
      <c r="Q105">
        <v>0</v>
      </c>
      <c r="R105">
        <v>0</v>
      </c>
      <c r="S105">
        <v>0</v>
      </c>
      <c r="T105">
        <v>1</v>
      </c>
      <c r="U105">
        <v>0</v>
      </c>
      <c r="V105">
        <v>0</v>
      </c>
      <c r="W105">
        <v>0</v>
      </c>
      <c r="X105">
        <v>0</v>
      </c>
      <c r="Y105">
        <v>0</v>
      </c>
      <c r="Z105">
        <v>0</v>
      </c>
      <c r="AA105">
        <v>0</v>
      </c>
      <c r="AB105">
        <v>0</v>
      </c>
      <c r="AC105">
        <v>0</v>
      </c>
      <c r="AD105">
        <v>0</v>
      </c>
      <c r="AE105">
        <v>0</v>
      </c>
      <c r="AF105">
        <v>0</v>
      </c>
      <c r="AG105">
        <v>0</v>
      </c>
      <c r="AH105">
        <v>0</v>
      </c>
      <c r="AI105">
        <v>0</v>
      </c>
      <c r="AJ105">
        <v>0</v>
      </c>
      <c r="AK105">
        <v>0</v>
      </c>
      <c r="AL105" t="s">
        <v>12</v>
      </c>
      <c r="AM105" t="s">
        <v>564</v>
      </c>
    </row>
    <row r="106" spans="1:39" x14ac:dyDescent="0.25">
      <c r="A106">
        <v>105</v>
      </c>
      <c r="B106">
        <v>1</v>
      </c>
      <c r="C106">
        <v>0</v>
      </c>
      <c r="D106">
        <v>0</v>
      </c>
      <c r="E106">
        <v>0</v>
      </c>
      <c r="F106">
        <v>0</v>
      </c>
      <c r="G106">
        <v>0</v>
      </c>
      <c r="H106">
        <v>0</v>
      </c>
      <c r="I106">
        <v>0</v>
      </c>
      <c r="J106">
        <v>0</v>
      </c>
      <c r="K106">
        <v>0</v>
      </c>
      <c r="L106">
        <v>0</v>
      </c>
      <c r="M106">
        <v>0</v>
      </c>
      <c r="N106">
        <v>1</v>
      </c>
      <c r="O106">
        <v>0</v>
      </c>
      <c r="P106">
        <v>0</v>
      </c>
      <c r="Q106">
        <v>0</v>
      </c>
      <c r="R106">
        <v>0</v>
      </c>
      <c r="S106">
        <v>0</v>
      </c>
      <c r="T106">
        <v>1</v>
      </c>
      <c r="U106">
        <v>0</v>
      </c>
      <c r="V106">
        <v>0</v>
      </c>
      <c r="W106">
        <v>0</v>
      </c>
      <c r="X106">
        <v>0</v>
      </c>
      <c r="Y106">
        <v>0</v>
      </c>
      <c r="Z106">
        <v>0</v>
      </c>
      <c r="AA106">
        <v>0</v>
      </c>
      <c r="AB106">
        <v>0</v>
      </c>
      <c r="AC106">
        <v>0</v>
      </c>
      <c r="AD106">
        <v>0</v>
      </c>
      <c r="AE106">
        <v>0</v>
      </c>
      <c r="AF106">
        <v>1</v>
      </c>
      <c r="AG106">
        <v>0</v>
      </c>
      <c r="AH106">
        <v>0</v>
      </c>
      <c r="AI106">
        <v>0</v>
      </c>
      <c r="AJ106">
        <v>0</v>
      </c>
      <c r="AK106">
        <v>0</v>
      </c>
      <c r="AL106" t="s">
        <v>12</v>
      </c>
      <c r="AM106" t="s">
        <v>565</v>
      </c>
    </row>
    <row r="107" spans="1:39" x14ac:dyDescent="0.25">
      <c r="A107">
        <v>106</v>
      </c>
      <c r="B107">
        <v>0</v>
      </c>
      <c r="C107">
        <v>0</v>
      </c>
      <c r="D107">
        <v>0</v>
      </c>
      <c r="E107">
        <v>0</v>
      </c>
      <c r="F107">
        <v>1</v>
      </c>
      <c r="G107">
        <v>0</v>
      </c>
      <c r="H107">
        <v>0</v>
      </c>
      <c r="I107">
        <v>0</v>
      </c>
      <c r="J107">
        <v>0</v>
      </c>
      <c r="K107">
        <v>0</v>
      </c>
      <c r="L107">
        <v>0</v>
      </c>
      <c r="M107">
        <v>0</v>
      </c>
      <c r="N107">
        <v>0</v>
      </c>
      <c r="O107">
        <v>0</v>
      </c>
      <c r="P107">
        <v>0</v>
      </c>
      <c r="Q107">
        <v>0</v>
      </c>
      <c r="R107">
        <v>1</v>
      </c>
      <c r="S107">
        <v>0</v>
      </c>
      <c r="T107">
        <v>0</v>
      </c>
      <c r="U107">
        <v>0</v>
      </c>
      <c r="V107">
        <v>0</v>
      </c>
      <c r="W107">
        <v>0</v>
      </c>
      <c r="X107">
        <v>1</v>
      </c>
      <c r="Y107">
        <v>0</v>
      </c>
      <c r="Z107">
        <v>0</v>
      </c>
      <c r="AA107">
        <v>0</v>
      </c>
      <c r="AB107">
        <v>0</v>
      </c>
      <c r="AC107">
        <v>0</v>
      </c>
      <c r="AD107">
        <v>0</v>
      </c>
      <c r="AE107">
        <v>0</v>
      </c>
      <c r="AF107">
        <v>0</v>
      </c>
      <c r="AG107">
        <v>0</v>
      </c>
      <c r="AH107">
        <v>0</v>
      </c>
      <c r="AI107">
        <v>0</v>
      </c>
      <c r="AJ107">
        <v>1</v>
      </c>
      <c r="AK107">
        <v>0</v>
      </c>
      <c r="AL107" t="s">
        <v>465</v>
      </c>
      <c r="AM107" t="s">
        <v>566</v>
      </c>
    </row>
    <row r="108" spans="1:39" x14ac:dyDescent="0.25">
      <c r="A108">
        <v>107</v>
      </c>
      <c r="B108">
        <v>0</v>
      </c>
      <c r="C108">
        <v>0</v>
      </c>
      <c r="D108">
        <v>0</v>
      </c>
      <c r="E108">
        <v>0</v>
      </c>
      <c r="F108">
        <v>0</v>
      </c>
      <c r="G108">
        <v>0</v>
      </c>
      <c r="H108">
        <v>1</v>
      </c>
      <c r="I108">
        <v>1</v>
      </c>
      <c r="J108">
        <v>0</v>
      </c>
      <c r="K108">
        <v>0</v>
      </c>
      <c r="L108">
        <v>0</v>
      </c>
      <c r="M108">
        <v>0</v>
      </c>
      <c r="N108">
        <v>0</v>
      </c>
      <c r="O108">
        <v>1</v>
      </c>
      <c r="P108">
        <v>0</v>
      </c>
      <c r="Q108">
        <v>0</v>
      </c>
      <c r="R108">
        <v>0</v>
      </c>
      <c r="S108">
        <v>0</v>
      </c>
      <c r="T108">
        <v>1</v>
      </c>
      <c r="U108">
        <v>1</v>
      </c>
      <c r="V108">
        <v>0</v>
      </c>
      <c r="W108">
        <v>0</v>
      </c>
      <c r="X108">
        <v>0</v>
      </c>
      <c r="Y108">
        <v>0</v>
      </c>
      <c r="Z108">
        <v>0</v>
      </c>
      <c r="AA108">
        <v>0</v>
      </c>
      <c r="AB108">
        <v>0</v>
      </c>
      <c r="AC108">
        <v>0</v>
      </c>
      <c r="AD108">
        <v>0</v>
      </c>
      <c r="AE108">
        <v>0</v>
      </c>
      <c r="AF108">
        <v>0</v>
      </c>
      <c r="AG108">
        <v>0</v>
      </c>
      <c r="AH108">
        <v>0</v>
      </c>
      <c r="AI108">
        <v>0</v>
      </c>
      <c r="AJ108">
        <v>0</v>
      </c>
      <c r="AK108">
        <v>0</v>
      </c>
      <c r="AL108" t="s">
        <v>12</v>
      </c>
      <c r="AM108" t="s">
        <v>567</v>
      </c>
    </row>
    <row r="109" spans="1:39" x14ac:dyDescent="0.25">
      <c r="A109">
        <v>108</v>
      </c>
      <c r="B109">
        <v>1</v>
      </c>
      <c r="C109">
        <v>0</v>
      </c>
      <c r="D109">
        <v>0</v>
      </c>
      <c r="E109">
        <v>0</v>
      </c>
      <c r="F109">
        <v>0</v>
      </c>
      <c r="G109">
        <v>0</v>
      </c>
      <c r="H109">
        <v>0</v>
      </c>
      <c r="I109">
        <v>0</v>
      </c>
      <c r="J109">
        <v>0</v>
      </c>
      <c r="K109">
        <v>0</v>
      </c>
      <c r="L109">
        <v>0</v>
      </c>
      <c r="M109">
        <v>0</v>
      </c>
      <c r="N109">
        <v>1</v>
      </c>
      <c r="O109">
        <v>0</v>
      </c>
      <c r="P109">
        <v>0</v>
      </c>
      <c r="Q109">
        <v>0</v>
      </c>
      <c r="R109">
        <v>0</v>
      </c>
      <c r="S109">
        <v>0</v>
      </c>
      <c r="T109">
        <v>1</v>
      </c>
      <c r="U109">
        <v>0</v>
      </c>
      <c r="V109">
        <v>0</v>
      </c>
      <c r="W109">
        <v>0</v>
      </c>
      <c r="X109">
        <v>0</v>
      </c>
      <c r="Y109">
        <v>0</v>
      </c>
      <c r="Z109">
        <v>0</v>
      </c>
      <c r="AA109">
        <v>0</v>
      </c>
      <c r="AB109">
        <v>0</v>
      </c>
      <c r="AC109">
        <v>0</v>
      </c>
      <c r="AD109">
        <v>0</v>
      </c>
      <c r="AE109">
        <v>0</v>
      </c>
      <c r="AF109">
        <v>1</v>
      </c>
      <c r="AG109">
        <v>0</v>
      </c>
      <c r="AH109">
        <v>0</v>
      </c>
      <c r="AI109">
        <v>0</v>
      </c>
      <c r="AJ109">
        <v>0</v>
      </c>
      <c r="AK109">
        <v>0</v>
      </c>
      <c r="AL109" t="s">
        <v>465</v>
      </c>
      <c r="AM109" t="s">
        <v>568</v>
      </c>
    </row>
    <row r="110" spans="1:39" x14ac:dyDescent="0.25">
      <c r="A110">
        <v>109</v>
      </c>
      <c r="B110">
        <v>0</v>
      </c>
      <c r="C110">
        <v>0</v>
      </c>
      <c r="D110">
        <v>1</v>
      </c>
      <c r="E110">
        <v>0</v>
      </c>
      <c r="F110">
        <v>0</v>
      </c>
      <c r="G110">
        <v>0</v>
      </c>
      <c r="H110">
        <v>0</v>
      </c>
      <c r="I110">
        <v>0</v>
      </c>
      <c r="J110">
        <v>0</v>
      </c>
      <c r="K110">
        <v>0</v>
      </c>
      <c r="L110">
        <v>0</v>
      </c>
      <c r="M110">
        <v>0</v>
      </c>
      <c r="N110">
        <v>0</v>
      </c>
      <c r="O110">
        <v>0</v>
      </c>
      <c r="P110">
        <v>0</v>
      </c>
      <c r="Q110">
        <v>0</v>
      </c>
      <c r="R110">
        <v>0</v>
      </c>
      <c r="S110">
        <v>0</v>
      </c>
      <c r="T110">
        <v>0</v>
      </c>
      <c r="U110">
        <v>0</v>
      </c>
      <c r="V110">
        <v>1</v>
      </c>
      <c r="W110">
        <v>0</v>
      </c>
      <c r="X110">
        <v>1</v>
      </c>
      <c r="Y110">
        <v>0</v>
      </c>
      <c r="Z110">
        <v>0</v>
      </c>
      <c r="AA110">
        <v>0</v>
      </c>
      <c r="AB110">
        <v>0</v>
      </c>
      <c r="AC110">
        <v>0</v>
      </c>
      <c r="AD110">
        <v>0</v>
      </c>
      <c r="AE110">
        <v>0</v>
      </c>
      <c r="AF110">
        <v>0</v>
      </c>
      <c r="AG110">
        <v>0</v>
      </c>
      <c r="AH110">
        <v>0</v>
      </c>
      <c r="AI110">
        <v>0</v>
      </c>
      <c r="AJ110">
        <v>0</v>
      </c>
      <c r="AK110">
        <v>0</v>
      </c>
      <c r="AL110" t="s">
        <v>12</v>
      </c>
      <c r="AM110" t="s">
        <v>569</v>
      </c>
    </row>
    <row r="111" spans="1:39" x14ac:dyDescent="0.25">
      <c r="A111">
        <v>110</v>
      </c>
      <c r="B111">
        <v>1</v>
      </c>
      <c r="C111">
        <v>0</v>
      </c>
      <c r="D111">
        <v>0</v>
      </c>
      <c r="E111">
        <v>0</v>
      </c>
      <c r="F111">
        <v>0</v>
      </c>
      <c r="G111">
        <v>0</v>
      </c>
      <c r="H111">
        <v>0</v>
      </c>
      <c r="I111">
        <v>0</v>
      </c>
      <c r="J111">
        <v>0</v>
      </c>
      <c r="K111">
        <v>0</v>
      </c>
      <c r="L111">
        <v>0</v>
      </c>
      <c r="M111">
        <v>0</v>
      </c>
      <c r="N111">
        <v>1</v>
      </c>
      <c r="O111">
        <v>0</v>
      </c>
      <c r="P111">
        <v>0</v>
      </c>
      <c r="Q111">
        <v>0</v>
      </c>
      <c r="R111">
        <v>0</v>
      </c>
      <c r="S111">
        <v>0</v>
      </c>
      <c r="T111">
        <v>1</v>
      </c>
      <c r="U111">
        <v>0</v>
      </c>
      <c r="V111">
        <v>0</v>
      </c>
      <c r="W111">
        <v>0</v>
      </c>
      <c r="X111">
        <v>0</v>
      </c>
      <c r="Y111">
        <v>0</v>
      </c>
      <c r="Z111">
        <v>0</v>
      </c>
      <c r="AA111">
        <v>0</v>
      </c>
      <c r="AB111">
        <v>0</v>
      </c>
      <c r="AC111">
        <v>0</v>
      </c>
      <c r="AD111">
        <v>0</v>
      </c>
      <c r="AE111">
        <v>0</v>
      </c>
      <c r="AF111">
        <v>0</v>
      </c>
      <c r="AG111">
        <v>0</v>
      </c>
      <c r="AH111">
        <v>0</v>
      </c>
      <c r="AI111">
        <v>0</v>
      </c>
      <c r="AJ111">
        <v>0</v>
      </c>
      <c r="AK111">
        <v>0</v>
      </c>
      <c r="AL111" t="s">
        <v>12</v>
      </c>
      <c r="AM111" t="s">
        <v>570</v>
      </c>
    </row>
    <row r="112" spans="1:39" x14ac:dyDescent="0.25">
      <c r="A112">
        <v>111</v>
      </c>
      <c r="B112">
        <v>0</v>
      </c>
      <c r="C112">
        <v>0</v>
      </c>
      <c r="D112">
        <v>1</v>
      </c>
      <c r="E112">
        <v>1</v>
      </c>
      <c r="F112">
        <v>0</v>
      </c>
      <c r="G112">
        <v>0</v>
      </c>
      <c r="H112">
        <v>0</v>
      </c>
      <c r="I112">
        <v>0</v>
      </c>
      <c r="J112">
        <v>0</v>
      </c>
      <c r="K112">
        <v>0</v>
      </c>
      <c r="L112">
        <v>0</v>
      </c>
      <c r="M112">
        <v>0</v>
      </c>
      <c r="N112">
        <v>0</v>
      </c>
      <c r="O112">
        <v>0</v>
      </c>
      <c r="P112">
        <v>1</v>
      </c>
      <c r="Q112">
        <v>1</v>
      </c>
      <c r="R112">
        <v>0</v>
      </c>
      <c r="S112">
        <v>0</v>
      </c>
      <c r="T112">
        <v>0</v>
      </c>
      <c r="U112">
        <v>0</v>
      </c>
      <c r="V112">
        <v>1</v>
      </c>
      <c r="W112">
        <v>1</v>
      </c>
      <c r="X112">
        <v>0</v>
      </c>
      <c r="Y112">
        <v>0</v>
      </c>
      <c r="Z112">
        <v>0</v>
      </c>
      <c r="AA112">
        <v>0</v>
      </c>
      <c r="AB112">
        <v>0</v>
      </c>
      <c r="AC112">
        <v>0</v>
      </c>
      <c r="AD112">
        <v>0</v>
      </c>
      <c r="AE112">
        <v>0</v>
      </c>
      <c r="AF112">
        <v>0</v>
      </c>
      <c r="AG112">
        <v>0</v>
      </c>
      <c r="AH112">
        <v>1</v>
      </c>
      <c r="AI112">
        <v>1</v>
      </c>
      <c r="AJ112">
        <v>0</v>
      </c>
      <c r="AK112">
        <v>0</v>
      </c>
      <c r="AL112" t="s">
        <v>466</v>
      </c>
      <c r="AM112" t="s">
        <v>571</v>
      </c>
    </row>
    <row r="113" spans="1:39" x14ac:dyDescent="0.25">
      <c r="A113">
        <v>112</v>
      </c>
      <c r="B113">
        <v>1</v>
      </c>
      <c r="C113">
        <v>0</v>
      </c>
      <c r="D113">
        <v>0</v>
      </c>
      <c r="E113">
        <v>0</v>
      </c>
      <c r="F113">
        <v>0</v>
      </c>
      <c r="G113">
        <v>0</v>
      </c>
      <c r="H113">
        <v>0</v>
      </c>
      <c r="I113">
        <v>0</v>
      </c>
      <c r="J113">
        <v>0</v>
      </c>
      <c r="K113">
        <v>0</v>
      </c>
      <c r="L113">
        <v>0</v>
      </c>
      <c r="M113">
        <v>0</v>
      </c>
      <c r="N113">
        <v>0</v>
      </c>
      <c r="O113">
        <v>0</v>
      </c>
      <c r="P113">
        <v>0</v>
      </c>
      <c r="Q113">
        <v>0</v>
      </c>
      <c r="R113">
        <v>0</v>
      </c>
      <c r="S113">
        <v>0</v>
      </c>
      <c r="T113">
        <v>1</v>
      </c>
      <c r="U113">
        <v>0</v>
      </c>
      <c r="V113">
        <v>0</v>
      </c>
      <c r="W113">
        <v>0</v>
      </c>
      <c r="X113">
        <v>0</v>
      </c>
      <c r="Y113">
        <v>0</v>
      </c>
      <c r="Z113">
        <v>0</v>
      </c>
      <c r="AA113">
        <v>0</v>
      </c>
      <c r="AB113">
        <v>0</v>
      </c>
      <c r="AC113">
        <v>0</v>
      </c>
      <c r="AD113">
        <v>0</v>
      </c>
      <c r="AE113">
        <v>0</v>
      </c>
      <c r="AF113">
        <v>1</v>
      </c>
      <c r="AG113">
        <v>0</v>
      </c>
      <c r="AH113">
        <v>0</v>
      </c>
      <c r="AI113">
        <v>0</v>
      </c>
      <c r="AJ113">
        <v>0</v>
      </c>
      <c r="AK113">
        <v>0</v>
      </c>
      <c r="AL113" t="s">
        <v>465</v>
      </c>
      <c r="AM113" t="s">
        <v>572</v>
      </c>
    </row>
    <row r="114" spans="1:39" x14ac:dyDescent="0.25">
      <c r="A114">
        <v>113</v>
      </c>
      <c r="B114">
        <v>1</v>
      </c>
      <c r="C114">
        <v>0</v>
      </c>
      <c r="D114">
        <v>0</v>
      </c>
      <c r="E114">
        <v>0</v>
      </c>
      <c r="F114">
        <v>0</v>
      </c>
      <c r="G114">
        <v>0</v>
      </c>
      <c r="H114">
        <v>0</v>
      </c>
      <c r="I114">
        <v>0</v>
      </c>
      <c r="J114">
        <v>0</v>
      </c>
      <c r="K114">
        <v>0</v>
      </c>
      <c r="L114">
        <v>0</v>
      </c>
      <c r="M114">
        <v>0</v>
      </c>
      <c r="N114">
        <v>1</v>
      </c>
      <c r="O114">
        <v>0</v>
      </c>
      <c r="P114">
        <v>0</v>
      </c>
      <c r="Q114">
        <v>0</v>
      </c>
      <c r="R114">
        <v>0</v>
      </c>
      <c r="S114">
        <v>0</v>
      </c>
      <c r="T114">
        <v>1</v>
      </c>
      <c r="U114">
        <v>0</v>
      </c>
      <c r="V114">
        <v>0</v>
      </c>
      <c r="W114">
        <v>0</v>
      </c>
      <c r="X114">
        <v>0</v>
      </c>
      <c r="Y114">
        <v>0</v>
      </c>
      <c r="Z114">
        <v>0</v>
      </c>
      <c r="AA114">
        <v>0</v>
      </c>
      <c r="AB114">
        <v>0</v>
      </c>
      <c r="AC114">
        <v>0</v>
      </c>
      <c r="AD114">
        <v>0</v>
      </c>
      <c r="AE114">
        <v>0</v>
      </c>
      <c r="AF114">
        <v>0</v>
      </c>
      <c r="AG114">
        <v>0</v>
      </c>
      <c r="AH114">
        <v>0</v>
      </c>
      <c r="AI114">
        <v>0</v>
      </c>
      <c r="AJ114">
        <v>0</v>
      </c>
      <c r="AK114">
        <v>0</v>
      </c>
      <c r="AL114" t="s">
        <v>465</v>
      </c>
      <c r="AM114" t="s">
        <v>573</v>
      </c>
    </row>
    <row r="115" spans="1:39" x14ac:dyDescent="0.25">
      <c r="A115">
        <v>114</v>
      </c>
      <c r="B115">
        <v>0</v>
      </c>
      <c r="C115">
        <v>0</v>
      </c>
      <c r="D115">
        <v>1</v>
      </c>
      <c r="E115">
        <v>0</v>
      </c>
      <c r="F115">
        <v>0</v>
      </c>
      <c r="G115">
        <v>0</v>
      </c>
      <c r="H115">
        <v>0</v>
      </c>
      <c r="I115">
        <v>0</v>
      </c>
      <c r="J115">
        <v>0</v>
      </c>
      <c r="K115">
        <v>0</v>
      </c>
      <c r="L115">
        <v>0</v>
      </c>
      <c r="M115">
        <v>0</v>
      </c>
      <c r="N115">
        <v>0</v>
      </c>
      <c r="O115">
        <v>0</v>
      </c>
      <c r="P115">
        <v>0</v>
      </c>
      <c r="Q115">
        <v>0</v>
      </c>
      <c r="R115">
        <v>0</v>
      </c>
      <c r="S115">
        <v>0</v>
      </c>
      <c r="T115">
        <v>0</v>
      </c>
      <c r="U115">
        <v>0</v>
      </c>
      <c r="V115">
        <v>1</v>
      </c>
      <c r="W115">
        <v>0</v>
      </c>
      <c r="X115">
        <v>0</v>
      </c>
      <c r="Y115">
        <v>0</v>
      </c>
      <c r="Z115">
        <v>0</v>
      </c>
      <c r="AA115">
        <v>0</v>
      </c>
      <c r="AB115">
        <v>0</v>
      </c>
      <c r="AC115">
        <v>0</v>
      </c>
      <c r="AD115">
        <v>0</v>
      </c>
      <c r="AE115">
        <v>0</v>
      </c>
      <c r="AF115">
        <v>0</v>
      </c>
      <c r="AG115">
        <v>0</v>
      </c>
      <c r="AH115">
        <v>0</v>
      </c>
      <c r="AI115">
        <v>0</v>
      </c>
      <c r="AJ115">
        <v>0</v>
      </c>
      <c r="AK115">
        <v>0</v>
      </c>
      <c r="AL115" t="s">
        <v>12</v>
      </c>
      <c r="AM115" t="s">
        <v>574</v>
      </c>
    </row>
    <row r="116" spans="1:39" x14ac:dyDescent="0.25">
      <c r="A116">
        <v>115</v>
      </c>
      <c r="B116">
        <v>0</v>
      </c>
      <c r="C116">
        <v>0</v>
      </c>
      <c r="D116">
        <v>1</v>
      </c>
      <c r="E116">
        <v>0</v>
      </c>
      <c r="F116">
        <v>0</v>
      </c>
      <c r="G116">
        <v>0</v>
      </c>
      <c r="H116">
        <v>0</v>
      </c>
      <c r="I116">
        <v>0</v>
      </c>
      <c r="J116">
        <v>1</v>
      </c>
      <c r="K116">
        <v>0</v>
      </c>
      <c r="L116">
        <v>0</v>
      </c>
      <c r="M116">
        <v>0</v>
      </c>
      <c r="N116">
        <v>0</v>
      </c>
      <c r="O116">
        <v>0</v>
      </c>
      <c r="P116">
        <v>1</v>
      </c>
      <c r="Q116">
        <v>0</v>
      </c>
      <c r="R116">
        <v>0</v>
      </c>
      <c r="S116">
        <v>0</v>
      </c>
      <c r="T116">
        <v>0</v>
      </c>
      <c r="U116">
        <v>0</v>
      </c>
      <c r="V116">
        <v>1</v>
      </c>
      <c r="W116">
        <v>0</v>
      </c>
      <c r="X116">
        <v>0</v>
      </c>
      <c r="Y116">
        <v>0</v>
      </c>
      <c r="Z116">
        <v>0</v>
      </c>
      <c r="AA116">
        <v>0</v>
      </c>
      <c r="AB116">
        <v>0</v>
      </c>
      <c r="AC116">
        <v>0</v>
      </c>
      <c r="AD116">
        <v>0</v>
      </c>
      <c r="AE116">
        <v>0</v>
      </c>
      <c r="AF116">
        <v>0</v>
      </c>
      <c r="AG116">
        <v>0</v>
      </c>
      <c r="AH116">
        <v>0</v>
      </c>
      <c r="AI116">
        <v>0</v>
      </c>
      <c r="AJ116">
        <v>0</v>
      </c>
      <c r="AK116">
        <v>0</v>
      </c>
      <c r="AL116" t="s">
        <v>12</v>
      </c>
      <c r="AM116" t="s">
        <v>575</v>
      </c>
    </row>
    <row r="117" spans="1:39" x14ac:dyDescent="0.25">
      <c r="A117">
        <v>116</v>
      </c>
      <c r="B117">
        <v>0</v>
      </c>
      <c r="C117">
        <v>0</v>
      </c>
      <c r="D117">
        <v>1</v>
      </c>
      <c r="E117">
        <v>1</v>
      </c>
      <c r="F117">
        <v>0</v>
      </c>
      <c r="G117">
        <v>0</v>
      </c>
      <c r="H117">
        <v>0</v>
      </c>
      <c r="I117">
        <v>0</v>
      </c>
      <c r="J117">
        <v>0</v>
      </c>
      <c r="K117">
        <v>0</v>
      </c>
      <c r="L117">
        <v>0</v>
      </c>
      <c r="M117">
        <v>0</v>
      </c>
      <c r="N117">
        <v>0</v>
      </c>
      <c r="O117">
        <v>0</v>
      </c>
      <c r="P117">
        <v>0</v>
      </c>
      <c r="Q117">
        <v>1</v>
      </c>
      <c r="R117">
        <v>0</v>
      </c>
      <c r="S117">
        <v>0</v>
      </c>
      <c r="T117">
        <v>0</v>
      </c>
      <c r="U117">
        <v>0</v>
      </c>
      <c r="V117">
        <v>1</v>
      </c>
      <c r="W117">
        <v>1</v>
      </c>
      <c r="X117">
        <v>0</v>
      </c>
      <c r="Y117">
        <v>0</v>
      </c>
      <c r="Z117">
        <v>0</v>
      </c>
      <c r="AA117">
        <v>0</v>
      </c>
      <c r="AB117">
        <v>0</v>
      </c>
      <c r="AC117">
        <v>0</v>
      </c>
      <c r="AD117">
        <v>0</v>
      </c>
      <c r="AE117">
        <v>0</v>
      </c>
      <c r="AF117">
        <v>0</v>
      </c>
      <c r="AG117">
        <v>0</v>
      </c>
      <c r="AH117">
        <v>0</v>
      </c>
      <c r="AI117">
        <v>0</v>
      </c>
      <c r="AJ117">
        <v>0</v>
      </c>
      <c r="AK117">
        <v>0</v>
      </c>
      <c r="AL117" t="s">
        <v>12</v>
      </c>
      <c r="AM117" t="s">
        <v>576</v>
      </c>
    </row>
    <row r="118" spans="1:39" x14ac:dyDescent="0.25">
      <c r="A118">
        <v>117</v>
      </c>
      <c r="B118">
        <v>0</v>
      </c>
      <c r="C118">
        <v>1</v>
      </c>
      <c r="D118">
        <v>0</v>
      </c>
      <c r="E118">
        <v>0</v>
      </c>
      <c r="F118">
        <v>0</v>
      </c>
      <c r="G118">
        <v>0</v>
      </c>
      <c r="H118">
        <v>0</v>
      </c>
      <c r="I118">
        <v>0</v>
      </c>
      <c r="J118">
        <v>0</v>
      </c>
      <c r="K118">
        <v>0</v>
      </c>
      <c r="L118">
        <v>0</v>
      </c>
      <c r="M118">
        <v>0</v>
      </c>
      <c r="N118">
        <v>0</v>
      </c>
      <c r="O118">
        <v>0</v>
      </c>
      <c r="P118">
        <v>0</v>
      </c>
      <c r="Q118">
        <v>0</v>
      </c>
      <c r="R118">
        <v>0</v>
      </c>
      <c r="S118">
        <v>0</v>
      </c>
      <c r="T118">
        <v>0</v>
      </c>
      <c r="U118">
        <v>1</v>
      </c>
      <c r="V118">
        <v>0</v>
      </c>
      <c r="W118">
        <v>0</v>
      </c>
      <c r="X118">
        <v>0</v>
      </c>
      <c r="Y118">
        <v>0</v>
      </c>
      <c r="Z118">
        <v>0</v>
      </c>
      <c r="AA118">
        <v>0</v>
      </c>
      <c r="AB118">
        <v>0</v>
      </c>
      <c r="AC118">
        <v>0</v>
      </c>
      <c r="AD118">
        <v>0</v>
      </c>
      <c r="AE118">
        <v>0</v>
      </c>
      <c r="AF118">
        <v>0</v>
      </c>
      <c r="AG118">
        <v>0</v>
      </c>
      <c r="AH118">
        <v>0</v>
      </c>
      <c r="AI118">
        <v>0</v>
      </c>
      <c r="AJ118">
        <v>0</v>
      </c>
      <c r="AK118">
        <v>0</v>
      </c>
      <c r="AL118" t="s">
        <v>12</v>
      </c>
      <c r="AM118" t="s">
        <v>577</v>
      </c>
    </row>
    <row r="119" spans="1:39" x14ac:dyDescent="0.25">
      <c r="A119">
        <v>118</v>
      </c>
      <c r="B119">
        <v>0</v>
      </c>
      <c r="C119">
        <v>1</v>
      </c>
      <c r="D119">
        <v>0</v>
      </c>
      <c r="E119">
        <v>0</v>
      </c>
      <c r="F119">
        <v>0</v>
      </c>
      <c r="G119">
        <v>0</v>
      </c>
      <c r="H119">
        <v>0</v>
      </c>
      <c r="I119">
        <v>1</v>
      </c>
      <c r="J119">
        <v>0</v>
      </c>
      <c r="K119">
        <v>0</v>
      </c>
      <c r="L119">
        <v>0</v>
      </c>
      <c r="M119">
        <v>0</v>
      </c>
      <c r="N119">
        <v>0</v>
      </c>
      <c r="O119">
        <v>1</v>
      </c>
      <c r="P119">
        <v>0</v>
      </c>
      <c r="Q119">
        <v>0</v>
      </c>
      <c r="R119">
        <v>0</v>
      </c>
      <c r="S119">
        <v>0</v>
      </c>
      <c r="T119">
        <v>0</v>
      </c>
      <c r="U119">
        <v>1</v>
      </c>
      <c r="V119">
        <v>0</v>
      </c>
      <c r="W119">
        <v>0</v>
      </c>
      <c r="X119">
        <v>0</v>
      </c>
      <c r="Y119">
        <v>0</v>
      </c>
      <c r="Z119">
        <v>0</v>
      </c>
      <c r="AA119">
        <v>0</v>
      </c>
      <c r="AB119">
        <v>0</v>
      </c>
      <c r="AC119">
        <v>0</v>
      </c>
      <c r="AD119">
        <v>0</v>
      </c>
      <c r="AE119">
        <v>0</v>
      </c>
      <c r="AF119">
        <v>0</v>
      </c>
      <c r="AG119">
        <v>0</v>
      </c>
      <c r="AH119">
        <v>0</v>
      </c>
      <c r="AI119">
        <v>0</v>
      </c>
      <c r="AJ119">
        <v>0</v>
      </c>
      <c r="AK119">
        <v>0</v>
      </c>
      <c r="AL119" t="s">
        <v>12</v>
      </c>
      <c r="AM119" t="s">
        <v>578</v>
      </c>
    </row>
    <row r="120" spans="1:39" x14ac:dyDescent="0.25">
      <c r="A120">
        <v>119</v>
      </c>
      <c r="B120">
        <v>1</v>
      </c>
      <c r="C120">
        <v>0</v>
      </c>
      <c r="D120">
        <v>0</v>
      </c>
      <c r="E120">
        <v>0</v>
      </c>
      <c r="F120">
        <v>0</v>
      </c>
      <c r="G120">
        <v>0</v>
      </c>
      <c r="H120">
        <v>0</v>
      </c>
      <c r="I120">
        <v>0</v>
      </c>
      <c r="J120">
        <v>0</v>
      </c>
      <c r="K120">
        <v>0</v>
      </c>
      <c r="L120">
        <v>0</v>
      </c>
      <c r="M120">
        <v>0</v>
      </c>
      <c r="N120">
        <v>1</v>
      </c>
      <c r="O120">
        <v>0</v>
      </c>
      <c r="P120">
        <v>0</v>
      </c>
      <c r="Q120">
        <v>0</v>
      </c>
      <c r="R120">
        <v>0</v>
      </c>
      <c r="S120">
        <v>0</v>
      </c>
      <c r="T120">
        <v>1</v>
      </c>
      <c r="U120">
        <v>0</v>
      </c>
      <c r="V120">
        <v>0</v>
      </c>
      <c r="W120">
        <v>0</v>
      </c>
      <c r="X120">
        <v>0</v>
      </c>
      <c r="Y120">
        <v>0</v>
      </c>
      <c r="Z120">
        <v>0</v>
      </c>
      <c r="AA120">
        <v>0</v>
      </c>
      <c r="AB120">
        <v>0</v>
      </c>
      <c r="AC120">
        <v>0</v>
      </c>
      <c r="AD120">
        <v>0</v>
      </c>
      <c r="AE120">
        <v>0</v>
      </c>
      <c r="AF120">
        <v>1</v>
      </c>
      <c r="AG120">
        <v>0</v>
      </c>
      <c r="AH120">
        <v>0</v>
      </c>
      <c r="AI120">
        <v>0</v>
      </c>
      <c r="AJ120">
        <v>0</v>
      </c>
      <c r="AK120">
        <v>0</v>
      </c>
      <c r="AL120" t="s">
        <v>12</v>
      </c>
      <c r="AM120" t="s">
        <v>579</v>
      </c>
    </row>
  </sheetData>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Z120"/>
  <sheetViews>
    <sheetView topLeftCell="D1" workbookViewId="0">
      <selection activeCell="Z1" sqref="Z1"/>
    </sheetView>
  </sheetViews>
  <sheetFormatPr defaultRowHeight="15" x14ac:dyDescent="0.25"/>
  <sheetData>
    <row r="1" spans="1:26" x14ac:dyDescent="0.25">
      <c r="A1" s="2" t="s">
        <v>427</v>
      </c>
      <c r="B1" t="s">
        <v>581</v>
      </c>
      <c r="C1" t="s">
        <v>582</v>
      </c>
      <c r="D1" t="s">
        <v>583</v>
      </c>
      <c r="E1" t="s">
        <v>584</v>
      </c>
      <c r="F1" t="s">
        <v>585</v>
      </c>
      <c r="G1" t="s">
        <v>586</v>
      </c>
      <c r="H1" t="s">
        <v>587</v>
      </c>
      <c r="I1" t="s">
        <v>588</v>
      </c>
      <c r="J1" t="s">
        <v>589</v>
      </c>
      <c r="K1" t="s">
        <v>590</v>
      </c>
      <c r="L1" t="s">
        <v>591</v>
      </c>
      <c r="M1" t="s">
        <v>592</v>
      </c>
      <c r="N1" t="s">
        <v>593</v>
      </c>
      <c r="O1" t="s">
        <v>594</v>
      </c>
      <c r="P1" t="s">
        <v>595</v>
      </c>
      <c r="Q1" t="s">
        <v>596</v>
      </c>
      <c r="R1" t="s">
        <v>792</v>
      </c>
      <c r="S1" t="s">
        <v>597</v>
      </c>
      <c r="T1" t="s">
        <v>598</v>
      </c>
      <c r="U1" t="s">
        <v>599</v>
      </c>
      <c r="V1" t="s">
        <v>791</v>
      </c>
      <c r="W1" t="s">
        <v>790</v>
      </c>
      <c r="X1" t="s">
        <v>789</v>
      </c>
      <c r="Y1" t="s">
        <v>788</v>
      </c>
      <c r="Z1" s="1" t="s">
        <v>1093</v>
      </c>
    </row>
    <row r="2" spans="1:26" x14ac:dyDescent="0.25">
      <c r="A2">
        <v>1</v>
      </c>
      <c r="B2">
        <v>1</v>
      </c>
      <c r="C2">
        <v>0</v>
      </c>
      <c r="D2">
        <v>0</v>
      </c>
      <c r="E2">
        <v>0</v>
      </c>
      <c r="F2">
        <v>1</v>
      </c>
      <c r="G2">
        <v>0</v>
      </c>
      <c r="H2">
        <v>0</v>
      </c>
      <c r="I2">
        <v>0</v>
      </c>
      <c r="J2">
        <v>1</v>
      </c>
      <c r="K2">
        <v>0</v>
      </c>
      <c r="L2">
        <v>0</v>
      </c>
      <c r="M2">
        <v>0</v>
      </c>
      <c r="N2">
        <v>0</v>
      </c>
      <c r="O2">
        <v>1</v>
      </c>
      <c r="P2">
        <v>0</v>
      </c>
      <c r="Q2">
        <v>0</v>
      </c>
      <c r="R2">
        <v>0</v>
      </c>
      <c r="S2">
        <v>0</v>
      </c>
      <c r="T2">
        <v>1</v>
      </c>
      <c r="U2">
        <v>0</v>
      </c>
      <c r="V2">
        <v>1</v>
      </c>
      <c r="W2">
        <v>1</v>
      </c>
      <c r="X2">
        <v>0</v>
      </c>
      <c r="Y2">
        <v>1</v>
      </c>
      <c r="Z2" t="s">
        <v>12</v>
      </c>
    </row>
    <row r="3" spans="1:26" x14ac:dyDescent="0.25">
      <c r="A3">
        <v>2</v>
      </c>
      <c r="B3">
        <v>0</v>
      </c>
      <c r="C3">
        <v>0</v>
      </c>
      <c r="D3">
        <v>0</v>
      </c>
      <c r="E3">
        <v>0</v>
      </c>
      <c r="F3">
        <v>0</v>
      </c>
      <c r="G3">
        <v>0</v>
      </c>
      <c r="H3">
        <v>0</v>
      </c>
      <c r="I3">
        <v>0</v>
      </c>
      <c r="J3">
        <v>0</v>
      </c>
      <c r="K3">
        <v>1</v>
      </c>
      <c r="L3">
        <v>1</v>
      </c>
      <c r="M3">
        <v>0</v>
      </c>
      <c r="N3">
        <v>0</v>
      </c>
      <c r="O3">
        <v>0</v>
      </c>
      <c r="P3">
        <v>0</v>
      </c>
      <c r="Q3">
        <v>0</v>
      </c>
      <c r="R3">
        <v>0</v>
      </c>
      <c r="S3">
        <v>0</v>
      </c>
      <c r="T3">
        <v>0</v>
      </c>
      <c r="U3">
        <v>0</v>
      </c>
      <c r="V3">
        <v>0</v>
      </c>
      <c r="W3">
        <v>0</v>
      </c>
      <c r="X3">
        <v>0</v>
      </c>
      <c r="Y3">
        <v>0</v>
      </c>
      <c r="Z3" t="s">
        <v>600</v>
      </c>
    </row>
    <row r="4" spans="1:26" x14ac:dyDescent="0.25">
      <c r="A4">
        <v>3</v>
      </c>
      <c r="B4">
        <v>1</v>
      </c>
      <c r="C4">
        <v>0</v>
      </c>
      <c r="D4">
        <v>1</v>
      </c>
      <c r="E4">
        <v>0</v>
      </c>
      <c r="F4">
        <v>0</v>
      </c>
      <c r="G4">
        <v>0</v>
      </c>
      <c r="H4">
        <v>0</v>
      </c>
      <c r="I4">
        <v>0</v>
      </c>
      <c r="J4">
        <v>0</v>
      </c>
      <c r="K4">
        <v>0</v>
      </c>
      <c r="L4">
        <v>1</v>
      </c>
      <c r="M4">
        <v>0</v>
      </c>
      <c r="N4">
        <v>0</v>
      </c>
      <c r="O4">
        <v>1</v>
      </c>
      <c r="P4">
        <v>0</v>
      </c>
      <c r="Q4">
        <v>0</v>
      </c>
      <c r="R4">
        <v>0</v>
      </c>
      <c r="S4">
        <v>0</v>
      </c>
      <c r="T4">
        <v>0</v>
      </c>
      <c r="U4">
        <v>0</v>
      </c>
      <c r="V4">
        <v>0</v>
      </c>
      <c r="W4">
        <v>1</v>
      </c>
      <c r="X4">
        <v>1</v>
      </c>
      <c r="Y4">
        <v>0</v>
      </c>
      <c r="Z4" t="s">
        <v>12</v>
      </c>
    </row>
    <row r="5" spans="1:26" x14ac:dyDescent="0.25">
      <c r="A5">
        <v>4</v>
      </c>
      <c r="B5">
        <v>0</v>
      </c>
      <c r="C5">
        <v>0</v>
      </c>
      <c r="D5">
        <v>0</v>
      </c>
      <c r="E5">
        <v>0</v>
      </c>
      <c r="F5">
        <v>0</v>
      </c>
      <c r="G5">
        <v>1</v>
      </c>
      <c r="H5">
        <v>0</v>
      </c>
      <c r="I5">
        <v>0</v>
      </c>
      <c r="J5">
        <v>0</v>
      </c>
      <c r="K5">
        <v>0</v>
      </c>
      <c r="L5">
        <v>0</v>
      </c>
      <c r="M5">
        <v>0</v>
      </c>
      <c r="N5">
        <v>0</v>
      </c>
      <c r="O5">
        <v>1</v>
      </c>
      <c r="P5">
        <v>0</v>
      </c>
      <c r="Q5">
        <v>0</v>
      </c>
      <c r="R5">
        <v>0</v>
      </c>
      <c r="S5">
        <v>0</v>
      </c>
      <c r="T5">
        <v>0</v>
      </c>
      <c r="U5">
        <v>1</v>
      </c>
      <c r="V5">
        <v>0</v>
      </c>
      <c r="W5">
        <v>1</v>
      </c>
      <c r="X5">
        <v>0</v>
      </c>
      <c r="Y5">
        <v>1</v>
      </c>
      <c r="Z5" t="s">
        <v>12</v>
      </c>
    </row>
    <row r="6" spans="1:26" x14ac:dyDescent="0.25">
      <c r="A6">
        <v>5</v>
      </c>
      <c r="B6">
        <v>1</v>
      </c>
      <c r="C6">
        <v>1</v>
      </c>
      <c r="D6">
        <v>0</v>
      </c>
      <c r="E6">
        <v>0</v>
      </c>
      <c r="F6">
        <v>0</v>
      </c>
      <c r="G6">
        <v>0</v>
      </c>
      <c r="H6">
        <v>0</v>
      </c>
      <c r="I6">
        <v>0</v>
      </c>
      <c r="J6">
        <v>0</v>
      </c>
      <c r="K6">
        <v>0</v>
      </c>
      <c r="L6">
        <v>0</v>
      </c>
      <c r="M6">
        <v>0</v>
      </c>
      <c r="N6">
        <v>0</v>
      </c>
      <c r="O6">
        <v>0</v>
      </c>
      <c r="P6">
        <v>0</v>
      </c>
      <c r="Q6">
        <v>0</v>
      </c>
      <c r="R6">
        <v>1</v>
      </c>
      <c r="S6">
        <v>0</v>
      </c>
      <c r="T6">
        <v>0</v>
      </c>
      <c r="U6">
        <v>0</v>
      </c>
      <c r="V6">
        <v>0</v>
      </c>
      <c r="W6">
        <v>0</v>
      </c>
      <c r="X6">
        <v>0</v>
      </c>
      <c r="Y6">
        <v>0</v>
      </c>
      <c r="Z6" t="s">
        <v>601</v>
      </c>
    </row>
    <row r="7" spans="1:26" x14ac:dyDescent="0.25">
      <c r="A7">
        <v>6</v>
      </c>
      <c r="B7">
        <v>1</v>
      </c>
      <c r="C7">
        <v>0</v>
      </c>
      <c r="D7">
        <v>0</v>
      </c>
      <c r="E7">
        <v>0</v>
      </c>
      <c r="F7">
        <v>0</v>
      </c>
      <c r="G7">
        <v>0</v>
      </c>
      <c r="H7">
        <v>0</v>
      </c>
      <c r="I7">
        <v>0</v>
      </c>
      <c r="J7">
        <v>0</v>
      </c>
      <c r="K7">
        <v>0</v>
      </c>
      <c r="L7">
        <v>0</v>
      </c>
      <c r="M7">
        <v>0</v>
      </c>
      <c r="N7">
        <v>0</v>
      </c>
      <c r="O7">
        <v>0</v>
      </c>
      <c r="P7">
        <v>0</v>
      </c>
      <c r="Q7">
        <v>0</v>
      </c>
      <c r="R7">
        <v>0</v>
      </c>
      <c r="S7">
        <v>0</v>
      </c>
      <c r="T7">
        <v>0</v>
      </c>
      <c r="U7">
        <v>1</v>
      </c>
      <c r="V7">
        <v>0</v>
      </c>
      <c r="W7">
        <v>0</v>
      </c>
      <c r="X7">
        <v>0</v>
      </c>
      <c r="Y7">
        <v>0</v>
      </c>
      <c r="Z7" t="s">
        <v>12</v>
      </c>
    </row>
    <row r="8" spans="1:26" x14ac:dyDescent="0.25">
      <c r="A8">
        <v>7</v>
      </c>
      <c r="B8">
        <v>0</v>
      </c>
      <c r="C8">
        <v>1</v>
      </c>
      <c r="D8">
        <v>0</v>
      </c>
      <c r="E8">
        <v>0</v>
      </c>
      <c r="F8">
        <v>0</v>
      </c>
      <c r="G8">
        <v>0</v>
      </c>
      <c r="H8">
        <v>0</v>
      </c>
      <c r="I8">
        <v>1</v>
      </c>
      <c r="J8">
        <v>0</v>
      </c>
      <c r="K8">
        <v>0</v>
      </c>
      <c r="L8">
        <v>0</v>
      </c>
      <c r="M8">
        <v>0</v>
      </c>
      <c r="N8">
        <v>0</v>
      </c>
      <c r="O8">
        <v>0</v>
      </c>
      <c r="P8">
        <v>0</v>
      </c>
      <c r="Q8">
        <v>0</v>
      </c>
      <c r="R8">
        <v>0</v>
      </c>
      <c r="S8">
        <v>0</v>
      </c>
      <c r="T8">
        <v>0</v>
      </c>
      <c r="U8">
        <v>0</v>
      </c>
      <c r="V8">
        <v>0</v>
      </c>
      <c r="W8">
        <v>0</v>
      </c>
      <c r="X8">
        <v>0</v>
      </c>
      <c r="Y8">
        <v>0</v>
      </c>
      <c r="Z8" t="s">
        <v>602</v>
      </c>
    </row>
    <row r="9" spans="1:26" x14ac:dyDescent="0.25">
      <c r="A9">
        <v>8</v>
      </c>
      <c r="B9">
        <v>0</v>
      </c>
      <c r="C9">
        <v>0</v>
      </c>
      <c r="D9">
        <v>0</v>
      </c>
      <c r="E9">
        <v>0</v>
      </c>
      <c r="F9">
        <v>0</v>
      </c>
      <c r="G9">
        <v>1</v>
      </c>
      <c r="H9">
        <v>0</v>
      </c>
      <c r="I9">
        <v>0</v>
      </c>
      <c r="J9">
        <v>0</v>
      </c>
      <c r="K9">
        <v>1</v>
      </c>
      <c r="L9">
        <v>1</v>
      </c>
      <c r="M9">
        <v>0</v>
      </c>
      <c r="N9">
        <v>0</v>
      </c>
      <c r="O9">
        <v>1</v>
      </c>
      <c r="P9">
        <v>0</v>
      </c>
      <c r="Q9">
        <v>0</v>
      </c>
      <c r="R9">
        <v>0</v>
      </c>
      <c r="S9">
        <v>0</v>
      </c>
      <c r="T9">
        <v>0</v>
      </c>
      <c r="U9">
        <v>0</v>
      </c>
      <c r="V9">
        <v>0</v>
      </c>
      <c r="W9">
        <v>0</v>
      </c>
      <c r="X9">
        <v>0</v>
      </c>
      <c r="Y9">
        <v>0</v>
      </c>
      <c r="Z9" t="s">
        <v>603</v>
      </c>
    </row>
    <row r="10" spans="1:26" x14ac:dyDescent="0.25">
      <c r="A10">
        <v>9</v>
      </c>
      <c r="B10">
        <v>0</v>
      </c>
      <c r="C10">
        <v>0</v>
      </c>
      <c r="D10">
        <v>0</v>
      </c>
      <c r="E10">
        <v>0</v>
      </c>
      <c r="F10">
        <v>0</v>
      </c>
      <c r="G10">
        <v>1</v>
      </c>
      <c r="H10">
        <v>0</v>
      </c>
      <c r="I10">
        <v>0</v>
      </c>
      <c r="J10">
        <v>1</v>
      </c>
      <c r="K10">
        <v>0</v>
      </c>
      <c r="L10">
        <v>0</v>
      </c>
      <c r="M10">
        <v>0</v>
      </c>
      <c r="N10">
        <v>0</v>
      </c>
      <c r="O10">
        <v>1</v>
      </c>
      <c r="P10">
        <v>0</v>
      </c>
      <c r="Q10">
        <v>0</v>
      </c>
      <c r="R10">
        <v>0</v>
      </c>
      <c r="S10">
        <v>0</v>
      </c>
      <c r="T10">
        <v>0</v>
      </c>
      <c r="U10">
        <v>0</v>
      </c>
      <c r="V10">
        <v>0</v>
      </c>
      <c r="W10">
        <v>0</v>
      </c>
      <c r="X10">
        <v>0</v>
      </c>
      <c r="Y10">
        <v>0</v>
      </c>
      <c r="Z10" t="s">
        <v>604</v>
      </c>
    </row>
    <row r="11" spans="1:26" x14ac:dyDescent="0.25">
      <c r="A11">
        <v>10</v>
      </c>
      <c r="B11">
        <v>0</v>
      </c>
      <c r="C11">
        <v>0</v>
      </c>
      <c r="D11">
        <v>0</v>
      </c>
      <c r="E11">
        <v>1</v>
      </c>
      <c r="F11">
        <v>0</v>
      </c>
      <c r="G11">
        <v>0</v>
      </c>
      <c r="H11">
        <v>1</v>
      </c>
      <c r="I11">
        <v>0</v>
      </c>
      <c r="J11">
        <v>0</v>
      </c>
      <c r="K11">
        <v>0</v>
      </c>
      <c r="L11">
        <v>0</v>
      </c>
      <c r="M11">
        <v>0</v>
      </c>
      <c r="N11">
        <v>0</v>
      </c>
      <c r="O11">
        <v>0</v>
      </c>
      <c r="P11">
        <v>0</v>
      </c>
      <c r="Q11">
        <v>0</v>
      </c>
      <c r="R11">
        <v>0</v>
      </c>
      <c r="S11">
        <v>0</v>
      </c>
      <c r="T11">
        <v>0</v>
      </c>
      <c r="U11">
        <v>1</v>
      </c>
      <c r="V11">
        <v>0</v>
      </c>
      <c r="W11">
        <v>0</v>
      </c>
      <c r="X11">
        <v>1</v>
      </c>
      <c r="Y11">
        <v>0</v>
      </c>
      <c r="Z11" t="s">
        <v>605</v>
      </c>
    </row>
    <row r="12" spans="1:26" x14ac:dyDescent="0.25">
      <c r="A12">
        <v>11</v>
      </c>
      <c r="B12">
        <v>0</v>
      </c>
      <c r="C12">
        <v>0</v>
      </c>
      <c r="D12">
        <v>0</v>
      </c>
      <c r="E12">
        <v>0</v>
      </c>
      <c r="F12">
        <v>0</v>
      </c>
      <c r="G12">
        <v>1</v>
      </c>
      <c r="H12">
        <v>1</v>
      </c>
      <c r="I12">
        <v>0</v>
      </c>
      <c r="J12">
        <v>0</v>
      </c>
      <c r="K12">
        <v>0</v>
      </c>
      <c r="L12">
        <v>0</v>
      </c>
      <c r="M12">
        <v>0</v>
      </c>
      <c r="N12">
        <v>0</v>
      </c>
      <c r="O12">
        <v>0</v>
      </c>
      <c r="P12">
        <v>0</v>
      </c>
      <c r="Q12">
        <v>0</v>
      </c>
      <c r="R12">
        <v>0</v>
      </c>
      <c r="S12">
        <v>0</v>
      </c>
      <c r="T12">
        <v>0</v>
      </c>
      <c r="U12">
        <v>0</v>
      </c>
      <c r="V12">
        <v>0</v>
      </c>
      <c r="W12">
        <v>0</v>
      </c>
      <c r="X12">
        <v>1</v>
      </c>
      <c r="Y12">
        <v>0</v>
      </c>
      <c r="Z12" t="s">
        <v>606</v>
      </c>
    </row>
    <row r="13" spans="1:26" x14ac:dyDescent="0.25">
      <c r="A13">
        <v>12</v>
      </c>
      <c r="B13">
        <v>1</v>
      </c>
      <c r="C13">
        <v>0</v>
      </c>
      <c r="D13">
        <v>0</v>
      </c>
      <c r="E13">
        <v>0</v>
      </c>
      <c r="F13">
        <v>0</v>
      </c>
      <c r="G13">
        <v>0</v>
      </c>
      <c r="H13">
        <v>0</v>
      </c>
      <c r="I13">
        <v>0</v>
      </c>
      <c r="J13">
        <v>0</v>
      </c>
      <c r="K13">
        <v>0</v>
      </c>
      <c r="L13">
        <v>0</v>
      </c>
      <c r="M13">
        <v>0</v>
      </c>
      <c r="N13">
        <v>0</v>
      </c>
      <c r="O13">
        <v>0</v>
      </c>
      <c r="P13">
        <v>0</v>
      </c>
      <c r="Q13">
        <v>0</v>
      </c>
      <c r="R13">
        <v>0</v>
      </c>
      <c r="S13">
        <v>0</v>
      </c>
      <c r="T13">
        <v>0</v>
      </c>
      <c r="U13">
        <v>1</v>
      </c>
      <c r="V13">
        <v>0</v>
      </c>
      <c r="W13">
        <v>0</v>
      </c>
      <c r="X13">
        <v>0</v>
      </c>
      <c r="Y13">
        <v>0</v>
      </c>
      <c r="Z13" t="s">
        <v>607</v>
      </c>
    </row>
    <row r="14" spans="1:26" x14ac:dyDescent="0.25">
      <c r="A14">
        <v>13</v>
      </c>
      <c r="B14">
        <v>1</v>
      </c>
      <c r="C14">
        <v>0</v>
      </c>
      <c r="D14">
        <v>0</v>
      </c>
      <c r="E14">
        <v>0</v>
      </c>
      <c r="F14">
        <v>0</v>
      </c>
      <c r="G14">
        <v>0</v>
      </c>
      <c r="H14">
        <v>0</v>
      </c>
      <c r="I14">
        <v>0</v>
      </c>
      <c r="J14">
        <v>0</v>
      </c>
      <c r="K14">
        <v>1</v>
      </c>
      <c r="L14">
        <v>0</v>
      </c>
      <c r="M14">
        <v>0</v>
      </c>
      <c r="N14">
        <v>0</v>
      </c>
      <c r="O14">
        <v>0</v>
      </c>
      <c r="P14">
        <v>0</v>
      </c>
      <c r="Q14">
        <v>0</v>
      </c>
      <c r="R14">
        <v>0</v>
      </c>
      <c r="S14">
        <v>0</v>
      </c>
      <c r="T14">
        <v>0</v>
      </c>
      <c r="U14">
        <v>0</v>
      </c>
      <c r="V14">
        <v>0</v>
      </c>
      <c r="W14">
        <v>0</v>
      </c>
      <c r="X14">
        <v>0</v>
      </c>
      <c r="Y14">
        <v>0</v>
      </c>
      <c r="Z14" t="s">
        <v>608</v>
      </c>
    </row>
    <row r="15" spans="1:26" x14ac:dyDescent="0.25">
      <c r="A15">
        <v>14</v>
      </c>
      <c r="B15">
        <v>1</v>
      </c>
      <c r="C15">
        <v>0</v>
      </c>
      <c r="D15">
        <v>0</v>
      </c>
      <c r="E15">
        <v>0</v>
      </c>
      <c r="F15">
        <v>0</v>
      </c>
      <c r="G15">
        <v>1</v>
      </c>
      <c r="H15">
        <v>0</v>
      </c>
      <c r="I15">
        <v>0</v>
      </c>
      <c r="J15">
        <v>0</v>
      </c>
      <c r="K15">
        <v>1</v>
      </c>
      <c r="L15">
        <v>0</v>
      </c>
      <c r="M15">
        <v>0</v>
      </c>
      <c r="N15">
        <v>0</v>
      </c>
      <c r="O15">
        <v>1</v>
      </c>
      <c r="P15">
        <v>0</v>
      </c>
      <c r="Q15">
        <v>0</v>
      </c>
      <c r="R15">
        <v>0</v>
      </c>
      <c r="S15">
        <v>0</v>
      </c>
      <c r="T15">
        <v>0</v>
      </c>
      <c r="U15">
        <v>1</v>
      </c>
      <c r="V15">
        <v>0</v>
      </c>
      <c r="W15">
        <v>0</v>
      </c>
      <c r="X15">
        <v>0</v>
      </c>
      <c r="Y15">
        <v>0</v>
      </c>
      <c r="Z15" t="s">
        <v>609</v>
      </c>
    </row>
    <row r="16" spans="1:26" x14ac:dyDescent="0.25">
      <c r="A16">
        <v>15</v>
      </c>
      <c r="B16">
        <v>0</v>
      </c>
      <c r="C16">
        <v>0</v>
      </c>
      <c r="D16">
        <v>0</v>
      </c>
      <c r="E16">
        <v>1</v>
      </c>
      <c r="F16">
        <v>0</v>
      </c>
      <c r="G16">
        <v>0</v>
      </c>
      <c r="H16">
        <v>0</v>
      </c>
      <c r="I16">
        <v>0</v>
      </c>
      <c r="J16">
        <v>0</v>
      </c>
      <c r="K16">
        <v>0</v>
      </c>
      <c r="L16">
        <v>0</v>
      </c>
      <c r="M16">
        <v>0</v>
      </c>
      <c r="N16">
        <v>0</v>
      </c>
      <c r="O16">
        <v>1</v>
      </c>
      <c r="P16">
        <v>0</v>
      </c>
      <c r="Q16">
        <v>0</v>
      </c>
      <c r="R16">
        <v>0</v>
      </c>
      <c r="S16">
        <v>0</v>
      </c>
      <c r="T16">
        <v>0</v>
      </c>
      <c r="U16">
        <v>1</v>
      </c>
      <c r="V16">
        <v>0</v>
      </c>
      <c r="W16">
        <v>0</v>
      </c>
      <c r="X16">
        <v>0</v>
      </c>
      <c r="Y16">
        <v>0</v>
      </c>
      <c r="Z16" t="s">
        <v>610</v>
      </c>
    </row>
    <row r="17" spans="1:26" x14ac:dyDescent="0.25">
      <c r="A17">
        <v>16</v>
      </c>
      <c r="B17">
        <v>1</v>
      </c>
      <c r="C17">
        <v>0</v>
      </c>
      <c r="D17">
        <v>0</v>
      </c>
      <c r="E17">
        <v>1</v>
      </c>
      <c r="F17">
        <v>0</v>
      </c>
      <c r="G17">
        <v>0</v>
      </c>
      <c r="H17">
        <v>0</v>
      </c>
      <c r="I17">
        <v>0</v>
      </c>
      <c r="J17">
        <v>0</v>
      </c>
      <c r="K17">
        <v>0</v>
      </c>
      <c r="L17">
        <v>0</v>
      </c>
      <c r="M17">
        <v>1</v>
      </c>
      <c r="N17">
        <v>1</v>
      </c>
      <c r="O17">
        <v>0</v>
      </c>
      <c r="P17">
        <v>0</v>
      </c>
      <c r="Q17">
        <v>0</v>
      </c>
      <c r="R17">
        <v>0</v>
      </c>
      <c r="S17">
        <v>0</v>
      </c>
      <c r="T17">
        <v>0</v>
      </c>
      <c r="U17">
        <v>0</v>
      </c>
      <c r="V17">
        <v>0</v>
      </c>
      <c r="W17">
        <v>0</v>
      </c>
      <c r="X17">
        <v>0</v>
      </c>
      <c r="Y17">
        <v>0</v>
      </c>
      <c r="Z17" t="s">
        <v>611</v>
      </c>
    </row>
    <row r="18" spans="1:26" x14ac:dyDescent="0.25">
      <c r="A18">
        <v>17</v>
      </c>
      <c r="B18">
        <v>1</v>
      </c>
      <c r="C18">
        <v>0</v>
      </c>
      <c r="D18">
        <v>0</v>
      </c>
      <c r="E18">
        <v>1</v>
      </c>
      <c r="F18">
        <v>0</v>
      </c>
      <c r="G18">
        <v>0</v>
      </c>
      <c r="H18">
        <v>0</v>
      </c>
      <c r="I18">
        <v>0</v>
      </c>
      <c r="J18">
        <v>0</v>
      </c>
      <c r="K18">
        <v>0</v>
      </c>
      <c r="L18">
        <v>0</v>
      </c>
      <c r="M18">
        <v>1</v>
      </c>
      <c r="N18">
        <v>1</v>
      </c>
      <c r="O18">
        <v>0</v>
      </c>
      <c r="P18">
        <v>0</v>
      </c>
      <c r="Q18">
        <v>0</v>
      </c>
      <c r="R18">
        <v>0</v>
      </c>
      <c r="S18">
        <v>0</v>
      </c>
      <c r="T18">
        <v>0</v>
      </c>
      <c r="U18">
        <v>0</v>
      </c>
      <c r="V18">
        <v>0</v>
      </c>
      <c r="W18">
        <v>0</v>
      </c>
      <c r="X18">
        <v>0</v>
      </c>
      <c r="Y18">
        <v>0</v>
      </c>
      <c r="Z18" t="s">
        <v>612</v>
      </c>
    </row>
    <row r="19" spans="1:26" x14ac:dyDescent="0.25">
      <c r="A19">
        <v>18</v>
      </c>
      <c r="B19">
        <v>1</v>
      </c>
      <c r="C19">
        <v>0</v>
      </c>
      <c r="D19">
        <v>0</v>
      </c>
      <c r="E19">
        <v>1</v>
      </c>
      <c r="F19">
        <v>1</v>
      </c>
      <c r="G19">
        <v>0</v>
      </c>
      <c r="H19">
        <v>0</v>
      </c>
      <c r="I19">
        <v>0</v>
      </c>
      <c r="J19">
        <v>0</v>
      </c>
      <c r="K19">
        <v>0</v>
      </c>
      <c r="L19">
        <v>0</v>
      </c>
      <c r="M19">
        <v>0</v>
      </c>
      <c r="N19">
        <v>0</v>
      </c>
      <c r="O19">
        <v>0</v>
      </c>
      <c r="P19">
        <v>0</v>
      </c>
      <c r="Q19">
        <v>0</v>
      </c>
      <c r="R19">
        <v>0</v>
      </c>
      <c r="S19">
        <v>0</v>
      </c>
      <c r="T19">
        <v>0</v>
      </c>
      <c r="U19">
        <v>0</v>
      </c>
      <c r="V19">
        <v>0</v>
      </c>
      <c r="W19">
        <v>0</v>
      </c>
      <c r="X19">
        <v>0</v>
      </c>
      <c r="Y19">
        <v>0</v>
      </c>
      <c r="Z19" t="s">
        <v>613</v>
      </c>
    </row>
    <row r="20" spans="1:26" x14ac:dyDescent="0.25">
      <c r="A20">
        <v>19</v>
      </c>
      <c r="B20">
        <v>0</v>
      </c>
      <c r="C20">
        <v>0</v>
      </c>
      <c r="D20">
        <v>0</v>
      </c>
      <c r="E20">
        <v>0</v>
      </c>
      <c r="F20">
        <v>0</v>
      </c>
      <c r="G20">
        <v>0</v>
      </c>
      <c r="H20">
        <v>0</v>
      </c>
      <c r="I20">
        <v>0</v>
      </c>
      <c r="J20">
        <v>0</v>
      </c>
      <c r="K20">
        <v>0</v>
      </c>
      <c r="L20">
        <v>0</v>
      </c>
      <c r="M20">
        <v>0</v>
      </c>
      <c r="N20">
        <v>0</v>
      </c>
      <c r="O20">
        <v>1</v>
      </c>
      <c r="P20">
        <v>0</v>
      </c>
      <c r="Q20">
        <v>0</v>
      </c>
      <c r="R20">
        <v>0</v>
      </c>
      <c r="S20">
        <v>0</v>
      </c>
      <c r="T20">
        <v>0</v>
      </c>
      <c r="U20">
        <v>0</v>
      </c>
      <c r="V20">
        <v>0</v>
      </c>
      <c r="W20">
        <v>0</v>
      </c>
      <c r="X20">
        <v>0</v>
      </c>
      <c r="Y20">
        <v>0</v>
      </c>
      <c r="Z20" t="s">
        <v>614</v>
      </c>
    </row>
    <row r="21" spans="1:26" x14ac:dyDescent="0.25">
      <c r="A21">
        <v>20</v>
      </c>
      <c r="B21">
        <v>1</v>
      </c>
      <c r="C21">
        <v>1</v>
      </c>
      <c r="D21">
        <v>0</v>
      </c>
      <c r="E21">
        <v>0</v>
      </c>
      <c r="F21">
        <v>0</v>
      </c>
      <c r="G21">
        <v>0</v>
      </c>
      <c r="H21">
        <v>0</v>
      </c>
      <c r="I21">
        <v>0</v>
      </c>
      <c r="J21">
        <v>0</v>
      </c>
      <c r="K21">
        <v>0</v>
      </c>
      <c r="L21">
        <v>0</v>
      </c>
      <c r="M21">
        <v>0</v>
      </c>
      <c r="N21">
        <v>0</v>
      </c>
      <c r="O21">
        <v>0</v>
      </c>
      <c r="P21">
        <v>0</v>
      </c>
      <c r="Q21">
        <v>0</v>
      </c>
      <c r="R21">
        <v>0</v>
      </c>
      <c r="S21">
        <v>0</v>
      </c>
      <c r="T21">
        <v>0</v>
      </c>
      <c r="U21">
        <v>0</v>
      </c>
      <c r="V21">
        <v>0</v>
      </c>
      <c r="W21">
        <v>0</v>
      </c>
      <c r="X21">
        <v>0</v>
      </c>
      <c r="Y21">
        <v>0</v>
      </c>
      <c r="Z21" t="s">
        <v>615</v>
      </c>
    </row>
    <row r="22" spans="1:26" x14ac:dyDescent="0.25">
      <c r="A22">
        <v>21</v>
      </c>
      <c r="B22">
        <v>1</v>
      </c>
      <c r="C22">
        <v>0</v>
      </c>
      <c r="D22">
        <v>0</v>
      </c>
      <c r="E22">
        <v>0</v>
      </c>
      <c r="F22">
        <v>0</v>
      </c>
      <c r="G22">
        <v>0</v>
      </c>
      <c r="H22">
        <v>0</v>
      </c>
      <c r="I22">
        <v>0</v>
      </c>
      <c r="J22">
        <v>0</v>
      </c>
      <c r="K22">
        <v>0</v>
      </c>
      <c r="L22">
        <v>0</v>
      </c>
      <c r="M22">
        <v>0</v>
      </c>
      <c r="N22">
        <v>0</v>
      </c>
      <c r="O22">
        <v>1</v>
      </c>
      <c r="P22">
        <v>0</v>
      </c>
      <c r="Q22">
        <v>0</v>
      </c>
      <c r="R22">
        <v>0</v>
      </c>
      <c r="S22">
        <v>0</v>
      </c>
      <c r="T22">
        <v>0</v>
      </c>
      <c r="U22">
        <v>1</v>
      </c>
      <c r="V22">
        <v>0</v>
      </c>
      <c r="W22">
        <v>0</v>
      </c>
      <c r="X22">
        <v>0</v>
      </c>
      <c r="Y22">
        <v>0</v>
      </c>
      <c r="Z22" t="s">
        <v>12</v>
      </c>
    </row>
    <row r="23" spans="1:26" x14ac:dyDescent="0.25">
      <c r="A23">
        <v>22</v>
      </c>
      <c r="B23">
        <v>1</v>
      </c>
      <c r="C23">
        <v>0</v>
      </c>
      <c r="D23">
        <v>0</v>
      </c>
      <c r="E23">
        <v>0</v>
      </c>
      <c r="F23">
        <v>0</v>
      </c>
      <c r="G23">
        <v>0</v>
      </c>
      <c r="H23">
        <v>0</v>
      </c>
      <c r="I23">
        <v>0</v>
      </c>
      <c r="J23">
        <v>1</v>
      </c>
      <c r="K23">
        <v>1</v>
      </c>
      <c r="L23">
        <v>0</v>
      </c>
      <c r="M23">
        <v>0</v>
      </c>
      <c r="N23">
        <v>0</v>
      </c>
      <c r="O23">
        <v>0</v>
      </c>
      <c r="P23">
        <v>0</v>
      </c>
      <c r="Q23">
        <v>0</v>
      </c>
      <c r="R23">
        <v>0</v>
      </c>
      <c r="S23">
        <v>0</v>
      </c>
      <c r="T23">
        <v>0</v>
      </c>
      <c r="U23">
        <v>0</v>
      </c>
      <c r="V23">
        <v>0</v>
      </c>
      <c r="W23">
        <v>0</v>
      </c>
      <c r="X23">
        <v>0</v>
      </c>
      <c r="Y23">
        <v>0</v>
      </c>
      <c r="Z23" t="s">
        <v>616</v>
      </c>
    </row>
    <row r="24" spans="1:26" x14ac:dyDescent="0.25">
      <c r="A24">
        <v>23</v>
      </c>
      <c r="B24">
        <v>1</v>
      </c>
      <c r="C24">
        <v>0</v>
      </c>
      <c r="D24">
        <v>0</v>
      </c>
      <c r="E24">
        <v>0</v>
      </c>
      <c r="F24">
        <v>0</v>
      </c>
      <c r="G24">
        <v>0</v>
      </c>
      <c r="H24">
        <v>0</v>
      </c>
      <c r="I24">
        <v>0</v>
      </c>
      <c r="J24">
        <v>0</v>
      </c>
      <c r="K24">
        <v>0</v>
      </c>
      <c r="L24">
        <v>0</v>
      </c>
      <c r="M24">
        <v>0</v>
      </c>
      <c r="N24">
        <v>0</v>
      </c>
      <c r="O24">
        <v>0</v>
      </c>
      <c r="P24">
        <v>0</v>
      </c>
      <c r="Q24">
        <v>0</v>
      </c>
      <c r="R24">
        <v>0</v>
      </c>
      <c r="S24">
        <v>0</v>
      </c>
      <c r="T24">
        <v>1</v>
      </c>
      <c r="U24">
        <v>1</v>
      </c>
      <c r="V24">
        <v>1</v>
      </c>
      <c r="W24">
        <v>1</v>
      </c>
      <c r="X24">
        <v>0</v>
      </c>
      <c r="Y24">
        <v>0</v>
      </c>
      <c r="Z24" t="s">
        <v>617</v>
      </c>
    </row>
    <row r="25" spans="1:26" x14ac:dyDescent="0.25">
      <c r="A25">
        <v>24</v>
      </c>
      <c r="B25">
        <v>0</v>
      </c>
      <c r="C25">
        <v>0</v>
      </c>
      <c r="D25">
        <v>0</v>
      </c>
      <c r="E25">
        <v>0</v>
      </c>
      <c r="F25">
        <v>0</v>
      </c>
      <c r="G25">
        <v>0</v>
      </c>
      <c r="H25">
        <v>0</v>
      </c>
      <c r="I25">
        <v>0</v>
      </c>
      <c r="J25">
        <v>0</v>
      </c>
      <c r="K25">
        <v>0</v>
      </c>
      <c r="L25">
        <v>0</v>
      </c>
      <c r="M25">
        <v>0</v>
      </c>
      <c r="N25">
        <v>0</v>
      </c>
      <c r="O25">
        <v>0</v>
      </c>
      <c r="P25">
        <v>0</v>
      </c>
      <c r="Q25">
        <v>0</v>
      </c>
      <c r="R25">
        <v>0</v>
      </c>
      <c r="S25">
        <v>0</v>
      </c>
      <c r="T25">
        <v>0</v>
      </c>
      <c r="U25">
        <v>1</v>
      </c>
      <c r="V25">
        <v>1</v>
      </c>
      <c r="W25">
        <v>0</v>
      </c>
      <c r="X25">
        <v>0</v>
      </c>
      <c r="Y25">
        <v>0</v>
      </c>
      <c r="Z25" t="s">
        <v>618</v>
      </c>
    </row>
    <row r="26" spans="1:26" x14ac:dyDescent="0.25">
      <c r="A26">
        <v>25</v>
      </c>
      <c r="B26">
        <v>1</v>
      </c>
      <c r="C26">
        <v>0</v>
      </c>
      <c r="D26">
        <v>0</v>
      </c>
      <c r="E26">
        <v>0</v>
      </c>
      <c r="F26">
        <v>0</v>
      </c>
      <c r="G26">
        <v>0</v>
      </c>
      <c r="H26">
        <v>1</v>
      </c>
      <c r="I26">
        <v>0</v>
      </c>
      <c r="J26">
        <v>0</v>
      </c>
      <c r="K26">
        <v>0</v>
      </c>
      <c r="L26">
        <v>0</v>
      </c>
      <c r="M26">
        <v>0</v>
      </c>
      <c r="N26">
        <v>0</v>
      </c>
      <c r="O26">
        <v>0</v>
      </c>
      <c r="P26">
        <v>0</v>
      </c>
      <c r="Q26">
        <v>0</v>
      </c>
      <c r="R26">
        <v>0</v>
      </c>
      <c r="S26">
        <v>0</v>
      </c>
      <c r="T26">
        <v>0</v>
      </c>
      <c r="U26">
        <v>0</v>
      </c>
      <c r="V26">
        <v>0</v>
      </c>
      <c r="W26">
        <v>0</v>
      </c>
      <c r="X26">
        <v>1</v>
      </c>
      <c r="Y26">
        <v>0</v>
      </c>
      <c r="Z26" t="s">
        <v>12</v>
      </c>
    </row>
    <row r="27" spans="1:26" x14ac:dyDescent="0.25">
      <c r="A27">
        <v>26</v>
      </c>
      <c r="B27">
        <v>0</v>
      </c>
      <c r="C27">
        <v>0</v>
      </c>
      <c r="D27">
        <v>0</v>
      </c>
      <c r="E27">
        <v>0</v>
      </c>
      <c r="F27">
        <v>0</v>
      </c>
      <c r="G27">
        <v>0</v>
      </c>
      <c r="H27">
        <v>0</v>
      </c>
      <c r="I27">
        <v>0</v>
      </c>
      <c r="J27">
        <v>0</v>
      </c>
      <c r="K27">
        <v>0</v>
      </c>
      <c r="L27">
        <v>1</v>
      </c>
      <c r="M27">
        <v>0</v>
      </c>
      <c r="N27">
        <v>0</v>
      </c>
      <c r="O27">
        <v>1</v>
      </c>
      <c r="P27">
        <v>0</v>
      </c>
      <c r="Q27">
        <v>0</v>
      </c>
      <c r="R27">
        <v>0</v>
      </c>
      <c r="S27">
        <v>0</v>
      </c>
      <c r="T27">
        <v>0</v>
      </c>
      <c r="U27">
        <v>0</v>
      </c>
      <c r="V27">
        <v>0</v>
      </c>
      <c r="W27">
        <v>0</v>
      </c>
      <c r="X27">
        <v>0</v>
      </c>
      <c r="Y27">
        <v>0</v>
      </c>
      <c r="Z27" t="s">
        <v>619</v>
      </c>
    </row>
    <row r="28" spans="1:26" x14ac:dyDescent="0.25">
      <c r="A28">
        <v>27</v>
      </c>
      <c r="B28">
        <v>1</v>
      </c>
      <c r="C28">
        <v>0</v>
      </c>
      <c r="D28">
        <v>0</v>
      </c>
      <c r="E28">
        <v>0</v>
      </c>
      <c r="F28">
        <v>0</v>
      </c>
      <c r="G28">
        <v>0</v>
      </c>
      <c r="H28">
        <v>0</v>
      </c>
      <c r="I28">
        <v>0</v>
      </c>
      <c r="J28">
        <v>0</v>
      </c>
      <c r="K28">
        <v>0</v>
      </c>
      <c r="L28">
        <v>1</v>
      </c>
      <c r="M28">
        <v>0</v>
      </c>
      <c r="N28">
        <v>0</v>
      </c>
      <c r="O28">
        <v>0</v>
      </c>
      <c r="P28">
        <v>0</v>
      </c>
      <c r="Q28">
        <v>0</v>
      </c>
      <c r="R28">
        <v>0</v>
      </c>
      <c r="S28">
        <v>0</v>
      </c>
      <c r="T28">
        <v>0</v>
      </c>
      <c r="U28">
        <v>1</v>
      </c>
      <c r="V28">
        <v>0</v>
      </c>
      <c r="W28">
        <v>0</v>
      </c>
      <c r="X28">
        <v>0</v>
      </c>
      <c r="Y28">
        <v>0</v>
      </c>
      <c r="Z28" t="s">
        <v>620</v>
      </c>
    </row>
    <row r="29" spans="1:26" x14ac:dyDescent="0.25">
      <c r="A29">
        <v>28</v>
      </c>
      <c r="B29">
        <v>1</v>
      </c>
      <c r="C29">
        <v>0</v>
      </c>
      <c r="D29">
        <v>0</v>
      </c>
      <c r="E29">
        <v>0</v>
      </c>
      <c r="F29">
        <v>0</v>
      </c>
      <c r="G29">
        <v>0</v>
      </c>
      <c r="H29">
        <v>0</v>
      </c>
      <c r="I29">
        <v>0</v>
      </c>
      <c r="J29">
        <v>0</v>
      </c>
      <c r="K29">
        <v>0</v>
      </c>
      <c r="L29">
        <v>0</v>
      </c>
      <c r="M29">
        <v>0</v>
      </c>
      <c r="N29">
        <v>0</v>
      </c>
      <c r="O29">
        <v>0</v>
      </c>
      <c r="P29">
        <v>0</v>
      </c>
      <c r="Q29">
        <v>0</v>
      </c>
      <c r="R29">
        <v>0</v>
      </c>
      <c r="S29">
        <v>0</v>
      </c>
      <c r="T29">
        <v>0</v>
      </c>
      <c r="U29">
        <v>0</v>
      </c>
      <c r="V29">
        <v>0</v>
      </c>
      <c r="W29">
        <v>0</v>
      </c>
      <c r="X29">
        <v>0</v>
      </c>
      <c r="Y29">
        <v>1</v>
      </c>
      <c r="Z29" t="s">
        <v>621</v>
      </c>
    </row>
    <row r="30" spans="1:26" x14ac:dyDescent="0.25">
      <c r="A30">
        <v>29</v>
      </c>
      <c r="B30">
        <v>0</v>
      </c>
      <c r="C30">
        <v>0</v>
      </c>
      <c r="D30">
        <v>0</v>
      </c>
      <c r="E30">
        <v>0</v>
      </c>
      <c r="F30">
        <v>0</v>
      </c>
      <c r="G30">
        <v>0</v>
      </c>
      <c r="H30">
        <v>0</v>
      </c>
      <c r="I30">
        <v>0</v>
      </c>
      <c r="J30">
        <v>0</v>
      </c>
      <c r="K30">
        <v>0</v>
      </c>
      <c r="L30">
        <v>0</v>
      </c>
      <c r="M30">
        <v>0</v>
      </c>
      <c r="N30">
        <v>1</v>
      </c>
      <c r="O30">
        <v>0</v>
      </c>
      <c r="P30">
        <v>0</v>
      </c>
      <c r="Q30">
        <v>0</v>
      </c>
      <c r="R30">
        <v>0</v>
      </c>
      <c r="S30">
        <v>0</v>
      </c>
      <c r="T30">
        <v>0</v>
      </c>
      <c r="U30">
        <v>1</v>
      </c>
      <c r="V30">
        <v>0</v>
      </c>
      <c r="W30">
        <v>0</v>
      </c>
      <c r="X30">
        <v>0</v>
      </c>
      <c r="Y30">
        <v>0</v>
      </c>
      <c r="Z30" t="s">
        <v>622</v>
      </c>
    </row>
    <row r="31" spans="1:26" x14ac:dyDescent="0.25">
      <c r="A31">
        <v>30</v>
      </c>
      <c r="B31">
        <v>1</v>
      </c>
      <c r="C31">
        <v>0</v>
      </c>
      <c r="D31">
        <v>0</v>
      </c>
      <c r="E31">
        <v>0</v>
      </c>
      <c r="F31">
        <v>0</v>
      </c>
      <c r="G31">
        <v>0</v>
      </c>
      <c r="H31">
        <v>0</v>
      </c>
      <c r="I31">
        <v>0</v>
      </c>
      <c r="J31">
        <v>0</v>
      </c>
      <c r="K31">
        <v>0</v>
      </c>
      <c r="L31">
        <v>1</v>
      </c>
      <c r="M31">
        <v>0</v>
      </c>
      <c r="N31">
        <v>0</v>
      </c>
      <c r="O31">
        <v>0</v>
      </c>
      <c r="P31">
        <v>0</v>
      </c>
      <c r="Q31">
        <v>0</v>
      </c>
      <c r="R31">
        <v>0</v>
      </c>
      <c r="S31">
        <v>0</v>
      </c>
      <c r="T31">
        <v>0</v>
      </c>
      <c r="U31">
        <v>0</v>
      </c>
      <c r="V31">
        <v>0</v>
      </c>
      <c r="W31">
        <v>0</v>
      </c>
      <c r="X31">
        <v>0</v>
      </c>
      <c r="Y31">
        <v>0</v>
      </c>
      <c r="Z31" t="s">
        <v>623</v>
      </c>
    </row>
    <row r="32" spans="1:26" x14ac:dyDescent="0.25">
      <c r="A32">
        <v>31</v>
      </c>
      <c r="B32">
        <v>1</v>
      </c>
      <c r="C32">
        <v>0</v>
      </c>
      <c r="D32">
        <v>0</v>
      </c>
      <c r="E32">
        <v>0</v>
      </c>
      <c r="F32">
        <v>0</v>
      </c>
      <c r="G32">
        <v>1</v>
      </c>
      <c r="H32">
        <v>0</v>
      </c>
      <c r="I32">
        <v>0</v>
      </c>
      <c r="J32">
        <v>0</v>
      </c>
      <c r="K32">
        <v>1</v>
      </c>
      <c r="L32">
        <v>1</v>
      </c>
      <c r="M32">
        <v>0</v>
      </c>
      <c r="N32">
        <v>0</v>
      </c>
      <c r="O32">
        <v>0</v>
      </c>
      <c r="P32">
        <v>0</v>
      </c>
      <c r="Q32">
        <v>0</v>
      </c>
      <c r="R32">
        <v>0</v>
      </c>
      <c r="S32">
        <v>1</v>
      </c>
      <c r="T32">
        <v>0</v>
      </c>
      <c r="U32">
        <v>1</v>
      </c>
      <c r="V32">
        <v>0</v>
      </c>
      <c r="W32">
        <v>0</v>
      </c>
      <c r="X32">
        <v>0</v>
      </c>
      <c r="Y32">
        <v>0</v>
      </c>
      <c r="Z32" t="s">
        <v>624</v>
      </c>
    </row>
    <row r="33" spans="1:26" x14ac:dyDescent="0.25">
      <c r="A33">
        <v>32</v>
      </c>
      <c r="B33">
        <v>0</v>
      </c>
      <c r="C33">
        <v>0</v>
      </c>
      <c r="D33">
        <v>0</v>
      </c>
      <c r="E33">
        <v>0</v>
      </c>
      <c r="F33">
        <v>0</v>
      </c>
      <c r="G33">
        <v>1</v>
      </c>
      <c r="H33">
        <v>1</v>
      </c>
      <c r="I33">
        <v>0</v>
      </c>
      <c r="J33">
        <v>0</v>
      </c>
      <c r="K33">
        <v>1</v>
      </c>
      <c r="L33">
        <v>0</v>
      </c>
      <c r="M33">
        <v>0</v>
      </c>
      <c r="N33">
        <v>0</v>
      </c>
      <c r="O33">
        <v>0</v>
      </c>
      <c r="P33">
        <v>0</v>
      </c>
      <c r="Q33">
        <v>0</v>
      </c>
      <c r="R33">
        <v>0</v>
      </c>
      <c r="S33">
        <v>0</v>
      </c>
      <c r="T33">
        <v>0</v>
      </c>
      <c r="U33">
        <v>1</v>
      </c>
      <c r="V33">
        <v>0</v>
      </c>
      <c r="W33">
        <v>0</v>
      </c>
      <c r="X33">
        <v>0</v>
      </c>
      <c r="Y33">
        <v>0</v>
      </c>
      <c r="Z33" t="s">
        <v>625</v>
      </c>
    </row>
    <row r="34" spans="1:26" x14ac:dyDescent="0.25">
      <c r="A34">
        <v>33</v>
      </c>
      <c r="B34">
        <v>0</v>
      </c>
      <c r="C34">
        <v>0</v>
      </c>
      <c r="D34">
        <v>0</v>
      </c>
      <c r="E34">
        <v>0</v>
      </c>
      <c r="F34">
        <v>0</v>
      </c>
      <c r="G34">
        <v>0</v>
      </c>
      <c r="H34">
        <v>0</v>
      </c>
      <c r="I34">
        <v>0</v>
      </c>
      <c r="J34">
        <v>0</v>
      </c>
      <c r="K34">
        <v>0</v>
      </c>
      <c r="L34">
        <v>1</v>
      </c>
      <c r="M34">
        <v>1</v>
      </c>
      <c r="N34">
        <v>0</v>
      </c>
      <c r="O34">
        <v>0</v>
      </c>
      <c r="P34">
        <v>0</v>
      </c>
      <c r="Q34">
        <v>0</v>
      </c>
      <c r="R34">
        <v>0</v>
      </c>
      <c r="S34">
        <v>0</v>
      </c>
      <c r="T34">
        <v>0</v>
      </c>
      <c r="U34">
        <v>0</v>
      </c>
      <c r="V34">
        <v>0</v>
      </c>
      <c r="W34">
        <v>0</v>
      </c>
      <c r="X34">
        <v>0</v>
      </c>
      <c r="Y34">
        <v>0</v>
      </c>
      <c r="Z34" t="s">
        <v>626</v>
      </c>
    </row>
    <row r="35" spans="1:26" x14ac:dyDescent="0.25">
      <c r="A35">
        <v>34</v>
      </c>
      <c r="B35">
        <v>1</v>
      </c>
      <c r="C35">
        <v>0</v>
      </c>
      <c r="D35">
        <v>0</v>
      </c>
      <c r="E35">
        <v>0</v>
      </c>
      <c r="F35">
        <v>0</v>
      </c>
      <c r="G35">
        <v>0</v>
      </c>
      <c r="H35">
        <v>0</v>
      </c>
      <c r="I35">
        <v>0</v>
      </c>
      <c r="J35">
        <v>0</v>
      </c>
      <c r="K35">
        <v>0</v>
      </c>
      <c r="L35">
        <v>0</v>
      </c>
      <c r="M35">
        <v>0</v>
      </c>
      <c r="N35">
        <v>0</v>
      </c>
      <c r="O35">
        <v>0</v>
      </c>
      <c r="P35">
        <v>0</v>
      </c>
      <c r="Q35">
        <v>0</v>
      </c>
      <c r="R35">
        <v>0</v>
      </c>
      <c r="S35">
        <v>1</v>
      </c>
      <c r="T35">
        <v>1</v>
      </c>
      <c r="U35">
        <v>0</v>
      </c>
      <c r="V35">
        <v>0</v>
      </c>
      <c r="W35">
        <v>0</v>
      </c>
      <c r="X35">
        <v>0</v>
      </c>
      <c r="Y35">
        <v>0</v>
      </c>
      <c r="Z35" t="s">
        <v>12</v>
      </c>
    </row>
    <row r="36" spans="1:26" x14ac:dyDescent="0.25">
      <c r="A36">
        <v>35</v>
      </c>
      <c r="B36">
        <v>0</v>
      </c>
      <c r="C36">
        <v>0</v>
      </c>
      <c r="D36">
        <v>0</v>
      </c>
      <c r="E36">
        <v>0</v>
      </c>
      <c r="F36">
        <v>0</v>
      </c>
      <c r="G36">
        <v>0</v>
      </c>
      <c r="H36">
        <v>1</v>
      </c>
      <c r="I36">
        <v>0</v>
      </c>
      <c r="J36">
        <v>0</v>
      </c>
      <c r="K36">
        <v>1</v>
      </c>
      <c r="L36">
        <v>1</v>
      </c>
      <c r="M36">
        <v>0</v>
      </c>
      <c r="N36">
        <v>0</v>
      </c>
      <c r="O36">
        <v>0</v>
      </c>
      <c r="P36">
        <v>0</v>
      </c>
      <c r="Q36">
        <v>0</v>
      </c>
      <c r="R36">
        <v>0</v>
      </c>
      <c r="S36">
        <v>0</v>
      </c>
      <c r="T36">
        <v>0</v>
      </c>
      <c r="U36">
        <v>1</v>
      </c>
      <c r="V36">
        <v>0</v>
      </c>
      <c r="W36">
        <v>0</v>
      </c>
      <c r="X36">
        <v>0</v>
      </c>
      <c r="Y36">
        <v>0</v>
      </c>
      <c r="Z36" t="s">
        <v>627</v>
      </c>
    </row>
    <row r="37" spans="1:26" x14ac:dyDescent="0.25">
      <c r="A37">
        <v>36</v>
      </c>
      <c r="B37">
        <v>1</v>
      </c>
      <c r="C37">
        <v>0</v>
      </c>
      <c r="D37">
        <v>0</v>
      </c>
      <c r="E37">
        <v>0</v>
      </c>
      <c r="F37">
        <v>0</v>
      </c>
      <c r="G37">
        <v>0</v>
      </c>
      <c r="H37">
        <v>0</v>
      </c>
      <c r="I37">
        <v>0</v>
      </c>
      <c r="J37">
        <v>0</v>
      </c>
      <c r="K37">
        <v>0</v>
      </c>
      <c r="L37">
        <v>0</v>
      </c>
      <c r="M37">
        <v>0</v>
      </c>
      <c r="N37">
        <v>0</v>
      </c>
      <c r="O37">
        <v>0</v>
      </c>
      <c r="P37">
        <v>0</v>
      </c>
      <c r="Q37">
        <v>0</v>
      </c>
      <c r="R37">
        <v>0</v>
      </c>
      <c r="S37">
        <v>0</v>
      </c>
      <c r="T37">
        <v>0</v>
      </c>
      <c r="U37">
        <v>0</v>
      </c>
      <c r="V37">
        <v>0</v>
      </c>
      <c r="W37">
        <v>0</v>
      </c>
      <c r="X37">
        <v>0</v>
      </c>
      <c r="Y37">
        <v>0</v>
      </c>
      <c r="Z37" t="s">
        <v>628</v>
      </c>
    </row>
    <row r="38" spans="1:26" x14ac:dyDescent="0.25">
      <c r="A38">
        <v>37</v>
      </c>
      <c r="B38">
        <v>1</v>
      </c>
      <c r="C38">
        <v>0</v>
      </c>
      <c r="D38">
        <v>0</v>
      </c>
      <c r="E38">
        <v>0</v>
      </c>
      <c r="F38">
        <v>0</v>
      </c>
      <c r="G38">
        <v>0</v>
      </c>
      <c r="H38">
        <v>0</v>
      </c>
      <c r="I38">
        <v>0</v>
      </c>
      <c r="J38">
        <v>0</v>
      </c>
      <c r="K38">
        <v>0</v>
      </c>
      <c r="L38">
        <v>1</v>
      </c>
      <c r="M38">
        <v>0</v>
      </c>
      <c r="N38">
        <v>0</v>
      </c>
      <c r="O38">
        <v>0</v>
      </c>
      <c r="P38">
        <v>0</v>
      </c>
      <c r="Q38">
        <v>0</v>
      </c>
      <c r="R38">
        <v>0</v>
      </c>
      <c r="S38">
        <v>0</v>
      </c>
      <c r="T38">
        <v>0</v>
      </c>
      <c r="U38">
        <v>1</v>
      </c>
      <c r="V38">
        <v>0</v>
      </c>
      <c r="W38">
        <v>0</v>
      </c>
      <c r="X38">
        <v>0</v>
      </c>
      <c r="Y38">
        <v>0</v>
      </c>
      <c r="Z38" t="s">
        <v>629</v>
      </c>
    </row>
    <row r="39" spans="1:26" x14ac:dyDescent="0.25">
      <c r="A39">
        <v>38</v>
      </c>
      <c r="B39">
        <v>1</v>
      </c>
      <c r="C39">
        <v>0</v>
      </c>
      <c r="D39">
        <v>0</v>
      </c>
      <c r="E39">
        <v>0</v>
      </c>
      <c r="F39">
        <v>1</v>
      </c>
      <c r="G39">
        <v>0</v>
      </c>
      <c r="H39">
        <v>0</v>
      </c>
      <c r="I39">
        <v>1</v>
      </c>
      <c r="J39">
        <v>0</v>
      </c>
      <c r="K39">
        <v>0</v>
      </c>
      <c r="L39">
        <v>1</v>
      </c>
      <c r="M39">
        <v>0</v>
      </c>
      <c r="N39">
        <v>1</v>
      </c>
      <c r="O39">
        <v>1</v>
      </c>
      <c r="P39">
        <v>0</v>
      </c>
      <c r="Q39">
        <v>0</v>
      </c>
      <c r="R39">
        <v>0</v>
      </c>
      <c r="S39">
        <v>0</v>
      </c>
      <c r="T39">
        <v>0</v>
      </c>
      <c r="U39">
        <v>0</v>
      </c>
      <c r="V39">
        <v>0</v>
      </c>
      <c r="W39">
        <v>0</v>
      </c>
      <c r="X39">
        <v>0</v>
      </c>
      <c r="Y39">
        <v>0</v>
      </c>
      <c r="Z39" t="s">
        <v>12</v>
      </c>
    </row>
    <row r="40" spans="1:26" x14ac:dyDescent="0.25">
      <c r="A40">
        <v>39</v>
      </c>
      <c r="B40">
        <v>1</v>
      </c>
      <c r="C40">
        <v>0</v>
      </c>
      <c r="D40">
        <v>0</v>
      </c>
      <c r="E40">
        <v>0</v>
      </c>
      <c r="F40">
        <v>1</v>
      </c>
      <c r="G40">
        <v>0</v>
      </c>
      <c r="H40">
        <v>0</v>
      </c>
      <c r="I40">
        <v>1</v>
      </c>
      <c r="J40">
        <v>0</v>
      </c>
      <c r="K40">
        <v>0</v>
      </c>
      <c r="L40">
        <v>1</v>
      </c>
      <c r="M40">
        <v>0</v>
      </c>
      <c r="N40">
        <v>0</v>
      </c>
      <c r="O40">
        <v>0</v>
      </c>
      <c r="P40">
        <v>0</v>
      </c>
      <c r="Q40">
        <v>0</v>
      </c>
      <c r="R40">
        <v>0</v>
      </c>
      <c r="S40">
        <v>0</v>
      </c>
      <c r="T40">
        <v>0</v>
      </c>
      <c r="U40">
        <v>0</v>
      </c>
      <c r="V40">
        <v>0</v>
      </c>
      <c r="W40">
        <v>1</v>
      </c>
      <c r="X40">
        <v>1</v>
      </c>
      <c r="Y40">
        <v>0</v>
      </c>
      <c r="Z40" t="s">
        <v>12</v>
      </c>
    </row>
    <row r="41" spans="1:26" x14ac:dyDescent="0.25">
      <c r="A41">
        <v>40</v>
      </c>
      <c r="B41">
        <v>1</v>
      </c>
      <c r="C41">
        <v>0</v>
      </c>
      <c r="D41">
        <v>0</v>
      </c>
      <c r="E41">
        <v>0</v>
      </c>
      <c r="F41">
        <v>0</v>
      </c>
      <c r="G41">
        <v>0</v>
      </c>
      <c r="H41">
        <v>0</v>
      </c>
      <c r="I41">
        <v>0</v>
      </c>
      <c r="J41">
        <v>0</v>
      </c>
      <c r="K41">
        <v>0</v>
      </c>
      <c r="L41">
        <v>0</v>
      </c>
      <c r="M41">
        <v>0</v>
      </c>
      <c r="N41">
        <v>0</v>
      </c>
      <c r="O41">
        <v>0</v>
      </c>
      <c r="P41">
        <v>0</v>
      </c>
      <c r="Q41">
        <v>0</v>
      </c>
      <c r="R41">
        <v>1</v>
      </c>
      <c r="S41">
        <v>0</v>
      </c>
      <c r="T41">
        <v>1</v>
      </c>
      <c r="U41">
        <v>0</v>
      </c>
      <c r="V41">
        <v>0</v>
      </c>
      <c r="W41">
        <v>0</v>
      </c>
      <c r="X41">
        <v>0</v>
      </c>
      <c r="Y41">
        <v>0</v>
      </c>
      <c r="Z41" t="s">
        <v>630</v>
      </c>
    </row>
    <row r="42" spans="1:26" x14ac:dyDescent="0.25">
      <c r="A42">
        <v>41</v>
      </c>
      <c r="B42">
        <v>0</v>
      </c>
      <c r="C42">
        <v>0</v>
      </c>
      <c r="D42">
        <v>1</v>
      </c>
      <c r="E42">
        <v>0</v>
      </c>
      <c r="F42">
        <v>0</v>
      </c>
      <c r="G42">
        <v>0</v>
      </c>
      <c r="H42">
        <v>0</v>
      </c>
      <c r="I42">
        <v>0</v>
      </c>
      <c r="J42">
        <v>0</v>
      </c>
      <c r="K42">
        <v>0</v>
      </c>
      <c r="L42">
        <v>0</v>
      </c>
      <c r="M42">
        <v>1</v>
      </c>
      <c r="N42">
        <v>0</v>
      </c>
      <c r="O42">
        <v>0</v>
      </c>
      <c r="P42">
        <v>0</v>
      </c>
      <c r="Q42">
        <v>0</v>
      </c>
      <c r="R42">
        <v>0</v>
      </c>
      <c r="S42">
        <v>0</v>
      </c>
      <c r="T42">
        <v>0</v>
      </c>
      <c r="U42">
        <v>1</v>
      </c>
      <c r="V42">
        <v>0</v>
      </c>
      <c r="W42">
        <v>0</v>
      </c>
      <c r="X42">
        <v>0</v>
      </c>
      <c r="Y42">
        <v>0</v>
      </c>
      <c r="Z42" t="s">
        <v>631</v>
      </c>
    </row>
    <row r="43" spans="1:26" x14ac:dyDescent="0.25">
      <c r="A43">
        <v>42</v>
      </c>
      <c r="B43">
        <v>1</v>
      </c>
      <c r="C43">
        <v>0</v>
      </c>
      <c r="D43">
        <v>0</v>
      </c>
      <c r="E43">
        <v>0</v>
      </c>
      <c r="F43">
        <v>0</v>
      </c>
      <c r="G43">
        <v>0</v>
      </c>
      <c r="H43">
        <v>0</v>
      </c>
      <c r="I43">
        <v>0</v>
      </c>
      <c r="J43">
        <v>0</v>
      </c>
      <c r="K43">
        <v>0</v>
      </c>
      <c r="L43">
        <v>0</v>
      </c>
      <c r="M43">
        <v>0</v>
      </c>
      <c r="N43">
        <v>0</v>
      </c>
      <c r="O43">
        <v>0</v>
      </c>
      <c r="P43">
        <v>0</v>
      </c>
      <c r="Q43">
        <v>0</v>
      </c>
      <c r="R43">
        <v>0</v>
      </c>
      <c r="S43">
        <v>0</v>
      </c>
      <c r="T43">
        <v>0</v>
      </c>
      <c r="U43">
        <v>1</v>
      </c>
      <c r="V43">
        <v>0</v>
      </c>
      <c r="W43">
        <v>0</v>
      </c>
      <c r="X43">
        <v>0</v>
      </c>
      <c r="Y43">
        <v>0</v>
      </c>
      <c r="Z43" t="s">
        <v>632</v>
      </c>
    </row>
    <row r="44" spans="1:26" x14ac:dyDescent="0.25">
      <c r="A44">
        <v>43</v>
      </c>
      <c r="B44">
        <v>1</v>
      </c>
      <c r="C44">
        <v>0</v>
      </c>
      <c r="D44">
        <v>0</v>
      </c>
      <c r="E44">
        <v>0</v>
      </c>
      <c r="F44">
        <v>0</v>
      </c>
      <c r="G44">
        <v>0</v>
      </c>
      <c r="H44">
        <v>0</v>
      </c>
      <c r="I44">
        <v>0</v>
      </c>
      <c r="J44">
        <v>0</v>
      </c>
      <c r="K44">
        <v>1</v>
      </c>
      <c r="L44">
        <v>0</v>
      </c>
      <c r="M44">
        <v>0</v>
      </c>
      <c r="N44">
        <v>0</v>
      </c>
      <c r="O44">
        <v>0</v>
      </c>
      <c r="P44">
        <v>0</v>
      </c>
      <c r="Q44">
        <v>0</v>
      </c>
      <c r="R44">
        <v>0</v>
      </c>
      <c r="S44">
        <v>0</v>
      </c>
      <c r="T44">
        <v>0</v>
      </c>
      <c r="U44">
        <v>0</v>
      </c>
      <c r="V44">
        <v>0</v>
      </c>
      <c r="W44">
        <v>0</v>
      </c>
      <c r="X44">
        <v>0</v>
      </c>
      <c r="Y44">
        <v>0</v>
      </c>
      <c r="Z44" t="s">
        <v>633</v>
      </c>
    </row>
    <row r="45" spans="1:26" x14ac:dyDescent="0.25">
      <c r="A45">
        <v>44</v>
      </c>
      <c r="B45">
        <v>1</v>
      </c>
      <c r="C45">
        <v>0</v>
      </c>
      <c r="D45">
        <v>0</v>
      </c>
      <c r="E45">
        <v>0</v>
      </c>
      <c r="F45">
        <v>0</v>
      </c>
      <c r="G45">
        <v>0</v>
      </c>
      <c r="H45">
        <v>1</v>
      </c>
      <c r="I45">
        <v>0</v>
      </c>
      <c r="J45">
        <v>0</v>
      </c>
      <c r="K45">
        <v>1</v>
      </c>
      <c r="L45">
        <v>1</v>
      </c>
      <c r="M45">
        <v>0</v>
      </c>
      <c r="N45">
        <v>0</v>
      </c>
      <c r="O45">
        <v>0</v>
      </c>
      <c r="P45">
        <v>0</v>
      </c>
      <c r="Q45">
        <v>0</v>
      </c>
      <c r="R45">
        <v>0</v>
      </c>
      <c r="S45">
        <v>0</v>
      </c>
      <c r="T45">
        <v>0</v>
      </c>
      <c r="U45">
        <v>0</v>
      </c>
      <c r="V45">
        <v>0</v>
      </c>
      <c r="W45">
        <v>0</v>
      </c>
      <c r="X45">
        <v>0</v>
      </c>
      <c r="Y45">
        <v>0</v>
      </c>
      <c r="Z45" t="s">
        <v>634</v>
      </c>
    </row>
    <row r="46" spans="1:26" x14ac:dyDescent="0.25">
      <c r="A46">
        <v>45</v>
      </c>
      <c r="B46">
        <v>1</v>
      </c>
      <c r="C46">
        <v>0</v>
      </c>
      <c r="D46">
        <v>0</v>
      </c>
      <c r="E46">
        <v>0</v>
      </c>
      <c r="F46">
        <v>1</v>
      </c>
      <c r="G46">
        <v>0</v>
      </c>
      <c r="H46">
        <v>0</v>
      </c>
      <c r="I46">
        <v>0</v>
      </c>
      <c r="J46">
        <v>0</v>
      </c>
      <c r="K46">
        <v>0</v>
      </c>
      <c r="L46">
        <v>0</v>
      </c>
      <c r="M46">
        <v>0</v>
      </c>
      <c r="N46">
        <v>0</v>
      </c>
      <c r="O46">
        <v>0</v>
      </c>
      <c r="P46">
        <v>0</v>
      </c>
      <c r="Q46">
        <v>0</v>
      </c>
      <c r="R46">
        <v>0</v>
      </c>
      <c r="S46">
        <v>0</v>
      </c>
      <c r="T46">
        <v>0</v>
      </c>
      <c r="U46">
        <v>1</v>
      </c>
      <c r="V46">
        <v>0</v>
      </c>
      <c r="W46">
        <v>0</v>
      </c>
      <c r="X46">
        <v>0</v>
      </c>
      <c r="Y46">
        <v>0</v>
      </c>
      <c r="Z46" t="s">
        <v>635</v>
      </c>
    </row>
    <row r="47" spans="1:26" x14ac:dyDescent="0.25">
      <c r="A47">
        <v>46</v>
      </c>
      <c r="B47">
        <v>1</v>
      </c>
      <c r="C47">
        <v>0</v>
      </c>
      <c r="D47">
        <v>0</v>
      </c>
      <c r="E47">
        <v>0</v>
      </c>
      <c r="F47">
        <v>0</v>
      </c>
      <c r="G47">
        <v>1</v>
      </c>
      <c r="H47">
        <v>0</v>
      </c>
      <c r="I47">
        <v>0</v>
      </c>
      <c r="J47">
        <v>0</v>
      </c>
      <c r="K47">
        <v>0</v>
      </c>
      <c r="L47">
        <v>1</v>
      </c>
      <c r="M47">
        <v>0</v>
      </c>
      <c r="N47">
        <v>0</v>
      </c>
      <c r="O47">
        <v>0</v>
      </c>
      <c r="P47">
        <v>0</v>
      </c>
      <c r="Q47">
        <v>0</v>
      </c>
      <c r="R47">
        <v>0</v>
      </c>
      <c r="S47">
        <v>0</v>
      </c>
      <c r="T47">
        <v>0</v>
      </c>
      <c r="U47">
        <v>0</v>
      </c>
      <c r="V47">
        <v>0</v>
      </c>
      <c r="W47">
        <v>0</v>
      </c>
      <c r="X47">
        <v>0</v>
      </c>
      <c r="Y47">
        <v>0</v>
      </c>
      <c r="Z47" t="s">
        <v>636</v>
      </c>
    </row>
    <row r="48" spans="1:26" x14ac:dyDescent="0.25">
      <c r="A48">
        <v>47</v>
      </c>
      <c r="B48">
        <v>0</v>
      </c>
      <c r="C48">
        <v>0</v>
      </c>
      <c r="D48">
        <v>0</v>
      </c>
      <c r="E48">
        <v>0</v>
      </c>
      <c r="F48">
        <v>0</v>
      </c>
      <c r="G48">
        <v>0</v>
      </c>
      <c r="H48">
        <v>0</v>
      </c>
      <c r="I48">
        <v>0</v>
      </c>
      <c r="J48">
        <v>0</v>
      </c>
      <c r="K48">
        <v>1</v>
      </c>
      <c r="L48">
        <v>1</v>
      </c>
      <c r="M48">
        <v>0</v>
      </c>
      <c r="N48">
        <v>0</v>
      </c>
      <c r="O48">
        <v>0</v>
      </c>
      <c r="P48">
        <v>0</v>
      </c>
      <c r="Q48">
        <v>0</v>
      </c>
      <c r="R48">
        <v>0</v>
      </c>
      <c r="S48">
        <v>0</v>
      </c>
      <c r="T48">
        <v>0</v>
      </c>
      <c r="U48">
        <v>1</v>
      </c>
      <c r="V48">
        <v>0</v>
      </c>
      <c r="W48">
        <v>0</v>
      </c>
      <c r="X48">
        <v>0</v>
      </c>
      <c r="Y48">
        <v>0</v>
      </c>
      <c r="Z48" t="s">
        <v>637</v>
      </c>
    </row>
    <row r="49" spans="1:26" x14ac:dyDescent="0.25">
      <c r="A49">
        <v>48</v>
      </c>
      <c r="B49">
        <v>0</v>
      </c>
      <c r="C49">
        <v>0</v>
      </c>
      <c r="D49">
        <v>0</v>
      </c>
      <c r="E49">
        <v>0</v>
      </c>
      <c r="F49">
        <v>0</v>
      </c>
      <c r="G49">
        <v>0</v>
      </c>
      <c r="H49">
        <v>0</v>
      </c>
      <c r="I49">
        <v>0</v>
      </c>
      <c r="J49">
        <v>0</v>
      </c>
      <c r="K49">
        <v>0</v>
      </c>
      <c r="L49">
        <v>1</v>
      </c>
      <c r="M49">
        <v>1</v>
      </c>
      <c r="N49">
        <v>1</v>
      </c>
      <c r="O49">
        <v>0</v>
      </c>
      <c r="P49">
        <v>0</v>
      </c>
      <c r="Q49">
        <v>0</v>
      </c>
      <c r="R49">
        <v>0</v>
      </c>
      <c r="S49">
        <v>0</v>
      </c>
      <c r="T49">
        <v>0</v>
      </c>
      <c r="U49">
        <v>0</v>
      </c>
      <c r="V49">
        <v>0</v>
      </c>
      <c r="W49">
        <v>0</v>
      </c>
      <c r="X49">
        <v>0</v>
      </c>
      <c r="Y49">
        <v>0</v>
      </c>
      <c r="Z49" t="s">
        <v>638</v>
      </c>
    </row>
    <row r="50" spans="1:26" x14ac:dyDescent="0.25">
      <c r="A50">
        <v>49</v>
      </c>
      <c r="B50">
        <v>0</v>
      </c>
      <c r="C50">
        <v>0</v>
      </c>
      <c r="D50">
        <v>0</v>
      </c>
      <c r="E50">
        <v>0</v>
      </c>
      <c r="F50">
        <v>0</v>
      </c>
      <c r="G50">
        <v>0</v>
      </c>
      <c r="H50">
        <v>0</v>
      </c>
      <c r="I50">
        <v>0</v>
      </c>
      <c r="J50">
        <v>0</v>
      </c>
      <c r="K50">
        <v>0</v>
      </c>
      <c r="L50">
        <v>1</v>
      </c>
      <c r="M50">
        <v>1</v>
      </c>
      <c r="N50">
        <v>1</v>
      </c>
      <c r="O50">
        <v>0</v>
      </c>
      <c r="P50">
        <v>0</v>
      </c>
      <c r="Q50">
        <v>0</v>
      </c>
      <c r="R50">
        <v>1</v>
      </c>
      <c r="S50">
        <v>0</v>
      </c>
      <c r="T50">
        <v>0</v>
      </c>
      <c r="U50">
        <v>0</v>
      </c>
      <c r="V50">
        <v>0</v>
      </c>
      <c r="W50">
        <v>1</v>
      </c>
      <c r="X50">
        <v>1</v>
      </c>
      <c r="Y50">
        <v>0</v>
      </c>
      <c r="Z50" t="s">
        <v>639</v>
      </c>
    </row>
    <row r="51" spans="1:26" x14ac:dyDescent="0.25">
      <c r="A51">
        <v>50</v>
      </c>
      <c r="B51">
        <v>0</v>
      </c>
      <c r="C51">
        <v>0</v>
      </c>
      <c r="D51">
        <v>0</v>
      </c>
      <c r="E51">
        <v>0</v>
      </c>
      <c r="F51">
        <v>0</v>
      </c>
      <c r="G51">
        <v>0</v>
      </c>
      <c r="H51">
        <v>0</v>
      </c>
      <c r="I51">
        <v>0</v>
      </c>
      <c r="J51">
        <v>0</v>
      </c>
      <c r="K51">
        <v>1</v>
      </c>
      <c r="L51">
        <v>0</v>
      </c>
      <c r="M51">
        <v>1</v>
      </c>
      <c r="N51">
        <v>1</v>
      </c>
      <c r="O51">
        <v>0</v>
      </c>
      <c r="P51">
        <v>0</v>
      </c>
      <c r="Q51">
        <v>0</v>
      </c>
      <c r="R51">
        <v>0</v>
      </c>
      <c r="S51">
        <v>1</v>
      </c>
      <c r="T51">
        <v>0</v>
      </c>
      <c r="U51">
        <v>0</v>
      </c>
      <c r="V51">
        <v>0</v>
      </c>
      <c r="W51">
        <v>0</v>
      </c>
      <c r="X51">
        <v>0</v>
      </c>
      <c r="Y51">
        <v>0</v>
      </c>
      <c r="Z51" t="s">
        <v>640</v>
      </c>
    </row>
    <row r="52" spans="1:26" x14ac:dyDescent="0.25">
      <c r="A52">
        <v>51</v>
      </c>
      <c r="B52">
        <v>0</v>
      </c>
      <c r="C52">
        <v>0</v>
      </c>
      <c r="D52">
        <v>0</v>
      </c>
      <c r="E52">
        <v>0</v>
      </c>
      <c r="F52">
        <v>0</v>
      </c>
      <c r="G52">
        <v>0</v>
      </c>
      <c r="H52">
        <v>1</v>
      </c>
      <c r="I52">
        <v>1</v>
      </c>
      <c r="J52">
        <v>0</v>
      </c>
      <c r="K52">
        <v>0</v>
      </c>
      <c r="L52">
        <v>0</v>
      </c>
      <c r="M52">
        <v>0</v>
      </c>
      <c r="N52">
        <v>0</v>
      </c>
      <c r="O52">
        <v>0</v>
      </c>
      <c r="P52">
        <v>0</v>
      </c>
      <c r="Q52">
        <v>0</v>
      </c>
      <c r="R52">
        <v>0</v>
      </c>
      <c r="S52">
        <v>0</v>
      </c>
      <c r="T52">
        <v>0</v>
      </c>
      <c r="U52">
        <v>0</v>
      </c>
      <c r="V52">
        <v>0</v>
      </c>
      <c r="W52">
        <v>0</v>
      </c>
      <c r="X52">
        <v>0</v>
      </c>
      <c r="Y52">
        <v>0</v>
      </c>
      <c r="Z52" t="s">
        <v>12</v>
      </c>
    </row>
    <row r="53" spans="1:26" x14ac:dyDescent="0.25">
      <c r="A53">
        <v>52</v>
      </c>
      <c r="B53">
        <v>1</v>
      </c>
      <c r="C53">
        <v>0</v>
      </c>
      <c r="D53">
        <v>0</v>
      </c>
      <c r="E53">
        <v>0</v>
      </c>
      <c r="F53">
        <v>1</v>
      </c>
      <c r="G53">
        <v>0</v>
      </c>
      <c r="H53">
        <v>0</v>
      </c>
      <c r="I53">
        <v>0</v>
      </c>
      <c r="J53">
        <v>1</v>
      </c>
      <c r="K53">
        <v>0</v>
      </c>
      <c r="L53">
        <v>0</v>
      </c>
      <c r="M53">
        <v>0</v>
      </c>
      <c r="N53">
        <v>0</v>
      </c>
      <c r="O53">
        <v>0</v>
      </c>
      <c r="P53">
        <v>0</v>
      </c>
      <c r="Q53">
        <v>0</v>
      </c>
      <c r="R53">
        <v>0</v>
      </c>
      <c r="S53">
        <v>0</v>
      </c>
      <c r="T53">
        <v>0</v>
      </c>
      <c r="U53">
        <v>1</v>
      </c>
      <c r="V53">
        <v>0</v>
      </c>
      <c r="W53">
        <v>1</v>
      </c>
      <c r="X53">
        <v>1</v>
      </c>
      <c r="Y53">
        <v>1</v>
      </c>
      <c r="Z53" t="s">
        <v>641</v>
      </c>
    </row>
    <row r="54" spans="1:26" x14ac:dyDescent="0.25">
      <c r="A54">
        <v>53</v>
      </c>
      <c r="B54">
        <v>1</v>
      </c>
      <c r="C54">
        <v>0</v>
      </c>
      <c r="D54">
        <v>0</v>
      </c>
      <c r="E54">
        <v>0</v>
      </c>
      <c r="F54">
        <v>0</v>
      </c>
      <c r="G54">
        <v>0</v>
      </c>
      <c r="H54">
        <v>0</v>
      </c>
      <c r="I54">
        <v>0</v>
      </c>
      <c r="J54">
        <v>1</v>
      </c>
      <c r="K54">
        <v>1</v>
      </c>
      <c r="L54">
        <v>0</v>
      </c>
      <c r="M54">
        <v>0</v>
      </c>
      <c r="N54">
        <v>0</v>
      </c>
      <c r="O54">
        <v>0</v>
      </c>
      <c r="P54">
        <v>0</v>
      </c>
      <c r="Q54">
        <v>0</v>
      </c>
      <c r="R54">
        <v>0</v>
      </c>
      <c r="S54">
        <v>0</v>
      </c>
      <c r="T54">
        <v>0</v>
      </c>
      <c r="U54">
        <v>0</v>
      </c>
      <c r="V54">
        <v>0</v>
      </c>
      <c r="W54">
        <v>0</v>
      </c>
      <c r="X54">
        <v>0</v>
      </c>
      <c r="Y54">
        <v>0</v>
      </c>
      <c r="Z54" t="s">
        <v>642</v>
      </c>
    </row>
    <row r="55" spans="1:26" x14ac:dyDescent="0.25">
      <c r="A55">
        <v>54</v>
      </c>
      <c r="B55">
        <v>0</v>
      </c>
      <c r="C55">
        <v>0</v>
      </c>
      <c r="D55">
        <v>0</v>
      </c>
      <c r="E55">
        <v>1</v>
      </c>
      <c r="F55">
        <v>0</v>
      </c>
      <c r="G55">
        <v>0</v>
      </c>
      <c r="H55">
        <v>0</v>
      </c>
      <c r="I55">
        <v>0</v>
      </c>
      <c r="J55">
        <v>0</v>
      </c>
      <c r="K55">
        <v>0</v>
      </c>
      <c r="L55">
        <v>1</v>
      </c>
      <c r="M55">
        <v>0</v>
      </c>
      <c r="N55">
        <v>0</v>
      </c>
      <c r="O55">
        <v>0</v>
      </c>
      <c r="P55">
        <v>0</v>
      </c>
      <c r="Q55">
        <v>0</v>
      </c>
      <c r="R55">
        <v>0</v>
      </c>
      <c r="S55">
        <v>0</v>
      </c>
      <c r="T55">
        <v>0</v>
      </c>
      <c r="U55">
        <v>1</v>
      </c>
      <c r="V55">
        <v>0</v>
      </c>
      <c r="W55">
        <v>1</v>
      </c>
      <c r="X55">
        <v>1</v>
      </c>
      <c r="Y55">
        <v>0</v>
      </c>
      <c r="Z55" t="s">
        <v>643</v>
      </c>
    </row>
    <row r="56" spans="1:26" x14ac:dyDescent="0.25">
      <c r="A56">
        <v>55</v>
      </c>
      <c r="B56">
        <v>0</v>
      </c>
      <c r="C56">
        <v>0</v>
      </c>
      <c r="D56">
        <v>1</v>
      </c>
      <c r="E56">
        <v>0</v>
      </c>
      <c r="F56">
        <v>0</v>
      </c>
      <c r="G56">
        <v>0</v>
      </c>
      <c r="H56">
        <v>1</v>
      </c>
      <c r="I56">
        <v>0</v>
      </c>
      <c r="J56">
        <v>0</v>
      </c>
      <c r="K56">
        <v>0</v>
      </c>
      <c r="L56">
        <v>0</v>
      </c>
      <c r="M56">
        <v>1</v>
      </c>
      <c r="N56">
        <v>0</v>
      </c>
      <c r="O56">
        <v>0</v>
      </c>
      <c r="P56">
        <v>0</v>
      </c>
      <c r="Q56">
        <v>0</v>
      </c>
      <c r="R56">
        <v>0</v>
      </c>
      <c r="S56">
        <v>0</v>
      </c>
      <c r="T56">
        <v>0</v>
      </c>
      <c r="U56">
        <v>1</v>
      </c>
      <c r="V56">
        <v>0</v>
      </c>
      <c r="W56">
        <v>0</v>
      </c>
      <c r="X56">
        <v>0</v>
      </c>
      <c r="Y56">
        <v>0</v>
      </c>
      <c r="Z56" t="s">
        <v>644</v>
      </c>
    </row>
    <row r="57" spans="1:26" x14ac:dyDescent="0.25">
      <c r="A57">
        <v>56</v>
      </c>
      <c r="B57">
        <v>1</v>
      </c>
      <c r="C57">
        <v>0</v>
      </c>
      <c r="D57">
        <v>0</v>
      </c>
      <c r="E57">
        <v>0</v>
      </c>
      <c r="F57">
        <v>0</v>
      </c>
      <c r="G57">
        <v>0</v>
      </c>
      <c r="H57">
        <v>0</v>
      </c>
      <c r="I57">
        <v>0</v>
      </c>
      <c r="J57">
        <v>0</v>
      </c>
      <c r="K57">
        <v>0</v>
      </c>
      <c r="L57">
        <v>1</v>
      </c>
      <c r="M57">
        <v>0</v>
      </c>
      <c r="N57">
        <v>1</v>
      </c>
      <c r="O57">
        <v>1</v>
      </c>
      <c r="P57">
        <v>0</v>
      </c>
      <c r="Q57">
        <v>0</v>
      </c>
      <c r="R57">
        <v>0</v>
      </c>
      <c r="S57">
        <v>0</v>
      </c>
      <c r="T57">
        <v>0</v>
      </c>
      <c r="U57">
        <v>1</v>
      </c>
      <c r="V57">
        <v>0</v>
      </c>
      <c r="W57">
        <v>1</v>
      </c>
      <c r="X57">
        <v>1</v>
      </c>
      <c r="Y57">
        <v>0</v>
      </c>
      <c r="Z57" t="s">
        <v>645</v>
      </c>
    </row>
    <row r="58" spans="1:26" x14ac:dyDescent="0.25">
      <c r="A58">
        <v>57</v>
      </c>
      <c r="B58">
        <v>1</v>
      </c>
      <c r="C58">
        <v>1</v>
      </c>
      <c r="D58">
        <v>0</v>
      </c>
      <c r="E58">
        <v>0</v>
      </c>
      <c r="F58">
        <v>0</v>
      </c>
      <c r="G58">
        <v>0</v>
      </c>
      <c r="H58">
        <v>1</v>
      </c>
      <c r="I58">
        <v>1</v>
      </c>
      <c r="J58">
        <v>0</v>
      </c>
      <c r="K58">
        <v>0</v>
      </c>
      <c r="L58">
        <v>0</v>
      </c>
      <c r="M58">
        <v>0</v>
      </c>
      <c r="N58">
        <v>0</v>
      </c>
      <c r="O58">
        <v>0</v>
      </c>
      <c r="P58">
        <v>0</v>
      </c>
      <c r="Q58">
        <v>0</v>
      </c>
      <c r="R58">
        <v>0</v>
      </c>
      <c r="S58">
        <v>0</v>
      </c>
      <c r="T58">
        <v>0</v>
      </c>
      <c r="U58">
        <v>1</v>
      </c>
      <c r="V58">
        <v>0</v>
      </c>
      <c r="W58">
        <v>0</v>
      </c>
      <c r="X58">
        <v>0</v>
      </c>
      <c r="Y58">
        <v>0</v>
      </c>
      <c r="Z58" t="s">
        <v>12</v>
      </c>
    </row>
    <row r="59" spans="1:26" x14ac:dyDescent="0.25">
      <c r="A59">
        <v>58</v>
      </c>
      <c r="B59">
        <v>0</v>
      </c>
      <c r="C59">
        <v>0</v>
      </c>
      <c r="D59">
        <v>0</v>
      </c>
      <c r="E59">
        <v>0</v>
      </c>
      <c r="F59">
        <v>0</v>
      </c>
      <c r="G59">
        <v>0</v>
      </c>
      <c r="H59">
        <v>0</v>
      </c>
      <c r="I59">
        <v>0</v>
      </c>
      <c r="J59">
        <v>0</v>
      </c>
      <c r="K59">
        <v>0</v>
      </c>
      <c r="L59">
        <v>1</v>
      </c>
      <c r="M59">
        <v>1</v>
      </c>
      <c r="N59">
        <v>0</v>
      </c>
      <c r="O59">
        <v>0</v>
      </c>
      <c r="P59">
        <v>0</v>
      </c>
      <c r="Q59">
        <v>0</v>
      </c>
      <c r="R59">
        <v>0</v>
      </c>
      <c r="S59">
        <v>0</v>
      </c>
      <c r="T59">
        <v>0</v>
      </c>
      <c r="U59">
        <v>0</v>
      </c>
      <c r="V59">
        <v>0</v>
      </c>
      <c r="W59">
        <v>0</v>
      </c>
      <c r="X59">
        <v>0</v>
      </c>
      <c r="Y59">
        <v>0</v>
      </c>
      <c r="Z59" t="s">
        <v>12</v>
      </c>
    </row>
    <row r="60" spans="1:26" x14ac:dyDescent="0.25">
      <c r="A60">
        <v>59</v>
      </c>
      <c r="B60">
        <v>1</v>
      </c>
      <c r="C60">
        <v>0</v>
      </c>
      <c r="D60">
        <v>0</v>
      </c>
      <c r="E60">
        <v>0</v>
      </c>
      <c r="F60">
        <v>0</v>
      </c>
      <c r="G60">
        <v>0</v>
      </c>
      <c r="H60">
        <v>0</v>
      </c>
      <c r="I60">
        <v>0</v>
      </c>
      <c r="J60">
        <v>0</v>
      </c>
      <c r="K60">
        <v>0</v>
      </c>
      <c r="L60">
        <v>0</v>
      </c>
      <c r="M60">
        <v>0</v>
      </c>
      <c r="N60">
        <v>1</v>
      </c>
      <c r="O60">
        <v>0</v>
      </c>
      <c r="P60">
        <v>0</v>
      </c>
      <c r="Q60">
        <v>0</v>
      </c>
      <c r="R60">
        <v>0</v>
      </c>
      <c r="S60">
        <v>0</v>
      </c>
      <c r="T60">
        <v>0</v>
      </c>
      <c r="U60">
        <v>0</v>
      </c>
      <c r="V60">
        <v>0</v>
      </c>
      <c r="W60">
        <v>0</v>
      </c>
      <c r="X60">
        <v>0</v>
      </c>
      <c r="Y60">
        <v>0</v>
      </c>
      <c r="Z60" t="s">
        <v>646</v>
      </c>
    </row>
    <row r="61" spans="1:26" x14ac:dyDescent="0.25">
      <c r="A61">
        <v>60</v>
      </c>
      <c r="B61">
        <v>1</v>
      </c>
      <c r="C61">
        <v>1</v>
      </c>
      <c r="D61">
        <v>0</v>
      </c>
      <c r="E61">
        <v>0</v>
      </c>
      <c r="F61">
        <v>0</v>
      </c>
      <c r="G61">
        <v>0</v>
      </c>
      <c r="H61">
        <v>0</v>
      </c>
      <c r="I61">
        <v>0</v>
      </c>
      <c r="J61">
        <v>0</v>
      </c>
      <c r="K61">
        <v>0</v>
      </c>
      <c r="L61">
        <v>0</v>
      </c>
      <c r="M61">
        <v>0</v>
      </c>
      <c r="N61">
        <v>0</v>
      </c>
      <c r="O61">
        <v>0</v>
      </c>
      <c r="P61">
        <v>0</v>
      </c>
      <c r="Q61">
        <v>0</v>
      </c>
      <c r="R61">
        <v>0</v>
      </c>
      <c r="S61">
        <v>0</v>
      </c>
      <c r="T61">
        <v>0</v>
      </c>
      <c r="U61">
        <v>0</v>
      </c>
      <c r="V61">
        <v>0</v>
      </c>
      <c r="W61">
        <v>0</v>
      </c>
      <c r="X61">
        <v>0</v>
      </c>
      <c r="Y61">
        <v>0</v>
      </c>
      <c r="Z61" t="s">
        <v>647</v>
      </c>
    </row>
    <row r="62" spans="1:26" x14ac:dyDescent="0.25">
      <c r="A62">
        <v>61</v>
      </c>
      <c r="B62">
        <v>1</v>
      </c>
      <c r="C62">
        <v>0</v>
      </c>
      <c r="D62">
        <v>0</v>
      </c>
      <c r="E62">
        <v>0</v>
      </c>
      <c r="F62">
        <v>0</v>
      </c>
      <c r="G62">
        <v>0</v>
      </c>
      <c r="H62">
        <v>0</v>
      </c>
      <c r="I62">
        <v>0</v>
      </c>
      <c r="J62">
        <v>0</v>
      </c>
      <c r="K62">
        <v>0</v>
      </c>
      <c r="L62">
        <v>1</v>
      </c>
      <c r="M62">
        <v>1</v>
      </c>
      <c r="N62">
        <v>1</v>
      </c>
      <c r="O62">
        <v>0</v>
      </c>
      <c r="P62">
        <v>0</v>
      </c>
      <c r="Q62">
        <v>0</v>
      </c>
      <c r="R62">
        <v>0</v>
      </c>
      <c r="S62">
        <v>0</v>
      </c>
      <c r="T62">
        <v>0</v>
      </c>
      <c r="U62">
        <v>0</v>
      </c>
      <c r="V62">
        <v>0</v>
      </c>
      <c r="W62">
        <v>1</v>
      </c>
      <c r="X62">
        <v>0</v>
      </c>
      <c r="Y62">
        <v>0</v>
      </c>
      <c r="Z62" t="s">
        <v>12</v>
      </c>
    </row>
    <row r="63" spans="1:26" x14ac:dyDescent="0.25">
      <c r="A63">
        <v>62</v>
      </c>
      <c r="B63">
        <v>0</v>
      </c>
      <c r="C63">
        <v>0</v>
      </c>
      <c r="D63">
        <v>0</v>
      </c>
      <c r="E63">
        <v>0</v>
      </c>
      <c r="F63">
        <v>1</v>
      </c>
      <c r="G63">
        <v>0</v>
      </c>
      <c r="H63">
        <v>1</v>
      </c>
      <c r="I63">
        <v>0</v>
      </c>
      <c r="J63">
        <v>1</v>
      </c>
      <c r="K63">
        <v>0</v>
      </c>
      <c r="L63">
        <v>1</v>
      </c>
      <c r="M63">
        <v>1</v>
      </c>
      <c r="N63">
        <v>1</v>
      </c>
      <c r="O63">
        <v>0</v>
      </c>
      <c r="P63">
        <v>0</v>
      </c>
      <c r="Q63">
        <v>0</v>
      </c>
      <c r="R63">
        <v>0</v>
      </c>
      <c r="S63">
        <v>0</v>
      </c>
      <c r="T63">
        <v>1</v>
      </c>
      <c r="U63">
        <v>1</v>
      </c>
      <c r="V63">
        <v>0</v>
      </c>
      <c r="W63">
        <v>1</v>
      </c>
      <c r="X63">
        <v>1</v>
      </c>
      <c r="Y63">
        <v>0</v>
      </c>
      <c r="Z63" t="s">
        <v>648</v>
      </c>
    </row>
    <row r="64" spans="1:26" x14ac:dyDescent="0.25">
      <c r="A64">
        <v>63</v>
      </c>
      <c r="B64">
        <v>1</v>
      </c>
      <c r="C64">
        <v>1</v>
      </c>
      <c r="D64">
        <v>0</v>
      </c>
      <c r="E64">
        <v>0</v>
      </c>
      <c r="F64">
        <v>0</v>
      </c>
      <c r="G64">
        <v>0</v>
      </c>
      <c r="H64">
        <v>0</v>
      </c>
      <c r="I64">
        <v>0</v>
      </c>
      <c r="J64">
        <v>0</v>
      </c>
      <c r="K64">
        <v>0</v>
      </c>
      <c r="L64">
        <v>0</v>
      </c>
      <c r="M64">
        <v>0</v>
      </c>
      <c r="N64">
        <v>0</v>
      </c>
      <c r="O64">
        <v>0</v>
      </c>
      <c r="P64">
        <v>0</v>
      </c>
      <c r="Q64">
        <v>0</v>
      </c>
      <c r="R64">
        <v>0</v>
      </c>
      <c r="S64">
        <v>0</v>
      </c>
      <c r="T64">
        <v>0</v>
      </c>
      <c r="U64">
        <v>0</v>
      </c>
      <c r="V64">
        <v>0</v>
      </c>
      <c r="W64">
        <v>0</v>
      </c>
      <c r="X64">
        <v>0</v>
      </c>
      <c r="Y64">
        <v>0</v>
      </c>
      <c r="Z64" t="s">
        <v>649</v>
      </c>
    </row>
    <row r="65" spans="1:26" x14ac:dyDescent="0.25">
      <c r="A65">
        <v>64</v>
      </c>
      <c r="B65">
        <v>0</v>
      </c>
      <c r="C65">
        <v>0</v>
      </c>
      <c r="D65">
        <v>0</v>
      </c>
      <c r="E65">
        <v>0</v>
      </c>
      <c r="F65">
        <v>0</v>
      </c>
      <c r="G65">
        <v>0</v>
      </c>
      <c r="H65">
        <v>1</v>
      </c>
      <c r="I65">
        <v>0</v>
      </c>
      <c r="J65">
        <v>0</v>
      </c>
      <c r="K65">
        <v>1</v>
      </c>
      <c r="L65">
        <v>1</v>
      </c>
      <c r="M65">
        <v>0</v>
      </c>
      <c r="N65">
        <v>1</v>
      </c>
      <c r="O65">
        <v>0</v>
      </c>
      <c r="P65">
        <v>0</v>
      </c>
      <c r="Q65">
        <v>0</v>
      </c>
      <c r="R65">
        <v>0</v>
      </c>
      <c r="S65">
        <v>0</v>
      </c>
      <c r="T65">
        <v>0</v>
      </c>
      <c r="U65">
        <v>1</v>
      </c>
      <c r="V65">
        <v>0</v>
      </c>
      <c r="W65">
        <v>1</v>
      </c>
      <c r="X65">
        <v>1</v>
      </c>
      <c r="Y65">
        <v>0</v>
      </c>
      <c r="Z65" t="s">
        <v>650</v>
      </c>
    </row>
    <row r="66" spans="1:26" x14ac:dyDescent="0.25">
      <c r="A66">
        <v>65</v>
      </c>
      <c r="B66">
        <v>0</v>
      </c>
      <c r="C66">
        <v>0</v>
      </c>
      <c r="D66">
        <v>0</v>
      </c>
      <c r="E66">
        <v>0</v>
      </c>
      <c r="F66">
        <v>0</v>
      </c>
      <c r="G66">
        <v>0</v>
      </c>
      <c r="H66">
        <v>0</v>
      </c>
      <c r="I66">
        <v>1</v>
      </c>
      <c r="J66">
        <v>0</v>
      </c>
      <c r="K66">
        <v>0</v>
      </c>
      <c r="L66">
        <v>0</v>
      </c>
      <c r="M66">
        <v>0</v>
      </c>
      <c r="N66">
        <v>1</v>
      </c>
      <c r="O66">
        <v>0</v>
      </c>
      <c r="P66">
        <v>0</v>
      </c>
      <c r="Q66">
        <v>0</v>
      </c>
      <c r="R66">
        <v>0</v>
      </c>
      <c r="S66">
        <v>0</v>
      </c>
      <c r="T66">
        <v>0</v>
      </c>
      <c r="U66">
        <v>0</v>
      </c>
      <c r="V66">
        <v>0</v>
      </c>
      <c r="W66">
        <v>0</v>
      </c>
      <c r="X66">
        <v>0</v>
      </c>
      <c r="Y66">
        <v>0</v>
      </c>
      <c r="Z66" t="s">
        <v>651</v>
      </c>
    </row>
    <row r="67" spans="1:26" x14ac:dyDescent="0.25">
      <c r="A67">
        <v>66</v>
      </c>
      <c r="B67">
        <v>1</v>
      </c>
      <c r="C67">
        <v>0</v>
      </c>
      <c r="D67">
        <v>0</v>
      </c>
      <c r="E67">
        <v>0</v>
      </c>
      <c r="F67">
        <v>0</v>
      </c>
      <c r="G67">
        <v>0</v>
      </c>
      <c r="H67">
        <v>0</v>
      </c>
      <c r="I67">
        <v>1</v>
      </c>
      <c r="J67">
        <v>0</v>
      </c>
      <c r="K67">
        <v>0</v>
      </c>
      <c r="L67">
        <v>1</v>
      </c>
      <c r="M67">
        <v>1</v>
      </c>
      <c r="N67">
        <v>1</v>
      </c>
      <c r="O67">
        <v>0</v>
      </c>
      <c r="P67">
        <v>0</v>
      </c>
      <c r="Q67">
        <v>0</v>
      </c>
      <c r="R67">
        <v>0</v>
      </c>
      <c r="S67">
        <v>0</v>
      </c>
      <c r="T67">
        <v>1</v>
      </c>
      <c r="U67">
        <v>1</v>
      </c>
      <c r="V67">
        <v>0</v>
      </c>
      <c r="W67">
        <v>0</v>
      </c>
      <c r="X67">
        <v>0</v>
      </c>
      <c r="Y67">
        <v>0</v>
      </c>
      <c r="Z67" t="s">
        <v>652</v>
      </c>
    </row>
    <row r="68" spans="1:26" x14ac:dyDescent="0.25">
      <c r="A68">
        <v>67</v>
      </c>
      <c r="B68">
        <v>0</v>
      </c>
      <c r="C68">
        <v>0</v>
      </c>
      <c r="D68">
        <v>0</v>
      </c>
      <c r="E68">
        <v>1</v>
      </c>
      <c r="F68">
        <v>0</v>
      </c>
      <c r="G68">
        <v>0</v>
      </c>
      <c r="H68">
        <v>0</v>
      </c>
      <c r="I68">
        <v>0</v>
      </c>
      <c r="J68">
        <v>1</v>
      </c>
      <c r="K68">
        <v>0</v>
      </c>
      <c r="L68">
        <v>0</v>
      </c>
      <c r="M68">
        <v>0</v>
      </c>
      <c r="N68">
        <v>0</v>
      </c>
      <c r="O68">
        <v>0</v>
      </c>
      <c r="P68">
        <v>0</v>
      </c>
      <c r="Q68">
        <v>0</v>
      </c>
      <c r="R68">
        <v>0</v>
      </c>
      <c r="S68">
        <v>0</v>
      </c>
      <c r="T68">
        <v>0</v>
      </c>
      <c r="U68">
        <v>0</v>
      </c>
      <c r="V68">
        <v>0</v>
      </c>
      <c r="W68">
        <v>0</v>
      </c>
      <c r="X68">
        <v>0</v>
      </c>
      <c r="Y68">
        <v>0</v>
      </c>
      <c r="Z68" t="s">
        <v>653</v>
      </c>
    </row>
    <row r="69" spans="1:26" x14ac:dyDescent="0.25">
      <c r="A69">
        <v>68</v>
      </c>
      <c r="B69">
        <v>0</v>
      </c>
      <c r="C69">
        <v>0</v>
      </c>
      <c r="D69">
        <v>0</v>
      </c>
      <c r="E69">
        <v>1</v>
      </c>
      <c r="F69">
        <v>0</v>
      </c>
      <c r="G69">
        <v>0</v>
      </c>
      <c r="H69">
        <v>0</v>
      </c>
      <c r="I69">
        <v>0</v>
      </c>
      <c r="J69">
        <v>0</v>
      </c>
      <c r="K69">
        <v>1</v>
      </c>
      <c r="L69">
        <v>1</v>
      </c>
      <c r="M69">
        <v>1</v>
      </c>
      <c r="N69">
        <v>0</v>
      </c>
      <c r="O69">
        <v>1</v>
      </c>
      <c r="P69">
        <v>0</v>
      </c>
      <c r="Q69">
        <v>0</v>
      </c>
      <c r="R69">
        <v>0</v>
      </c>
      <c r="S69">
        <v>1</v>
      </c>
      <c r="T69">
        <v>0</v>
      </c>
      <c r="U69">
        <v>0</v>
      </c>
      <c r="V69">
        <v>0</v>
      </c>
      <c r="W69">
        <v>0</v>
      </c>
      <c r="X69">
        <v>0</v>
      </c>
      <c r="Y69">
        <v>0</v>
      </c>
      <c r="Z69" t="s">
        <v>654</v>
      </c>
    </row>
    <row r="70" spans="1:26" x14ac:dyDescent="0.25">
      <c r="A70">
        <v>69</v>
      </c>
      <c r="B70">
        <v>1</v>
      </c>
      <c r="C70">
        <v>0</v>
      </c>
      <c r="D70">
        <v>0</v>
      </c>
      <c r="E70">
        <v>0</v>
      </c>
      <c r="F70">
        <v>0</v>
      </c>
      <c r="G70">
        <v>0</v>
      </c>
      <c r="H70">
        <v>0</v>
      </c>
      <c r="I70">
        <v>0</v>
      </c>
      <c r="J70">
        <v>0</v>
      </c>
      <c r="K70">
        <v>0</v>
      </c>
      <c r="L70">
        <v>1</v>
      </c>
      <c r="M70">
        <v>0</v>
      </c>
      <c r="N70">
        <v>0</v>
      </c>
      <c r="O70">
        <v>0</v>
      </c>
      <c r="P70">
        <v>0</v>
      </c>
      <c r="Q70">
        <v>0</v>
      </c>
      <c r="R70">
        <v>0</v>
      </c>
      <c r="S70">
        <v>0</v>
      </c>
      <c r="T70">
        <v>0</v>
      </c>
      <c r="U70">
        <v>0</v>
      </c>
      <c r="V70">
        <v>0</v>
      </c>
      <c r="W70">
        <v>0</v>
      </c>
      <c r="X70">
        <v>0</v>
      </c>
      <c r="Y70">
        <v>0</v>
      </c>
      <c r="Z70" t="s">
        <v>655</v>
      </c>
    </row>
    <row r="71" spans="1:26" x14ac:dyDescent="0.25">
      <c r="A71">
        <v>70</v>
      </c>
      <c r="B71">
        <v>1</v>
      </c>
      <c r="C71">
        <v>0</v>
      </c>
      <c r="D71">
        <v>0</v>
      </c>
      <c r="E71">
        <v>0</v>
      </c>
      <c r="F71">
        <v>0</v>
      </c>
      <c r="G71">
        <v>0</v>
      </c>
      <c r="H71">
        <v>0</v>
      </c>
      <c r="I71">
        <v>0</v>
      </c>
      <c r="J71">
        <v>0</v>
      </c>
      <c r="K71">
        <v>0</v>
      </c>
      <c r="L71">
        <v>1</v>
      </c>
      <c r="M71">
        <v>0</v>
      </c>
      <c r="N71">
        <v>0</v>
      </c>
      <c r="O71">
        <v>0</v>
      </c>
      <c r="P71">
        <v>0</v>
      </c>
      <c r="Q71">
        <v>0</v>
      </c>
      <c r="R71">
        <v>0</v>
      </c>
      <c r="S71">
        <v>0</v>
      </c>
      <c r="T71">
        <v>0</v>
      </c>
      <c r="U71">
        <v>0</v>
      </c>
      <c r="V71">
        <v>0</v>
      </c>
      <c r="W71">
        <v>0</v>
      </c>
      <c r="X71">
        <v>0</v>
      </c>
      <c r="Y71">
        <v>0</v>
      </c>
      <c r="Z71" t="s">
        <v>656</v>
      </c>
    </row>
    <row r="72" spans="1:26" x14ac:dyDescent="0.25">
      <c r="A72">
        <v>71</v>
      </c>
      <c r="B72">
        <v>1</v>
      </c>
      <c r="C72">
        <v>0</v>
      </c>
      <c r="D72">
        <v>0</v>
      </c>
      <c r="E72">
        <v>0</v>
      </c>
      <c r="F72">
        <v>0</v>
      </c>
      <c r="G72">
        <v>0</v>
      </c>
      <c r="H72">
        <v>0</v>
      </c>
      <c r="I72">
        <v>0</v>
      </c>
      <c r="J72">
        <v>0</v>
      </c>
      <c r="K72">
        <v>0</v>
      </c>
      <c r="L72">
        <v>1</v>
      </c>
      <c r="M72">
        <v>0</v>
      </c>
      <c r="N72">
        <v>0</v>
      </c>
      <c r="O72">
        <v>0</v>
      </c>
      <c r="P72">
        <v>0</v>
      </c>
      <c r="Q72">
        <v>0</v>
      </c>
      <c r="R72">
        <v>0</v>
      </c>
      <c r="S72">
        <v>0</v>
      </c>
      <c r="T72">
        <v>0</v>
      </c>
      <c r="U72">
        <v>0</v>
      </c>
      <c r="V72">
        <v>0</v>
      </c>
      <c r="W72">
        <v>0</v>
      </c>
      <c r="X72">
        <v>0</v>
      </c>
      <c r="Y72">
        <v>0</v>
      </c>
      <c r="Z72" t="s">
        <v>657</v>
      </c>
    </row>
    <row r="73" spans="1:26" x14ac:dyDescent="0.25">
      <c r="A73">
        <v>72</v>
      </c>
      <c r="B73">
        <v>0</v>
      </c>
      <c r="C73">
        <v>0</v>
      </c>
      <c r="D73">
        <v>0</v>
      </c>
      <c r="E73">
        <v>0</v>
      </c>
      <c r="F73">
        <v>0</v>
      </c>
      <c r="G73">
        <v>1</v>
      </c>
      <c r="H73">
        <v>0</v>
      </c>
      <c r="I73">
        <v>0</v>
      </c>
      <c r="J73">
        <v>0</v>
      </c>
      <c r="K73">
        <v>0</v>
      </c>
      <c r="L73">
        <v>0</v>
      </c>
      <c r="M73">
        <v>0</v>
      </c>
      <c r="N73">
        <v>0</v>
      </c>
      <c r="O73">
        <v>0</v>
      </c>
      <c r="P73">
        <v>0</v>
      </c>
      <c r="Q73">
        <v>0</v>
      </c>
      <c r="R73">
        <v>0</v>
      </c>
      <c r="S73">
        <v>0</v>
      </c>
      <c r="T73">
        <v>0</v>
      </c>
      <c r="U73">
        <v>1</v>
      </c>
      <c r="V73">
        <v>0</v>
      </c>
      <c r="W73">
        <v>0</v>
      </c>
      <c r="X73">
        <v>0</v>
      </c>
      <c r="Y73">
        <v>0</v>
      </c>
      <c r="Z73" t="s">
        <v>658</v>
      </c>
    </row>
    <row r="74" spans="1:26" x14ac:dyDescent="0.25">
      <c r="A74">
        <v>73</v>
      </c>
      <c r="B74">
        <v>0</v>
      </c>
      <c r="C74">
        <v>0</v>
      </c>
      <c r="D74">
        <v>0</v>
      </c>
      <c r="E74">
        <v>1</v>
      </c>
      <c r="F74">
        <v>0</v>
      </c>
      <c r="G74">
        <v>0</v>
      </c>
      <c r="H74">
        <v>0</v>
      </c>
      <c r="I74">
        <v>0</v>
      </c>
      <c r="J74">
        <v>0</v>
      </c>
      <c r="K74">
        <v>0</v>
      </c>
      <c r="L74">
        <v>0</v>
      </c>
      <c r="M74">
        <v>1</v>
      </c>
      <c r="N74">
        <v>0</v>
      </c>
      <c r="O74">
        <v>1</v>
      </c>
      <c r="P74">
        <v>0</v>
      </c>
      <c r="Q74">
        <v>0</v>
      </c>
      <c r="R74">
        <v>0</v>
      </c>
      <c r="S74">
        <v>0</v>
      </c>
      <c r="T74">
        <v>0</v>
      </c>
      <c r="U74">
        <v>1</v>
      </c>
      <c r="V74">
        <v>0</v>
      </c>
      <c r="W74">
        <v>0</v>
      </c>
      <c r="X74">
        <v>0</v>
      </c>
      <c r="Y74">
        <v>0</v>
      </c>
      <c r="Z74" t="s">
        <v>659</v>
      </c>
    </row>
    <row r="75" spans="1:26" x14ac:dyDescent="0.25">
      <c r="A75">
        <v>74</v>
      </c>
      <c r="B75">
        <v>0</v>
      </c>
      <c r="C75">
        <v>0</v>
      </c>
      <c r="D75">
        <v>1</v>
      </c>
      <c r="E75">
        <v>0</v>
      </c>
      <c r="F75">
        <v>0</v>
      </c>
      <c r="G75">
        <v>0</v>
      </c>
      <c r="H75">
        <v>0</v>
      </c>
      <c r="I75">
        <v>0</v>
      </c>
      <c r="J75">
        <v>0</v>
      </c>
      <c r="K75">
        <v>0</v>
      </c>
      <c r="L75">
        <v>1</v>
      </c>
      <c r="M75">
        <v>1</v>
      </c>
      <c r="N75">
        <v>0</v>
      </c>
      <c r="O75">
        <v>1</v>
      </c>
      <c r="P75">
        <v>0</v>
      </c>
      <c r="Q75">
        <v>0</v>
      </c>
      <c r="R75">
        <v>0</v>
      </c>
      <c r="S75">
        <v>0</v>
      </c>
      <c r="T75">
        <v>0</v>
      </c>
      <c r="U75">
        <v>1</v>
      </c>
      <c r="V75">
        <v>0</v>
      </c>
      <c r="W75">
        <v>1</v>
      </c>
      <c r="X75">
        <v>0</v>
      </c>
      <c r="Y75">
        <v>0</v>
      </c>
      <c r="Z75" t="s">
        <v>660</v>
      </c>
    </row>
    <row r="76" spans="1:26" x14ac:dyDescent="0.25">
      <c r="A76">
        <v>75</v>
      </c>
      <c r="B76">
        <v>0</v>
      </c>
      <c r="C76">
        <v>0</v>
      </c>
      <c r="D76">
        <v>0</v>
      </c>
      <c r="E76">
        <v>0</v>
      </c>
      <c r="F76">
        <v>0</v>
      </c>
      <c r="G76">
        <v>0</v>
      </c>
      <c r="H76">
        <v>1</v>
      </c>
      <c r="I76">
        <v>0</v>
      </c>
      <c r="J76">
        <v>0</v>
      </c>
      <c r="K76">
        <v>0</v>
      </c>
      <c r="L76">
        <v>0</v>
      </c>
      <c r="M76">
        <v>0</v>
      </c>
      <c r="N76">
        <v>0</v>
      </c>
      <c r="O76">
        <v>0</v>
      </c>
      <c r="P76">
        <v>0</v>
      </c>
      <c r="Q76">
        <v>0</v>
      </c>
      <c r="R76">
        <v>0</v>
      </c>
      <c r="S76">
        <v>0</v>
      </c>
      <c r="T76">
        <v>0</v>
      </c>
      <c r="U76">
        <v>1</v>
      </c>
      <c r="V76">
        <v>0</v>
      </c>
      <c r="W76">
        <v>0</v>
      </c>
      <c r="X76">
        <v>0</v>
      </c>
      <c r="Y76">
        <v>0</v>
      </c>
      <c r="Z76" t="s">
        <v>661</v>
      </c>
    </row>
    <row r="77" spans="1:26" x14ac:dyDescent="0.25">
      <c r="A77">
        <v>76</v>
      </c>
      <c r="B77">
        <v>0</v>
      </c>
      <c r="C77">
        <v>0</v>
      </c>
      <c r="D77">
        <v>0</v>
      </c>
      <c r="E77">
        <v>0</v>
      </c>
      <c r="F77">
        <v>0</v>
      </c>
      <c r="G77">
        <v>0</v>
      </c>
      <c r="H77">
        <v>0</v>
      </c>
      <c r="I77">
        <v>1</v>
      </c>
      <c r="J77">
        <v>1</v>
      </c>
      <c r="K77">
        <v>1</v>
      </c>
      <c r="L77">
        <v>1</v>
      </c>
      <c r="M77">
        <v>0</v>
      </c>
      <c r="N77">
        <v>0</v>
      </c>
      <c r="O77">
        <v>0</v>
      </c>
      <c r="P77">
        <v>0</v>
      </c>
      <c r="Q77">
        <v>0</v>
      </c>
      <c r="R77">
        <v>0</v>
      </c>
      <c r="S77">
        <v>0</v>
      </c>
      <c r="T77">
        <v>0</v>
      </c>
      <c r="U77">
        <v>0</v>
      </c>
      <c r="V77">
        <v>0</v>
      </c>
      <c r="W77">
        <v>0</v>
      </c>
      <c r="X77">
        <v>0</v>
      </c>
      <c r="Y77">
        <v>0</v>
      </c>
      <c r="Z77" t="s">
        <v>662</v>
      </c>
    </row>
    <row r="78" spans="1:26" x14ac:dyDescent="0.25">
      <c r="A78">
        <v>77</v>
      </c>
      <c r="B78">
        <v>1</v>
      </c>
      <c r="C78">
        <v>0</v>
      </c>
      <c r="D78">
        <v>0</v>
      </c>
      <c r="E78">
        <v>0</v>
      </c>
      <c r="F78">
        <v>0</v>
      </c>
      <c r="G78">
        <v>1</v>
      </c>
      <c r="H78">
        <v>0</v>
      </c>
      <c r="I78">
        <v>0</v>
      </c>
      <c r="J78">
        <v>0</v>
      </c>
      <c r="K78">
        <v>0</v>
      </c>
      <c r="L78">
        <v>0</v>
      </c>
      <c r="M78">
        <v>0</v>
      </c>
      <c r="N78">
        <v>0</v>
      </c>
      <c r="O78">
        <v>0</v>
      </c>
      <c r="P78">
        <v>0</v>
      </c>
      <c r="Q78">
        <v>0</v>
      </c>
      <c r="R78">
        <v>0</v>
      </c>
      <c r="S78">
        <v>0</v>
      </c>
      <c r="T78">
        <v>0</v>
      </c>
      <c r="U78">
        <v>0</v>
      </c>
      <c r="V78">
        <v>0</v>
      </c>
      <c r="W78">
        <v>0</v>
      </c>
      <c r="X78">
        <v>0</v>
      </c>
      <c r="Y78">
        <v>0</v>
      </c>
      <c r="Z78" t="s">
        <v>663</v>
      </c>
    </row>
    <row r="79" spans="1:26" x14ac:dyDescent="0.25">
      <c r="A79">
        <v>78</v>
      </c>
      <c r="B79">
        <v>1</v>
      </c>
      <c r="C79">
        <v>0</v>
      </c>
      <c r="D79">
        <v>0</v>
      </c>
      <c r="E79">
        <v>1</v>
      </c>
      <c r="F79">
        <v>0</v>
      </c>
      <c r="G79">
        <v>1</v>
      </c>
      <c r="H79">
        <v>1</v>
      </c>
      <c r="I79">
        <v>1</v>
      </c>
      <c r="J79">
        <v>1</v>
      </c>
      <c r="K79">
        <v>1</v>
      </c>
      <c r="L79">
        <v>0</v>
      </c>
      <c r="M79">
        <v>0</v>
      </c>
      <c r="N79">
        <v>0</v>
      </c>
      <c r="O79">
        <v>0</v>
      </c>
      <c r="P79">
        <v>0</v>
      </c>
      <c r="Q79">
        <v>1</v>
      </c>
      <c r="R79">
        <v>0</v>
      </c>
      <c r="S79">
        <v>1</v>
      </c>
      <c r="T79">
        <v>0</v>
      </c>
      <c r="U79">
        <v>1</v>
      </c>
      <c r="V79">
        <v>0</v>
      </c>
      <c r="W79">
        <v>0</v>
      </c>
      <c r="X79">
        <v>0</v>
      </c>
      <c r="Y79">
        <v>0</v>
      </c>
      <c r="Z79" t="s">
        <v>664</v>
      </c>
    </row>
    <row r="80" spans="1:26" x14ac:dyDescent="0.25">
      <c r="A80">
        <v>79</v>
      </c>
      <c r="B80">
        <v>0</v>
      </c>
      <c r="C80">
        <v>0</v>
      </c>
      <c r="D80">
        <v>0</v>
      </c>
      <c r="E80">
        <v>0</v>
      </c>
      <c r="F80">
        <v>0</v>
      </c>
      <c r="G80">
        <v>1</v>
      </c>
      <c r="H80">
        <v>0</v>
      </c>
      <c r="I80">
        <v>0</v>
      </c>
      <c r="J80">
        <v>0</v>
      </c>
      <c r="K80">
        <v>1</v>
      </c>
      <c r="L80">
        <v>0</v>
      </c>
      <c r="M80">
        <v>0</v>
      </c>
      <c r="N80">
        <v>1</v>
      </c>
      <c r="O80">
        <v>0</v>
      </c>
      <c r="P80">
        <v>0</v>
      </c>
      <c r="Q80">
        <v>0</v>
      </c>
      <c r="R80">
        <v>0</v>
      </c>
      <c r="S80">
        <v>1</v>
      </c>
      <c r="T80">
        <v>0</v>
      </c>
      <c r="U80">
        <v>1</v>
      </c>
      <c r="V80">
        <v>0</v>
      </c>
      <c r="W80">
        <v>1</v>
      </c>
      <c r="X80">
        <v>1</v>
      </c>
      <c r="Y80">
        <v>0</v>
      </c>
      <c r="Z80" t="s">
        <v>665</v>
      </c>
    </row>
    <row r="81" spans="1:26" x14ac:dyDescent="0.25">
      <c r="A81">
        <v>80</v>
      </c>
      <c r="B81">
        <v>1</v>
      </c>
      <c r="C81">
        <v>0</v>
      </c>
      <c r="D81">
        <v>0</v>
      </c>
      <c r="E81">
        <v>1</v>
      </c>
      <c r="F81">
        <v>0</v>
      </c>
      <c r="G81">
        <v>1</v>
      </c>
      <c r="H81">
        <v>1</v>
      </c>
      <c r="I81">
        <v>0</v>
      </c>
      <c r="J81">
        <v>0</v>
      </c>
      <c r="K81">
        <v>0</v>
      </c>
      <c r="L81">
        <v>0</v>
      </c>
      <c r="M81">
        <v>0</v>
      </c>
      <c r="N81">
        <v>0</v>
      </c>
      <c r="O81">
        <v>0</v>
      </c>
      <c r="P81">
        <v>0</v>
      </c>
      <c r="Q81">
        <v>0</v>
      </c>
      <c r="R81">
        <v>0</v>
      </c>
      <c r="S81">
        <v>0</v>
      </c>
      <c r="T81">
        <v>0</v>
      </c>
      <c r="U81">
        <v>0</v>
      </c>
      <c r="V81">
        <v>0</v>
      </c>
      <c r="W81">
        <v>0</v>
      </c>
      <c r="X81">
        <v>0</v>
      </c>
      <c r="Y81">
        <v>0</v>
      </c>
      <c r="Z81" t="s">
        <v>666</v>
      </c>
    </row>
    <row r="82" spans="1:26" x14ac:dyDescent="0.25">
      <c r="A82">
        <v>81</v>
      </c>
      <c r="B82">
        <v>0</v>
      </c>
      <c r="C82">
        <v>0</v>
      </c>
      <c r="D82">
        <v>0</v>
      </c>
      <c r="E82">
        <v>0</v>
      </c>
      <c r="F82">
        <v>0</v>
      </c>
      <c r="G82">
        <v>0</v>
      </c>
      <c r="H82">
        <v>1</v>
      </c>
      <c r="I82">
        <v>1</v>
      </c>
      <c r="J82">
        <v>1</v>
      </c>
      <c r="K82">
        <v>0</v>
      </c>
      <c r="L82">
        <v>1</v>
      </c>
      <c r="M82">
        <v>0</v>
      </c>
      <c r="N82">
        <v>0</v>
      </c>
      <c r="O82">
        <v>0</v>
      </c>
      <c r="P82">
        <v>0</v>
      </c>
      <c r="Q82">
        <v>0</v>
      </c>
      <c r="R82">
        <v>0</v>
      </c>
      <c r="S82">
        <v>0</v>
      </c>
      <c r="T82">
        <v>0</v>
      </c>
      <c r="U82">
        <v>0</v>
      </c>
      <c r="V82">
        <v>0</v>
      </c>
      <c r="W82">
        <v>0</v>
      </c>
      <c r="X82">
        <v>0</v>
      </c>
      <c r="Y82">
        <v>0</v>
      </c>
      <c r="Z82" t="s">
        <v>667</v>
      </c>
    </row>
    <row r="83" spans="1:26" x14ac:dyDescent="0.25">
      <c r="A83">
        <v>82</v>
      </c>
      <c r="B83">
        <v>0</v>
      </c>
      <c r="C83">
        <v>0</v>
      </c>
      <c r="D83">
        <v>0</v>
      </c>
      <c r="E83">
        <v>1</v>
      </c>
      <c r="F83">
        <v>0</v>
      </c>
      <c r="G83">
        <v>0</v>
      </c>
      <c r="H83">
        <v>0</v>
      </c>
      <c r="I83">
        <v>0</v>
      </c>
      <c r="J83">
        <v>0</v>
      </c>
      <c r="K83">
        <v>0</v>
      </c>
      <c r="L83">
        <v>0</v>
      </c>
      <c r="M83">
        <v>1</v>
      </c>
      <c r="N83">
        <v>0</v>
      </c>
      <c r="O83">
        <v>0</v>
      </c>
      <c r="P83">
        <v>0</v>
      </c>
      <c r="Q83">
        <v>0</v>
      </c>
      <c r="R83">
        <v>0</v>
      </c>
      <c r="S83">
        <v>0</v>
      </c>
      <c r="T83">
        <v>0</v>
      </c>
      <c r="U83">
        <v>1</v>
      </c>
      <c r="V83">
        <v>0</v>
      </c>
      <c r="W83">
        <v>0</v>
      </c>
      <c r="X83">
        <v>0</v>
      </c>
      <c r="Y83">
        <v>1</v>
      </c>
      <c r="Z83" t="s">
        <v>668</v>
      </c>
    </row>
    <row r="84" spans="1:26" x14ac:dyDescent="0.25">
      <c r="A84">
        <v>83</v>
      </c>
      <c r="B84">
        <v>1</v>
      </c>
      <c r="C84">
        <v>0</v>
      </c>
      <c r="D84">
        <v>0</v>
      </c>
      <c r="E84">
        <v>0</v>
      </c>
      <c r="F84">
        <v>0</v>
      </c>
      <c r="G84">
        <v>0</v>
      </c>
      <c r="H84">
        <v>0</v>
      </c>
      <c r="I84">
        <v>0</v>
      </c>
      <c r="J84">
        <v>0</v>
      </c>
      <c r="K84">
        <v>0</v>
      </c>
      <c r="L84">
        <v>0</v>
      </c>
      <c r="M84">
        <v>1</v>
      </c>
      <c r="N84">
        <v>0</v>
      </c>
      <c r="O84">
        <v>0</v>
      </c>
      <c r="P84">
        <v>0</v>
      </c>
      <c r="Q84">
        <v>0</v>
      </c>
      <c r="R84">
        <v>0</v>
      </c>
      <c r="S84">
        <v>0</v>
      </c>
      <c r="T84">
        <v>0</v>
      </c>
      <c r="U84">
        <v>1</v>
      </c>
      <c r="V84">
        <v>0</v>
      </c>
      <c r="W84">
        <v>0</v>
      </c>
      <c r="X84">
        <v>0</v>
      </c>
      <c r="Y84">
        <v>0</v>
      </c>
      <c r="Z84" t="s">
        <v>669</v>
      </c>
    </row>
    <row r="85" spans="1:26" x14ac:dyDescent="0.25">
      <c r="A85">
        <v>84</v>
      </c>
      <c r="B85">
        <v>1</v>
      </c>
      <c r="C85">
        <v>0</v>
      </c>
      <c r="D85">
        <v>0</v>
      </c>
      <c r="E85">
        <v>0</v>
      </c>
      <c r="F85">
        <v>0</v>
      </c>
      <c r="G85">
        <v>0</v>
      </c>
      <c r="H85">
        <v>0</v>
      </c>
      <c r="I85">
        <v>0</v>
      </c>
      <c r="J85">
        <v>0</v>
      </c>
      <c r="K85">
        <v>0</v>
      </c>
      <c r="L85">
        <v>0</v>
      </c>
      <c r="M85">
        <v>0</v>
      </c>
      <c r="N85">
        <v>1</v>
      </c>
      <c r="O85">
        <v>0</v>
      </c>
      <c r="P85">
        <v>1</v>
      </c>
      <c r="Q85">
        <v>1</v>
      </c>
      <c r="R85">
        <v>0</v>
      </c>
      <c r="S85">
        <v>0</v>
      </c>
      <c r="T85">
        <v>0</v>
      </c>
      <c r="U85">
        <v>1</v>
      </c>
      <c r="V85">
        <v>0</v>
      </c>
      <c r="W85">
        <v>0</v>
      </c>
      <c r="X85">
        <v>0</v>
      </c>
      <c r="Y85">
        <v>0</v>
      </c>
      <c r="Z85" t="s">
        <v>670</v>
      </c>
    </row>
    <row r="86" spans="1:26" x14ac:dyDescent="0.25">
      <c r="A86">
        <v>85</v>
      </c>
      <c r="B86">
        <v>0</v>
      </c>
      <c r="C86">
        <v>0</v>
      </c>
      <c r="D86">
        <v>0</v>
      </c>
      <c r="E86">
        <v>1</v>
      </c>
      <c r="F86">
        <v>0</v>
      </c>
      <c r="G86">
        <v>1</v>
      </c>
      <c r="H86">
        <v>0</v>
      </c>
      <c r="I86">
        <v>0</v>
      </c>
      <c r="J86">
        <v>0</v>
      </c>
      <c r="K86">
        <v>1</v>
      </c>
      <c r="L86">
        <v>1</v>
      </c>
      <c r="M86">
        <v>0</v>
      </c>
      <c r="N86">
        <v>0</v>
      </c>
      <c r="O86">
        <v>1</v>
      </c>
      <c r="P86">
        <v>0</v>
      </c>
      <c r="Q86">
        <v>0</v>
      </c>
      <c r="R86">
        <v>0</v>
      </c>
      <c r="S86">
        <v>0</v>
      </c>
      <c r="T86">
        <v>0</v>
      </c>
      <c r="U86">
        <v>0</v>
      </c>
      <c r="V86">
        <v>0</v>
      </c>
      <c r="W86">
        <v>0</v>
      </c>
      <c r="X86">
        <v>0</v>
      </c>
      <c r="Y86">
        <v>0</v>
      </c>
      <c r="Z86" t="s">
        <v>671</v>
      </c>
    </row>
    <row r="87" spans="1:26" x14ac:dyDescent="0.25">
      <c r="A87">
        <v>86</v>
      </c>
      <c r="B87">
        <v>0</v>
      </c>
      <c r="C87">
        <v>0</v>
      </c>
      <c r="D87">
        <v>0</v>
      </c>
      <c r="E87">
        <v>0</v>
      </c>
      <c r="F87">
        <v>0</v>
      </c>
      <c r="G87">
        <v>0</v>
      </c>
      <c r="H87">
        <v>0</v>
      </c>
      <c r="I87">
        <v>0</v>
      </c>
      <c r="J87">
        <v>0</v>
      </c>
      <c r="K87">
        <v>0</v>
      </c>
      <c r="L87">
        <v>0</v>
      </c>
      <c r="M87">
        <v>0</v>
      </c>
      <c r="N87">
        <v>0</v>
      </c>
      <c r="O87">
        <v>0</v>
      </c>
      <c r="P87">
        <v>0</v>
      </c>
      <c r="Q87">
        <v>0</v>
      </c>
      <c r="R87">
        <v>0</v>
      </c>
      <c r="S87">
        <v>0</v>
      </c>
      <c r="T87">
        <v>0</v>
      </c>
      <c r="U87">
        <v>1</v>
      </c>
      <c r="V87">
        <v>0</v>
      </c>
      <c r="W87">
        <v>0</v>
      </c>
      <c r="X87">
        <v>0</v>
      </c>
      <c r="Y87">
        <v>0</v>
      </c>
      <c r="Z87" t="s">
        <v>672</v>
      </c>
    </row>
    <row r="88" spans="1:26" x14ac:dyDescent="0.25">
      <c r="A88">
        <v>87</v>
      </c>
      <c r="B88">
        <v>1</v>
      </c>
      <c r="C88">
        <v>0</v>
      </c>
      <c r="D88">
        <v>0</v>
      </c>
      <c r="E88">
        <v>0</v>
      </c>
      <c r="F88">
        <v>0</v>
      </c>
      <c r="G88">
        <v>0</v>
      </c>
      <c r="H88">
        <v>0</v>
      </c>
      <c r="I88">
        <v>1</v>
      </c>
      <c r="J88">
        <v>0</v>
      </c>
      <c r="K88">
        <v>0</v>
      </c>
      <c r="L88">
        <v>1</v>
      </c>
      <c r="M88">
        <v>0</v>
      </c>
      <c r="N88">
        <v>0</v>
      </c>
      <c r="O88">
        <v>0</v>
      </c>
      <c r="P88">
        <v>0</v>
      </c>
      <c r="Q88">
        <v>0</v>
      </c>
      <c r="R88">
        <v>0</v>
      </c>
      <c r="S88">
        <v>0</v>
      </c>
      <c r="T88">
        <v>0</v>
      </c>
      <c r="U88">
        <v>0</v>
      </c>
      <c r="V88">
        <v>0</v>
      </c>
      <c r="W88">
        <v>0</v>
      </c>
      <c r="X88">
        <v>0</v>
      </c>
      <c r="Y88">
        <v>0</v>
      </c>
      <c r="Z88" t="s">
        <v>673</v>
      </c>
    </row>
    <row r="89" spans="1:26" x14ac:dyDescent="0.25">
      <c r="A89">
        <v>88</v>
      </c>
      <c r="B89">
        <v>1</v>
      </c>
      <c r="C89">
        <v>1</v>
      </c>
      <c r="D89">
        <v>0</v>
      </c>
      <c r="E89">
        <v>0</v>
      </c>
      <c r="F89">
        <v>0</v>
      </c>
      <c r="G89">
        <v>0</v>
      </c>
      <c r="H89">
        <v>0</v>
      </c>
      <c r="I89">
        <v>0</v>
      </c>
      <c r="J89">
        <v>0</v>
      </c>
      <c r="K89">
        <v>0</v>
      </c>
      <c r="L89">
        <v>0</v>
      </c>
      <c r="M89">
        <v>0</v>
      </c>
      <c r="N89">
        <v>1</v>
      </c>
      <c r="O89">
        <v>0</v>
      </c>
      <c r="P89">
        <v>0</v>
      </c>
      <c r="Q89">
        <v>0</v>
      </c>
      <c r="R89">
        <v>1</v>
      </c>
      <c r="S89">
        <v>0</v>
      </c>
      <c r="T89">
        <v>1</v>
      </c>
      <c r="U89">
        <v>0</v>
      </c>
      <c r="V89">
        <v>0</v>
      </c>
      <c r="W89">
        <v>0</v>
      </c>
      <c r="X89">
        <v>0</v>
      </c>
      <c r="Y89">
        <v>0</v>
      </c>
      <c r="Z89" t="s">
        <v>674</v>
      </c>
    </row>
    <row r="90" spans="1:26" x14ac:dyDescent="0.25">
      <c r="A90">
        <v>89</v>
      </c>
      <c r="B90">
        <v>1</v>
      </c>
      <c r="C90">
        <v>0</v>
      </c>
      <c r="D90">
        <v>0</v>
      </c>
      <c r="E90">
        <v>0</v>
      </c>
      <c r="F90">
        <v>0</v>
      </c>
      <c r="G90">
        <v>0</v>
      </c>
      <c r="H90">
        <v>0</v>
      </c>
      <c r="I90">
        <v>0</v>
      </c>
      <c r="J90">
        <v>0</v>
      </c>
      <c r="K90">
        <v>0</v>
      </c>
      <c r="L90">
        <v>0</v>
      </c>
      <c r="M90">
        <v>0</v>
      </c>
      <c r="N90">
        <v>0</v>
      </c>
      <c r="O90">
        <v>0</v>
      </c>
      <c r="P90">
        <v>0</v>
      </c>
      <c r="Q90">
        <v>0</v>
      </c>
      <c r="R90">
        <v>0</v>
      </c>
      <c r="S90">
        <v>0</v>
      </c>
      <c r="T90">
        <v>0</v>
      </c>
      <c r="U90">
        <v>1</v>
      </c>
      <c r="V90">
        <v>0</v>
      </c>
      <c r="W90">
        <v>0</v>
      </c>
      <c r="X90">
        <v>0</v>
      </c>
      <c r="Y90">
        <v>0</v>
      </c>
      <c r="Z90" t="s">
        <v>675</v>
      </c>
    </row>
    <row r="91" spans="1:26" x14ac:dyDescent="0.25">
      <c r="A91">
        <v>90</v>
      </c>
      <c r="B91">
        <v>1</v>
      </c>
      <c r="C91">
        <v>0</v>
      </c>
      <c r="D91">
        <v>0</v>
      </c>
      <c r="E91">
        <v>0</v>
      </c>
      <c r="F91">
        <v>0</v>
      </c>
      <c r="G91">
        <v>1</v>
      </c>
      <c r="H91">
        <v>0</v>
      </c>
      <c r="I91">
        <v>1</v>
      </c>
      <c r="J91">
        <v>0</v>
      </c>
      <c r="K91">
        <v>0</v>
      </c>
      <c r="L91">
        <v>0</v>
      </c>
      <c r="M91">
        <v>1</v>
      </c>
      <c r="N91">
        <v>1</v>
      </c>
      <c r="O91">
        <v>0</v>
      </c>
      <c r="P91">
        <v>0</v>
      </c>
      <c r="Q91">
        <v>0</v>
      </c>
      <c r="R91">
        <v>0</v>
      </c>
      <c r="S91">
        <v>0</v>
      </c>
      <c r="T91">
        <v>0</v>
      </c>
      <c r="U91">
        <v>0</v>
      </c>
      <c r="V91">
        <v>0</v>
      </c>
      <c r="W91">
        <v>0</v>
      </c>
      <c r="X91">
        <v>0</v>
      </c>
      <c r="Y91">
        <v>0</v>
      </c>
      <c r="Z91" t="s">
        <v>676</v>
      </c>
    </row>
    <row r="92" spans="1:26" x14ac:dyDescent="0.25">
      <c r="A92">
        <v>91</v>
      </c>
      <c r="B92">
        <v>0</v>
      </c>
      <c r="C92">
        <v>0</v>
      </c>
      <c r="D92">
        <v>0</v>
      </c>
      <c r="E92">
        <v>0</v>
      </c>
      <c r="F92">
        <v>0</v>
      </c>
      <c r="G92">
        <v>1</v>
      </c>
      <c r="H92">
        <v>1</v>
      </c>
      <c r="I92">
        <v>0</v>
      </c>
      <c r="J92">
        <v>1</v>
      </c>
      <c r="K92">
        <v>1</v>
      </c>
      <c r="L92">
        <v>1</v>
      </c>
      <c r="M92">
        <v>0</v>
      </c>
      <c r="N92">
        <v>1</v>
      </c>
      <c r="O92">
        <v>0</v>
      </c>
      <c r="P92">
        <v>0</v>
      </c>
      <c r="Q92">
        <v>0</v>
      </c>
      <c r="R92">
        <v>0</v>
      </c>
      <c r="S92">
        <v>0</v>
      </c>
      <c r="T92">
        <v>0</v>
      </c>
      <c r="U92">
        <v>1</v>
      </c>
      <c r="V92">
        <v>0</v>
      </c>
      <c r="W92">
        <v>0</v>
      </c>
      <c r="X92">
        <v>0</v>
      </c>
      <c r="Y92">
        <v>0</v>
      </c>
      <c r="Z92" t="s">
        <v>677</v>
      </c>
    </row>
    <row r="93" spans="1:26" x14ac:dyDescent="0.25">
      <c r="A93">
        <v>92</v>
      </c>
      <c r="B93">
        <v>1</v>
      </c>
      <c r="C93">
        <v>0</v>
      </c>
      <c r="D93">
        <v>0</v>
      </c>
      <c r="E93">
        <v>1</v>
      </c>
      <c r="F93">
        <v>1</v>
      </c>
      <c r="G93">
        <v>0</v>
      </c>
      <c r="H93">
        <v>0</v>
      </c>
      <c r="I93">
        <v>0</v>
      </c>
      <c r="J93">
        <v>1</v>
      </c>
      <c r="K93">
        <v>0</v>
      </c>
      <c r="L93">
        <v>0</v>
      </c>
      <c r="M93">
        <v>0</v>
      </c>
      <c r="N93">
        <v>0</v>
      </c>
      <c r="O93">
        <v>0</v>
      </c>
      <c r="P93">
        <v>0</v>
      </c>
      <c r="Q93">
        <v>0</v>
      </c>
      <c r="R93">
        <v>0</v>
      </c>
      <c r="S93">
        <v>0</v>
      </c>
      <c r="T93">
        <v>0</v>
      </c>
      <c r="U93">
        <v>1</v>
      </c>
      <c r="V93">
        <v>0</v>
      </c>
      <c r="W93">
        <v>0</v>
      </c>
      <c r="X93">
        <v>0</v>
      </c>
      <c r="Y93">
        <v>1</v>
      </c>
      <c r="Z93" t="s">
        <v>678</v>
      </c>
    </row>
    <row r="94" spans="1:26" x14ac:dyDescent="0.25">
      <c r="A94">
        <v>93</v>
      </c>
      <c r="B94">
        <v>1</v>
      </c>
      <c r="C94">
        <v>0</v>
      </c>
      <c r="D94">
        <v>0</v>
      </c>
      <c r="E94">
        <v>0</v>
      </c>
      <c r="F94">
        <v>0</v>
      </c>
      <c r="G94">
        <v>1</v>
      </c>
      <c r="H94">
        <v>0</v>
      </c>
      <c r="I94">
        <v>0</v>
      </c>
      <c r="J94">
        <v>0</v>
      </c>
      <c r="K94">
        <v>0</v>
      </c>
      <c r="L94">
        <v>0</v>
      </c>
      <c r="M94">
        <v>0</v>
      </c>
      <c r="N94">
        <v>0</v>
      </c>
      <c r="O94">
        <v>1</v>
      </c>
      <c r="P94">
        <v>0</v>
      </c>
      <c r="Q94">
        <v>0</v>
      </c>
      <c r="R94">
        <v>0</v>
      </c>
      <c r="S94">
        <v>0</v>
      </c>
      <c r="T94">
        <v>0</v>
      </c>
      <c r="U94">
        <v>0</v>
      </c>
      <c r="V94">
        <v>0</v>
      </c>
      <c r="W94">
        <v>0</v>
      </c>
      <c r="X94">
        <v>0</v>
      </c>
      <c r="Y94">
        <v>0</v>
      </c>
      <c r="Z94" t="s">
        <v>679</v>
      </c>
    </row>
    <row r="95" spans="1:26" x14ac:dyDescent="0.25">
      <c r="A95">
        <v>94</v>
      </c>
      <c r="B95">
        <v>1</v>
      </c>
      <c r="C95">
        <v>0</v>
      </c>
      <c r="D95">
        <v>0</v>
      </c>
      <c r="E95">
        <v>0</v>
      </c>
      <c r="F95">
        <v>0</v>
      </c>
      <c r="G95">
        <v>0</v>
      </c>
      <c r="H95">
        <v>0</v>
      </c>
      <c r="I95">
        <v>0</v>
      </c>
      <c r="J95">
        <v>1</v>
      </c>
      <c r="K95">
        <v>0</v>
      </c>
      <c r="L95">
        <v>0</v>
      </c>
      <c r="M95">
        <v>0</v>
      </c>
      <c r="N95">
        <v>0</v>
      </c>
      <c r="O95">
        <v>0</v>
      </c>
      <c r="P95">
        <v>0</v>
      </c>
      <c r="Q95">
        <v>0</v>
      </c>
      <c r="R95">
        <v>0</v>
      </c>
      <c r="S95">
        <v>0</v>
      </c>
      <c r="T95">
        <v>0</v>
      </c>
      <c r="U95">
        <v>1</v>
      </c>
      <c r="V95">
        <v>0</v>
      </c>
      <c r="W95">
        <v>1</v>
      </c>
      <c r="X95">
        <v>0</v>
      </c>
      <c r="Y95">
        <v>0</v>
      </c>
      <c r="Z95" t="s">
        <v>680</v>
      </c>
    </row>
    <row r="96" spans="1:26" x14ac:dyDescent="0.25">
      <c r="A96">
        <v>95</v>
      </c>
      <c r="B96">
        <v>0</v>
      </c>
      <c r="C96">
        <v>0</v>
      </c>
      <c r="D96">
        <v>0</v>
      </c>
      <c r="E96">
        <v>0</v>
      </c>
      <c r="F96">
        <v>0</v>
      </c>
      <c r="G96">
        <v>0</v>
      </c>
      <c r="H96">
        <v>0</v>
      </c>
      <c r="I96">
        <v>0</v>
      </c>
      <c r="J96">
        <v>0</v>
      </c>
      <c r="K96">
        <v>1</v>
      </c>
      <c r="L96">
        <v>0</v>
      </c>
      <c r="M96">
        <v>0</v>
      </c>
      <c r="N96">
        <v>0</v>
      </c>
      <c r="O96">
        <v>1</v>
      </c>
      <c r="P96">
        <v>0</v>
      </c>
      <c r="Q96">
        <v>0</v>
      </c>
      <c r="R96">
        <v>0</v>
      </c>
      <c r="S96">
        <v>0</v>
      </c>
      <c r="T96">
        <v>0</v>
      </c>
      <c r="U96">
        <v>0</v>
      </c>
      <c r="V96">
        <v>0</v>
      </c>
      <c r="W96">
        <v>0</v>
      </c>
      <c r="X96">
        <v>0</v>
      </c>
      <c r="Y96">
        <v>0</v>
      </c>
      <c r="Z96" t="s">
        <v>681</v>
      </c>
    </row>
    <row r="97" spans="1:26" x14ac:dyDescent="0.25">
      <c r="A97">
        <v>96</v>
      </c>
      <c r="B97">
        <v>0</v>
      </c>
      <c r="C97">
        <v>0</v>
      </c>
      <c r="D97">
        <v>0</v>
      </c>
      <c r="E97">
        <v>1</v>
      </c>
      <c r="F97">
        <v>0</v>
      </c>
      <c r="G97">
        <v>0</v>
      </c>
      <c r="H97">
        <v>0</v>
      </c>
      <c r="I97">
        <v>1</v>
      </c>
      <c r="J97">
        <v>0</v>
      </c>
      <c r="K97">
        <v>1</v>
      </c>
      <c r="L97">
        <v>1</v>
      </c>
      <c r="M97">
        <v>0</v>
      </c>
      <c r="N97">
        <v>0</v>
      </c>
      <c r="O97">
        <v>0</v>
      </c>
      <c r="P97">
        <v>0</v>
      </c>
      <c r="Q97">
        <v>0</v>
      </c>
      <c r="R97">
        <v>0</v>
      </c>
      <c r="S97">
        <v>0</v>
      </c>
      <c r="T97">
        <v>1</v>
      </c>
      <c r="U97">
        <v>1</v>
      </c>
      <c r="V97">
        <v>0</v>
      </c>
      <c r="W97">
        <v>0</v>
      </c>
      <c r="X97">
        <v>0</v>
      </c>
      <c r="Y97">
        <v>0</v>
      </c>
      <c r="Z97" t="s">
        <v>682</v>
      </c>
    </row>
    <row r="98" spans="1:26" x14ac:dyDescent="0.25">
      <c r="A98">
        <v>97</v>
      </c>
      <c r="B98">
        <v>1</v>
      </c>
      <c r="C98">
        <v>0</v>
      </c>
      <c r="D98">
        <v>0</v>
      </c>
      <c r="E98">
        <v>0</v>
      </c>
      <c r="F98">
        <v>0</v>
      </c>
      <c r="G98">
        <v>1</v>
      </c>
      <c r="H98">
        <v>1</v>
      </c>
      <c r="I98">
        <v>1</v>
      </c>
      <c r="J98">
        <v>1</v>
      </c>
      <c r="K98">
        <v>1</v>
      </c>
      <c r="L98">
        <v>0</v>
      </c>
      <c r="M98">
        <v>1</v>
      </c>
      <c r="N98">
        <v>1</v>
      </c>
      <c r="O98">
        <v>0</v>
      </c>
      <c r="P98">
        <v>0</v>
      </c>
      <c r="Q98">
        <v>0</v>
      </c>
      <c r="R98">
        <v>0</v>
      </c>
      <c r="S98">
        <v>0</v>
      </c>
      <c r="T98">
        <v>0</v>
      </c>
      <c r="U98">
        <v>1</v>
      </c>
      <c r="V98">
        <v>0</v>
      </c>
      <c r="W98">
        <v>0</v>
      </c>
      <c r="X98">
        <v>0</v>
      </c>
      <c r="Y98">
        <v>0</v>
      </c>
      <c r="Z98" t="s">
        <v>683</v>
      </c>
    </row>
    <row r="99" spans="1:26" x14ac:dyDescent="0.25">
      <c r="A99">
        <v>98</v>
      </c>
      <c r="B99">
        <v>0</v>
      </c>
      <c r="C99">
        <v>0</v>
      </c>
      <c r="D99">
        <v>0</v>
      </c>
      <c r="E99">
        <v>0</v>
      </c>
      <c r="F99">
        <v>0</v>
      </c>
      <c r="G99">
        <v>0</v>
      </c>
      <c r="H99">
        <v>0</v>
      </c>
      <c r="I99">
        <v>0</v>
      </c>
      <c r="J99">
        <v>0</v>
      </c>
      <c r="K99">
        <v>0</v>
      </c>
      <c r="L99">
        <v>0</v>
      </c>
      <c r="M99">
        <v>0</v>
      </c>
      <c r="N99">
        <v>1</v>
      </c>
      <c r="O99">
        <v>0</v>
      </c>
      <c r="P99">
        <v>0</v>
      </c>
      <c r="Q99">
        <v>0</v>
      </c>
      <c r="R99">
        <v>0</v>
      </c>
      <c r="S99">
        <v>0</v>
      </c>
      <c r="T99">
        <v>0</v>
      </c>
      <c r="U99">
        <v>1</v>
      </c>
      <c r="V99">
        <v>0</v>
      </c>
      <c r="W99">
        <v>1</v>
      </c>
      <c r="X99">
        <v>1</v>
      </c>
      <c r="Y99">
        <v>0</v>
      </c>
      <c r="Z99" t="s">
        <v>684</v>
      </c>
    </row>
    <row r="100" spans="1:26" x14ac:dyDescent="0.25">
      <c r="A100">
        <v>99</v>
      </c>
      <c r="B100">
        <v>0</v>
      </c>
      <c r="C100">
        <v>0</v>
      </c>
      <c r="D100">
        <v>0</v>
      </c>
      <c r="E100">
        <v>0</v>
      </c>
      <c r="F100">
        <v>0</v>
      </c>
      <c r="G100">
        <v>0</v>
      </c>
      <c r="H100">
        <v>0</v>
      </c>
      <c r="I100">
        <v>0</v>
      </c>
      <c r="J100">
        <v>0</v>
      </c>
      <c r="K100">
        <v>0</v>
      </c>
      <c r="L100">
        <v>1</v>
      </c>
      <c r="M100">
        <v>1</v>
      </c>
      <c r="N100">
        <v>0</v>
      </c>
      <c r="O100">
        <v>1</v>
      </c>
      <c r="P100">
        <v>0</v>
      </c>
      <c r="Q100">
        <v>0</v>
      </c>
      <c r="R100">
        <v>0</v>
      </c>
      <c r="S100">
        <v>0</v>
      </c>
      <c r="T100">
        <v>0</v>
      </c>
      <c r="U100">
        <v>1</v>
      </c>
      <c r="V100">
        <v>0</v>
      </c>
      <c r="W100">
        <v>0</v>
      </c>
      <c r="X100">
        <v>1</v>
      </c>
      <c r="Y100">
        <v>0</v>
      </c>
      <c r="Z100" t="s">
        <v>685</v>
      </c>
    </row>
    <row r="101" spans="1:26" x14ac:dyDescent="0.25">
      <c r="A101">
        <v>100</v>
      </c>
      <c r="B101">
        <v>1</v>
      </c>
      <c r="C101">
        <v>0</v>
      </c>
      <c r="D101">
        <v>0</v>
      </c>
      <c r="E101">
        <v>0</v>
      </c>
      <c r="F101">
        <v>1</v>
      </c>
      <c r="G101">
        <v>0</v>
      </c>
      <c r="H101">
        <v>0</v>
      </c>
      <c r="I101">
        <v>1</v>
      </c>
      <c r="J101">
        <v>1</v>
      </c>
      <c r="K101">
        <v>0</v>
      </c>
      <c r="L101">
        <v>1</v>
      </c>
      <c r="M101">
        <v>0</v>
      </c>
      <c r="N101">
        <v>0</v>
      </c>
      <c r="O101">
        <v>0</v>
      </c>
      <c r="P101">
        <v>0</v>
      </c>
      <c r="Q101">
        <v>0</v>
      </c>
      <c r="R101">
        <v>0</v>
      </c>
      <c r="S101">
        <v>0</v>
      </c>
      <c r="T101">
        <v>0</v>
      </c>
      <c r="U101">
        <v>1</v>
      </c>
      <c r="V101">
        <v>0</v>
      </c>
      <c r="W101">
        <v>1</v>
      </c>
      <c r="X101">
        <v>1</v>
      </c>
      <c r="Y101">
        <v>0</v>
      </c>
      <c r="Z101" t="s">
        <v>686</v>
      </c>
    </row>
    <row r="102" spans="1:26" x14ac:dyDescent="0.25">
      <c r="A102">
        <v>101</v>
      </c>
      <c r="B102">
        <v>1</v>
      </c>
      <c r="C102">
        <v>0</v>
      </c>
      <c r="D102">
        <v>0</v>
      </c>
      <c r="E102">
        <v>0</v>
      </c>
      <c r="F102">
        <v>0</v>
      </c>
      <c r="G102">
        <v>0</v>
      </c>
      <c r="H102">
        <v>1</v>
      </c>
      <c r="I102">
        <v>1</v>
      </c>
      <c r="J102">
        <v>0</v>
      </c>
      <c r="K102">
        <v>0</v>
      </c>
      <c r="L102">
        <v>0</v>
      </c>
      <c r="M102">
        <v>0</v>
      </c>
      <c r="N102">
        <v>1</v>
      </c>
      <c r="O102">
        <v>0</v>
      </c>
      <c r="P102">
        <v>0</v>
      </c>
      <c r="Q102">
        <v>0</v>
      </c>
      <c r="R102">
        <v>0</v>
      </c>
      <c r="S102">
        <v>0</v>
      </c>
      <c r="T102">
        <v>0</v>
      </c>
      <c r="U102">
        <v>1</v>
      </c>
      <c r="V102">
        <v>0</v>
      </c>
      <c r="W102">
        <v>0</v>
      </c>
      <c r="X102">
        <v>1</v>
      </c>
      <c r="Y102">
        <v>0</v>
      </c>
      <c r="Z102" t="s">
        <v>687</v>
      </c>
    </row>
    <row r="103" spans="1:26" x14ac:dyDescent="0.25">
      <c r="A103">
        <v>102</v>
      </c>
      <c r="B103">
        <v>1</v>
      </c>
      <c r="C103">
        <v>1</v>
      </c>
      <c r="D103">
        <v>0</v>
      </c>
      <c r="E103">
        <v>1</v>
      </c>
      <c r="F103">
        <v>0</v>
      </c>
      <c r="G103">
        <v>0</v>
      </c>
      <c r="H103">
        <v>0</v>
      </c>
      <c r="I103">
        <v>0</v>
      </c>
      <c r="J103">
        <v>0</v>
      </c>
      <c r="K103">
        <v>0</v>
      </c>
      <c r="L103">
        <v>0</v>
      </c>
      <c r="M103">
        <v>0</v>
      </c>
      <c r="N103">
        <v>0</v>
      </c>
      <c r="O103">
        <v>0</v>
      </c>
      <c r="P103">
        <v>0</v>
      </c>
      <c r="Q103">
        <v>0</v>
      </c>
      <c r="R103">
        <v>1</v>
      </c>
      <c r="S103">
        <v>0</v>
      </c>
      <c r="T103">
        <v>0</v>
      </c>
      <c r="U103">
        <v>0</v>
      </c>
      <c r="V103">
        <v>0</v>
      </c>
      <c r="W103">
        <v>0</v>
      </c>
      <c r="X103">
        <v>0</v>
      </c>
      <c r="Y103">
        <v>0</v>
      </c>
      <c r="Z103" t="s">
        <v>688</v>
      </c>
    </row>
    <row r="104" spans="1:26" x14ac:dyDescent="0.25">
      <c r="A104">
        <v>103</v>
      </c>
      <c r="B104">
        <v>0</v>
      </c>
      <c r="C104">
        <v>1</v>
      </c>
      <c r="D104">
        <v>0</v>
      </c>
      <c r="E104">
        <v>0</v>
      </c>
      <c r="F104">
        <v>0</v>
      </c>
      <c r="G104">
        <v>0</v>
      </c>
      <c r="H104">
        <v>0</v>
      </c>
      <c r="I104">
        <v>1</v>
      </c>
      <c r="J104">
        <v>0</v>
      </c>
      <c r="K104">
        <v>0</v>
      </c>
      <c r="L104">
        <v>0</v>
      </c>
      <c r="M104">
        <v>0</v>
      </c>
      <c r="N104">
        <v>0</v>
      </c>
      <c r="O104">
        <v>0</v>
      </c>
      <c r="P104">
        <v>0</v>
      </c>
      <c r="Q104">
        <v>0</v>
      </c>
      <c r="R104">
        <v>0</v>
      </c>
      <c r="S104">
        <v>0</v>
      </c>
      <c r="T104">
        <v>0</v>
      </c>
      <c r="U104">
        <v>0</v>
      </c>
      <c r="V104">
        <v>0</v>
      </c>
      <c r="W104">
        <v>0</v>
      </c>
      <c r="X104">
        <v>0</v>
      </c>
      <c r="Y104">
        <v>0</v>
      </c>
      <c r="Z104" t="s">
        <v>689</v>
      </c>
    </row>
    <row r="105" spans="1:26" x14ac:dyDescent="0.25">
      <c r="A105">
        <v>104</v>
      </c>
      <c r="B105">
        <v>0</v>
      </c>
      <c r="C105">
        <v>1</v>
      </c>
      <c r="D105">
        <v>0</v>
      </c>
      <c r="E105">
        <v>0</v>
      </c>
      <c r="F105">
        <v>0</v>
      </c>
      <c r="G105">
        <v>0</v>
      </c>
      <c r="H105">
        <v>0</v>
      </c>
      <c r="I105">
        <v>1</v>
      </c>
      <c r="J105">
        <v>0</v>
      </c>
      <c r="K105">
        <v>0</v>
      </c>
      <c r="L105">
        <v>0</v>
      </c>
      <c r="M105">
        <v>0</v>
      </c>
      <c r="N105">
        <v>0</v>
      </c>
      <c r="O105">
        <v>0</v>
      </c>
      <c r="P105">
        <v>0</v>
      </c>
      <c r="Q105">
        <v>0</v>
      </c>
      <c r="R105">
        <v>0</v>
      </c>
      <c r="S105">
        <v>0</v>
      </c>
      <c r="T105">
        <v>0</v>
      </c>
      <c r="U105">
        <v>0</v>
      </c>
      <c r="V105">
        <v>0</v>
      </c>
      <c r="W105">
        <v>0</v>
      </c>
      <c r="X105">
        <v>0</v>
      </c>
      <c r="Y105">
        <v>0</v>
      </c>
      <c r="Z105" t="s">
        <v>689</v>
      </c>
    </row>
    <row r="106" spans="1:26" x14ac:dyDescent="0.25">
      <c r="A106">
        <v>105</v>
      </c>
      <c r="B106">
        <v>1</v>
      </c>
      <c r="C106">
        <v>0</v>
      </c>
      <c r="D106">
        <v>0</v>
      </c>
      <c r="E106">
        <v>0</v>
      </c>
      <c r="F106">
        <v>0</v>
      </c>
      <c r="G106">
        <v>0</v>
      </c>
      <c r="H106">
        <v>1</v>
      </c>
      <c r="I106">
        <v>0</v>
      </c>
      <c r="J106">
        <v>0</v>
      </c>
      <c r="K106">
        <v>0</v>
      </c>
      <c r="L106">
        <v>0</v>
      </c>
      <c r="M106">
        <v>0</v>
      </c>
      <c r="N106">
        <v>0</v>
      </c>
      <c r="O106">
        <v>0</v>
      </c>
      <c r="P106">
        <v>0</v>
      </c>
      <c r="Q106">
        <v>0</v>
      </c>
      <c r="R106">
        <v>0</v>
      </c>
      <c r="S106">
        <v>0</v>
      </c>
      <c r="T106">
        <v>0</v>
      </c>
      <c r="U106">
        <v>0</v>
      </c>
      <c r="V106">
        <v>0</v>
      </c>
      <c r="W106">
        <v>0</v>
      </c>
      <c r="X106">
        <v>0</v>
      </c>
      <c r="Y106">
        <v>0</v>
      </c>
      <c r="Z106" t="s">
        <v>690</v>
      </c>
    </row>
    <row r="107" spans="1:26" x14ac:dyDescent="0.25">
      <c r="A107">
        <v>106</v>
      </c>
      <c r="B107">
        <v>1</v>
      </c>
      <c r="C107">
        <v>0</v>
      </c>
      <c r="D107">
        <v>0</v>
      </c>
      <c r="E107">
        <v>0</v>
      </c>
      <c r="F107">
        <v>0</v>
      </c>
      <c r="G107">
        <v>0</v>
      </c>
      <c r="H107">
        <v>0</v>
      </c>
      <c r="I107">
        <v>0</v>
      </c>
      <c r="J107">
        <v>0</v>
      </c>
      <c r="K107">
        <v>0</v>
      </c>
      <c r="L107">
        <v>0</v>
      </c>
      <c r="M107">
        <v>0</v>
      </c>
      <c r="N107">
        <v>0</v>
      </c>
      <c r="O107">
        <v>1</v>
      </c>
      <c r="P107">
        <v>0</v>
      </c>
      <c r="Q107">
        <v>0</v>
      </c>
      <c r="R107">
        <v>0</v>
      </c>
      <c r="S107">
        <v>0</v>
      </c>
      <c r="T107">
        <v>0</v>
      </c>
      <c r="U107">
        <v>0</v>
      </c>
      <c r="V107">
        <v>0</v>
      </c>
      <c r="W107">
        <v>0</v>
      </c>
      <c r="X107">
        <v>0</v>
      </c>
      <c r="Y107">
        <v>0</v>
      </c>
      <c r="Z107" t="s">
        <v>691</v>
      </c>
    </row>
    <row r="108" spans="1:26" x14ac:dyDescent="0.25">
      <c r="A108">
        <v>107</v>
      </c>
      <c r="B108">
        <v>1</v>
      </c>
      <c r="C108">
        <v>0</v>
      </c>
      <c r="D108">
        <v>0</v>
      </c>
      <c r="E108">
        <v>0</v>
      </c>
      <c r="F108">
        <v>0</v>
      </c>
      <c r="G108">
        <v>0</v>
      </c>
      <c r="H108">
        <v>0</v>
      </c>
      <c r="I108">
        <v>0</v>
      </c>
      <c r="J108">
        <v>0</v>
      </c>
      <c r="K108">
        <v>0</v>
      </c>
      <c r="L108">
        <v>0</v>
      </c>
      <c r="M108">
        <v>1</v>
      </c>
      <c r="N108">
        <v>0</v>
      </c>
      <c r="O108">
        <v>0</v>
      </c>
      <c r="P108">
        <v>0</v>
      </c>
      <c r="Q108">
        <v>0</v>
      </c>
      <c r="R108">
        <v>0</v>
      </c>
      <c r="S108">
        <v>0</v>
      </c>
      <c r="T108">
        <v>0</v>
      </c>
      <c r="U108">
        <v>0</v>
      </c>
      <c r="V108">
        <v>0</v>
      </c>
      <c r="W108">
        <v>0</v>
      </c>
      <c r="X108">
        <v>1</v>
      </c>
      <c r="Y108">
        <v>0</v>
      </c>
      <c r="Z108" t="s">
        <v>692</v>
      </c>
    </row>
    <row r="109" spans="1:26" x14ac:dyDescent="0.25">
      <c r="A109">
        <v>108</v>
      </c>
      <c r="B109">
        <v>1</v>
      </c>
      <c r="C109">
        <v>0</v>
      </c>
      <c r="D109">
        <v>0</v>
      </c>
      <c r="E109">
        <v>0</v>
      </c>
      <c r="F109">
        <v>0</v>
      </c>
      <c r="G109">
        <v>1</v>
      </c>
      <c r="H109">
        <v>0</v>
      </c>
      <c r="I109">
        <v>1</v>
      </c>
      <c r="J109">
        <v>0</v>
      </c>
      <c r="K109">
        <v>1</v>
      </c>
      <c r="L109">
        <v>0</v>
      </c>
      <c r="M109">
        <v>0</v>
      </c>
      <c r="N109">
        <v>0</v>
      </c>
      <c r="O109">
        <v>1</v>
      </c>
      <c r="P109">
        <v>0</v>
      </c>
      <c r="Q109">
        <v>0</v>
      </c>
      <c r="R109">
        <v>0</v>
      </c>
      <c r="S109">
        <v>0</v>
      </c>
      <c r="T109">
        <v>0</v>
      </c>
      <c r="U109">
        <v>0</v>
      </c>
      <c r="V109">
        <v>0</v>
      </c>
      <c r="W109">
        <v>0</v>
      </c>
      <c r="X109">
        <v>0</v>
      </c>
      <c r="Y109">
        <v>0</v>
      </c>
      <c r="Z109" t="s">
        <v>693</v>
      </c>
    </row>
    <row r="110" spans="1:26" x14ac:dyDescent="0.25">
      <c r="A110">
        <v>109</v>
      </c>
      <c r="B110">
        <v>0</v>
      </c>
      <c r="C110">
        <v>0</v>
      </c>
      <c r="D110">
        <v>0</v>
      </c>
      <c r="E110">
        <v>0</v>
      </c>
      <c r="F110">
        <v>0</v>
      </c>
      <c r="G110">
        <v>0</v>
      </c>
      <c r="H110">
        <v>1</v>
      </c>
      <c r="I110">
        <v>1</v>
      </c>
      <c r="J110">
        <v>0</v>
      </c>
      <c r="K110">
        <v>1</v>
      </c>
      <c r="L110">
        <v>1</v>
      </c>
      <c r="M110">
        <v>0</v>
      </c>
      <c r="N110">
        <v>1</v>
      </c>
      <c r="O110">
        <v>0</v>
      </c>
      <c r="P110">
        <v>0</v>
      </c>
      <c r="Q110">
        <v>0</v>
      </c>
      <c r="R110">
        <v>0</v>
      </c>
      <c r="S110">
        <v>0</v>
      </c>
      <c r="T110">
        <v>0</v>
      </c>
      <c r="U110">
        <v>1</v>
      </c>
      <c r="V110">
        <v>0</v>
      </c>
      <c r="W110">
        <v>0</v>
      </c>
      <c r="X110">
        <v>0</v>
      </c>
      <c r="Y110">
        <v>0</v>
      </c>
      <c r="Z110" t="s">
        <v>694</v>
      </c>
    </row>
    <row r="111" spans="1:26" x14ac:dyDescent="0.25">
      <c r="A111">
        <v>110</v>
      </c>
      <c r="B111">
        <v>1</v>
      </c>
      <c r="C111">
        <v>0</v>
      </c>
      <c r="D111">
        <v>0</v>
      </c>
      <c r="E111">
        <v>0</v>
      </c>
      <c r="F111">
        <v>1</v>
      </c>
      <c r="G111">
        <v>1</v>
      </c>
      <c r="H111">
        <v>0</v>
      </c>
      <c r="I111">
        <v>0</v>
      </c>
      <c r="J111">
        <v>0</v>
      </c>
      <c r="K111">
        <v>0</v>
      </c>
      <c r="L111">
        <v>1</v>
      </c>
      <c r="M111">
        <v>0</v>
      </c>
      <c r="N111">
        <v>0</v>
      </c>
      <c r="O111">
        <v>0</v>
      </c>
      <c r="P111">
        <v>0</v>
      </c>
      <c r="Q111">
        <v>0</v>
      </c>
      <c r="R111">
        <v>0</v>
      </c>
      <c r="S111">
        <v>1</v>
      </c>
      <c r="T111">
        <v>0</v>
      </c>
      <c r="U111">
        <v>0</v>
      </c>
      <c r="V111">
        <v>0</v>
      </c>
      <c r="W111">
        <v>0</v>
      </c>
      <c r="X111">
        <v>1</v>
      </c>
      <c r="Y111">
        <v>0</v>
      </c>
      <c r="Z111" t="s">
        <v>695</v>
      </c>
    </row>
    <row r="112" spans="1:26" x14ac:dyDescent="0.25">
      <c r="A112">
        <v>111</v>
      </c>
      <c r="B112">
        <v>1</v>
      </c>
      <c r="C112">
        <v>0</v>
      </c>
      <c r="D112">
        <v>0</v>
      </c>
      <c r="E112">
        <v>0</v>
      </c>
      <c r="F112">
        <v>0</v>
      </c>
      <c r="G112">
        <v>0</v>
      </c>
      <c r="H112">
        <v>0</v>
      </c>
      <c r="I112">
        <v>0</v>
      </c>
      <c r="J112">
        <v>0</v>
      </c>
      <c r="K112">
        <v>0</v>
      </c>
      <c r="L112">
        <v>0</v>
      </c>
      <c r="M112">
        <v>0</v>
      </c>
      <c r="N112">
        <v>0</v>
      </c>
      <c r="O112">
        <v>0</v>
      </c>
      <c r="P112">
        <v>0</v>
      </c>
      <c r="Q112">
        <v>0</v>
      </c>
      <c r="R112">
        <v>0</v>
      </c>
      <c r="S112">
        <v>0</v>
      </c>
      <c r="T112">
        <v>0</v>
      </c>
      <c r="U112">
        <v>1</v>
      </c>
      <c r="V112">
        <v>0</v>
      </c>
      <c r="W112">
        <v>0</v>
      </c>
      <c r="X112">
        <v>0</v>
      </c>
      <c r="Y112">
        <v>0</v>
      </c>
      <c r="Z112" t="s">
        <v>696</v>
      </c>
    </row>
    <row r="113" spans="1:26" x14ac:dyDescent="0.25">
      <c r="A113">
        <v>112</v>
      </c>
      <c r="B113">
        <v>0</v>
      </c>
      <c r="C113">
        <v>0</v>
      </c>
      <c r="D113">
        <v>0</v>
      </c>
      <c r="E113">
        <v>0</v>
      </c>
      <c r="F113">
        <v>0</v>
      </c>
      <c r="G113">
        <v>0</v>
      </c>
      <c r="H113">
        <v>0</v>
      </c>
      <c r="I113">
        <v>0</v>
      </c>
      <c r="J113">
        <v>1</v>
      </c>
      <c r="K113">
        <v>0</v>
      </c>
      <c r="L113">
        <v>1</v>
      </c>
      <c r="M113">
        <v>0</v>
      </c>
      <c r="N113">
        <v>0</v>
      </c>
      <c r="O113">
        <v>0</v>
      </c>
      <c r="P113">
        <v>0</v>
      </c>
      <c r="Q113">
        <v>0</v>
      </c>
      <c r="R113">
        <v>0</v>
      </c>
      <c r="S113">
        <v>0</v>
      </c>
      <c r="T113">
        <v>0</v>
      </c>
      <c r="U113">
        <v>1</v>
      </c>
      <c r="V113">
        <v>0</v>
      </c>
      <c r="W113">
        <v>0</v>
      </c>
      <c r="X113">
        <v>0</v>
      </c>
      <c r="Y113">
        <v>0</v>
      </c>
      <c r="Z113" t="s">
        <v>697</v>
      </c>
    </row>
    <row r="114" spans="1:26" x14ac:dyDescent="0.25">
      <c r="A114">
        <v>113</v>
      </c>
      <c r="B114">
        <v>1</v>
      </c>
      <c r="C114">
        <v>0</v>
      </c>
      <c r="D114">
        <v>0</v>
      </c>
      <c r="E114">
        <v>0</v>
      </c>
      <c r="F114">
        <v>0</v>
      </c>
      <c r="G114">
        <v>0</v>
      </c>
      <c r="H114">
        <v>0</v>
      </c>
      <c r="I114">
        <v>0</v>
      </c>
      <c r="J114">
        <v>1</v>
      </c>
      <c r="K114">
        <v>0</v>
      </c>
      <c r="L114">
        <v>0</v>
      </c>
      <c r="M114">
        <v>0</v>
      </c>
      <c r="N114">
        <v>0</v>
      </c>
      <c r="O114">
        <v>1</v>
      </c>
      <c r="P114">
        <v>0</v>
      </c>
      <c r="Q114">
        <v>0</v>
      </c>
      <c r="R114">
        <v>0</v>
      </c>
      <c r="S114">
        <v>0</v>
      </c>
      <c r="T114">
        <v>0</v>
      </c>
      <c r="U114">
        <v>0</v>
      </c>
      <c r="V114">
        <v>0</v>
      </c>
      <c r="W114">
        <v>0</v>
      </c>
      <c r="X114">
        <v>0</v>
      </c>
      <c r="Y114">
        <v>0</v>
      </c>
      <c r="Z114" t="s">
        <v>698</v>
      </c>
    </row>
    <row r="115" spans="1:26" x14ac:dyDescent="0.25">
      <c r="A115">
        <v>114</v>
      </c>
      <c r="B115">
        <v>0</v>
      </c>
      <c r="C115">
        <v>0</v>
      </c>
      <c r="D115">
        <v>0</v>
      </c>
      <c r="E115">
        <v>0</v>
      </c>
      <c r="F115">
        <v>0</v>
      </c>
      <c r="G115">
        <v>0</v>
      </c>
      <c r="H115">
        <v>1</v>
      </c>
      <c r="I115">
        <v>1</v>
      </c>
      <c r="J115">
        <v>0</v>
      </c>
      <c r="K115">
        <v>0</v>
      </c>
      <c r="L115">
        <v>0</v>
      </c>
      <c r="M115">
        <v>0</v>
      </c>
      <c r="N115">
        <v>1</v>
      </c>
      <c r="O115">
        <v>0</v>
      </c>
      <c r="P115">
        <v>0</v>
      </c>
      <c r="Q115">
        <v>0</v>
      </c>
      <c r="R115">
        <v>0</v>
      </c>
      <c r="S115">
        <v>0</v>
      </c>
      <c r="T115">
        <v>0</v>
      </c>
      <c r="U115">
        <v>1</v>
      </c>
      <c r="V115">
        <v>0</v>
      </c>
      <c r="W115">
        <v>0</v>
      </c>
      <c r="X115">
        <v>0</v>
      </c>
      <c r="Y115">
        <v>0</v>
      </c>
      <c r="Z115" t="s">
        <v>699</v>
      </c>
    </row>
    <row r="116" spans="1:26" x14ac:dyDescent="0.25">
      <c r="A116">
        <v>115</v>
      </c>
      <c r="B116">
        <v>1</v>
      </c>
      <c r="C116">
        <v>0</v>
      </c>
      <c r="D116">
        <v>0</v>
      </c>
      <c r="E116">
        <v>0</v>
      </c>
      <c r="F116">
        <v>0</v>
      </c>
      <c r="G116">
        <v>0</v>
      </c>
      <c r="H116">
        <v>0</v>
      </c>
      <c r="I116">
        <v>0</v>
      </c>
      <c r="J116">
        <v>0</v>
      </c>
      <c r="K116">
        <v>1</v>
      </c>
      <c r="L116">
        <v>0</v>
      </c>
      <c r="M116">
        <v>0</v>
      </c>
      <c r="N116">
        <v>0</v>
      </c>
      <c r="O116">
        <v>0</v>
      </c>
      <c r="P116">
        <v>0</v>
      </c>
      <c r="Q116">
        <v>0</v>
      </c>
      <c r="R116">
        <v>0</v>
      </c>
      <c r="S116">
        <v>0</v>
      </c>
      <c r="T116">
        <v>0</v>
      </c>
      <c r="U116">
        <v>0</v>
      </c>
      <c r="V116">
        <v>0</v>
      </c>
      <c r="W116">
        <v>0</v>
      </c>
      <c r="X116">
        <v>0</v>
      </c>
      <c r="Y116">
        <v>0</v>
      </c>
      <c r="Z116" t="s">
        <v>700</v>
      </c>
    </row>
    <row r="117" spans="1:26" x14ac:dyDescent="0.25">
      <c r="A117">
        <v>116</v>
      </c>
      <c r="B117">
        <v>0</v>
      </c>
      <c r="C117">
        <v>0</v>
      </c>
      <c r="D117">
        <v>1</v>
      </c>
      <c r="E117">
        <v>0</v>
      </c>
      <c r="F117">
        <v>0</v>
      </c>
      <c r="G117">
        <v>0</v>
      </c>
      <c r="H117">
        <v>0</v>
      </c>
      <c r="I117">
        <v>0</v>
      </c>
      <c r="J117">
        <v>0</v>
      </c>
      <c r="K117">
        <v>0</v>
      </c>
      <c r="L117">
        <v>1</v>
      </c>
      <c r="M117">
        <v>0</v>
      </c>
      <c r="N117">
        <v>0</v>
      </c>
      <c r="O117">
        <v>1</v>
      </c>
      <c r="P117">
        <v>0</v>
      </c>
      <c r="Q117">
        <v>0</v>
      </c>
      <c r="R117">
        <v>0</v>
      </c>
      <c r="S117">
        <v>0</v>
      </c>
      <c r="T117">
        <v>0</v>
      </c>
      <c r="U117">
        <v>0</v>
      </c>
      <c r="V117">
        <v>0</v>
      </c>
      <c r="W117">
        <v>1</v>
      </c>
      <c r="X117">
        <v>0</v>
      </c>
      <c r="Y117">
        <v>0</v>
      </c>
      <c r="Z117" t="s">
        <v>701</v>
      </c>
    </row>
    <row r="118" spans="1:26" x14ac:dyDescent="0.25">
      <c r="A118">
        <v>117</v>
      </c>
      <c r="B118">
        <v>0</v>
      </c>
      <c r="C118">
        <v>0</v>
      </c>
      <c r="D118">
        <v>0</v>
      </c>
      <c r="E118">
        <v>0</v>
      </c>
      <c r="F118">
        <v>0</v>
      </c>
      <c r="G118">
        <v>0</v>
      </c>
      <c r="H118">
        <v>1</v>
      </c>
      <c r="I118">
        <v>0</v>
      </c>
      <c r="J118">
        <v>0</v>
      </c>
      <c r="K118">
        <v>0</v>
      </c>
      <c r="L118">
        <v>0</v>
      </c>
      <c r="M118">
        <v>0</v>
      </c>
      <c r="N118">
        <v>1</v>
      </c>
      <c r="O118">
        <v>0</v>
      </c>
      <c r="P118">
        <v>0</v>
      </c>
      <c r="Q118">
        <v>0</v>
      </c>
      <c r="R118">
        <v>0</v>
      </c>
      <c r="S118">
        <v>0</v>
      </c>
      <c r="T118">
        <v>0</v>
      </c>
      <c r="U118">
        <v>1</v>
      </c>
      <c r="V118">
        <v>0</v>
      </c>
      <c r="W118">
        <v>0</v>
      </c>
      <c r="X118">
        <v>1</v>
      </c>
      <c r="Y118">
        <v>0</v>
      </c>
      <c r="Z118" t="s">
        <v>702</v>
      </c>
    </row>
    <row r="119" spans="1:26" x14ac:dyDescent="0.25">
      <c r="A119">
        <v>118</v>
      </c>
      <c r="B119">
        <v>1</v>
      </c>
      <c r="C119">
        <v>0</v>
      </c>
      <c r="D119">
        <v>0</v>
      </c>
      <c r="E119">
        <v>0</v>
      </c>
      <c r="F119">
        <v>0</v>
      </c>
      <c r="G119">
        <v>0</v>
      </c>
      <c r="H119">
        <v>0</v>
      </c>
      <c r="I119">
        <v>1</v>
      </c>
      <c r="J119">
        <v>0</v>
      </c>
      <c r="K119">
        <v>0</v>
      </c>
      <c r="L119">
        <v>0</v>
      </c>
      <c r="M119">
        <v>0</v>
      </c>
      <c r="N119">
        <v>0</v>
      </c>
      <c r="O119">
        <v>0</v>
      </c>
      <c r="P119">
        <v>0</v>
      </c>
      <c r="Q119">
        <v>0</v>
      </c>
      <c r="R119">
        <v>1</v>
      </c>
      <c r="S119">
        <v>0</v>
      </c>
      <c r="T119">
        <v>1</v>
      </c>
      <c r="U119">
        <v>0</v>
      </c>
      <c r="V119">
        <v>0</v>
      </c>
      <c r="W119">
        <v>0</v>
      </c>
      <c r="X119">
        <v>0</v>
      </c>
      <c r="Y119">
        <v>1</v>
      </c>
      <c r="Z119" t="s">
        <v>703</v>
      </c>
    </row>
    <row r="120" spans="1:26" x14ac:dyDescent="0.25">
      <c r="A120">
        <v>119</v>
      </c>
      <c r="B120">
        <v>1</v>
      </c>
      <c r="C120">
        <v>0</v>
      </c>
      <c r="D120">
        <v>0</v>
      </c>
      <c r="E120">
        <v>0</v>
      </c>
      <c r="F120">
        <v>0</v>
      </c>
      <c r="G120">
        <v>0</v>
      </c>
      <c r="H120">
        <v>1</v>
      </c>
      <c r="I120">
        <v>1</v>
      </c>
      <c r="J120">
        <v>0</v>
      </c>
      <c r="K120">
        <v>0</v>
      </c>
      <c r="L120">
        <v>0</v>
      </c>
      <c r="M120">
        <v>0</v>
      </c>
      <c r="N120">
        <v>0</v>
      </c>
      <c r="O120">
        <v>0</v>
      </c>
      <c r="P120">
        <v>0</v>
      </c>
      <c r="Q120">
        <v>0</v>
      </c>
      <c r="R120">
        <v>0</v>
      </c>
      <c r="S120">
        <v>0</v>
      </c>
      <c r="T120">
        <v>0</v>
      </c>
      <c r="U120">
        <v>0</v>
      </c>
      <c r="V120">
        <v>0</v>
      </c>
      <c r="W120">
        <v>1</v>
      </c>
      <c r="X120">
        <v>1</v>
      </c>
      <c r="Y120">
        <v>0</v>
      </c>
      <c r="Z120" t="s">
        <v>704</v>
      </c>
    </row>
  </sheetData>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O120"/>
  <sheetViews>
    <sheetView workbookViewId="0">
      <selection activeCell="O1" sqref="O1"/>
    </sheetView>
  </sheetViews>
  <sheetFormatPr defaultRowHeight="15" x14ac:dyDescent="0.25"/>
  <sheetData>
    <row r="1" spans="1:15" x14ac:dyDescent="0.25">
      <c r="A1" s="2" t="s">
        <v>427</v>
      </c>
      <c r="B1" t="s">
        <v>705</v>
      </c>
      <c r="C1" t="s">
        <v>785</v>
      </c>
      <c r="D1" t="s">
        <v>706</v>
      </c>
      <c r="E1" t="s">
        <v>707</v>
      </c>
      <c r="F1" t="s">
        <v>708</v>
      </c>
      <c r="G1" t="s">
        <v>709</v>
      </c>
      <c r="H1" t="s">
        <v>710</v>
      </c>
      <c r="I1" t="s">
        <v>786</v>
      </c>
      <c r="J1" t="s">
        <v>787</v>
      </c>
      <c r="K1" t="s">
        <v>711</v>
      </c>
      <c r="L1" t="s">
        <v>712</v>
      </c>
      <c r="M1" t="s">
        <v>713</v>
      </c>
      <c r="N1" t="s">
        <v>714</v>
      </c>
      <c r="O1" s="1" t="s">
        <v>1094</v>
      </c>
    </row>
    <row r="2" spans="1:15" x14ac:dyDescent="0.25">
      <c r="A2">
        <v>1</v>
      </c>
      <c r="B2">
        <v>1</v>
      </c>
      <c r="C2">
        <v>0</v>
      </c>
      <c r="D2">
        <v>1</v>
      </c>
      <c r="E2">
        <v>0</v>
      </c>
      <c r="F2">
        <v>0</v>
      </c>
      <c r="G2">
        <v>0</v>
      </c>
      <c r="H2">
        <v>0</v>
      </c>
      <c r="I2">
        <v>0</v>
      </c>
      <c r="J2">
        <v>0</v>
      </c>
      <c r="K2">
        <v>1</v>
      </c>
      <c r="L2">
        <v>0</v>
      </c>
      <c r="M2">
        <v>1</v>
      </c>
      <c r="N2">
        <v>0</v>
      </c>
      <c r="O2" t="s">
        <v>715</v>
      </c>
    </row>
    <row r="3" spans="1:15" x14ac:dyDescent="0.25">
      <c r="A3">
        <v>2</v>
      </c>
      <c r="B3">
        <v>1</v>
      </c>
      <c r="C3">
        <v>0</v>
      </c>
      <c r="D3">
        <v>0</v>
      </c>
      <c r="E3">
        <v>1</v>
      </c>
      <c r="F3">
        <v>1</v>
      </c>
      <c r="G3">
        <v>0</v>
      </c>
      <c r="H3">
        <v>0</v>
      </c>
      <c r="I3">
        <v>0</v>
      </c>
      <c r="J3">
        <v>1</v>
      </c>
      <c r="K3">
        <v>1</v>
      </c>
      <c r="L3">
        <v>0</v>
      </c>
      <c r="M3">
        <v>1</v>
      </c>
      <c r="N3">
        <v>0</v>
      </c>
      <c r="O3" t="s">
        <v>716</v>
      </c>
    </row>
    <row r="4" spans="1:15" x14ac:dyDescent="0.25">
      <c r="A4">
        <v>3</v>
      </c>
      <c r="B4">
        <v>1</v>
      </c>
      <c r="C4">
        <v>0</v>
      </c>
      <c r="D4">
        <v>0</v>
      </c>
      <c r="E4">
        <v>0</v>
      </c>
      <c r="F4">
        <v>1</v>
      </c>
      <c r="G4">
        <v>0</v>
      </c>
      <c r="H4">
        <v>0</v>
      </c>
      <c r="I4">
        <v>0</v>
      </c>
      <c r="J4">
        <v>0</v>
      </c>
      <c r="K4">
        <v>1</v>
      </c>
      <c r="L4">
        <v>0</v>
      </c>
      <c r="M4">
        <v>0</v>
      </c>
      <c r="N4">
        <v>0</v>
      </c>
      <c r="O4" t="s">
        <v>717</v>
      </c>
    </row>
    <row r="5" spans="1:15" x14ac:dyDescent="0.25">
      <c r="A5">
        <v>4</v>
      </c>
      <c r="B5">
        <v>1</v>
      </c>
      <c r="C5">
        <v>1</v>
      </c>
      <c r="D5">
        <v>0</v>
      </c>
      <c r="E5">
        <v>1</v>
      </c>
      <c r="F5">
        <v>1</v>
      </c>
      <c r="G5">
        <v>0</v>
      </c>
      <c r="H5">
        <v>0</v>
      </c>
      <c r="I5">
        <v>0</v>
      </c>
      <c r="J5">
        <v>0</v>
      </c>
      <c r="K5">
        <v>1</v>
      </c>
      <c r="L5">
        <v>0</v>
      </c>
      <c r="M5">
        <v>0</v>
      </c>
      <c r="N5">
        <v>0</v>
      </c>
      <c r="O5" t="s">
        <v>718</v>
      </c>
    </row>
    <row r="6" spans="1:15" x14ac:dyDescent="0.25">
      <c r="A6">
        <v>5</v>
      </c>
      <c r="B6">
        <v>1</v>
      </c>
      <c r="C6">
        <v>1</v>
      </c>
      <c r="D6">
        <v>1</v>
      </c>
      <c r="E6">
        <v>0</v>
      </c>
      <c r="F6">
        <v>1</v>
      </c>
      <c r="G6">
        <v>0</v>
      </c>
      <c r="H6">
        <v>0</v>
      </c>
      <c r="I6">
        <v>0</v>
      </c>
      <c r="J6">
        <v>0</v>
      </c>
      <c r="K6">
        <v>1</v>
      </c>
      <c r="L6">
        <v>0</v>
      </c>
      <c r="M6">
        <v>0</v>
      </c>
      <c r="N6">
        <v>0</v>
      </c>
      <c r="O6" t="s">
        <v>719</v>
      </c>
    </row>
    <row r="7" spans="1:15" x14ac:dyDescent="0.25">
      <c r="A7">
        <v>6</v>
      </c>
      <c r="B7">
        <v>0</v>
      </c>
      <c r="C7">
        <v>0</v>
      </c>
      <c r="D7">
        <v>0</v>
      </c>
      <c r="E7">
        <v>0</v>
      </c>
      <c r="F7">
        <v>0</v>
      </c>
      <c r="G7">
        <v>0</v>
      </c>
      <c r="H7">
        <v>0</v>
      </c>
      <c r="I7">
        <v>0</v>
      </c>
      <c r="J7">
        <v>0</v>
      </c>
      <c r="K7">
        <v>0</v>
      </c>
      <c r="L7">
        <v>0</v>
      </c>
      <c r="M7">
        <v>0</v>
      </c>
      <c r="N7">
        <v>0</v>
      </c>
      <c r="O7" t="s">
        <v>12</v>
      </c>
    </row>
    <row r="8" spans="1:15" x14ac:dyDescent="0.25">
      <c r="A8">
        <v>7</v>
      </c>
      <c r="B8">
        <v>0</v>
      </c>
      <c r="C8">
        <v>0</v>
      </c>
      <c r="D8">
        <v>0</v>
      </c>
      <c r="E8">
        <v>0</v>
      </c>
      <c r="F8">
        <v>0</v>
      </c>
      <c r="G8">
        <v>0</v>
      </c>
      <c r="H8">
        <v>0</v>
      </c>
      <c r="I8">
        <v>0</v>
      </c>
      <c r="J8">
        <v>0</v>
      </c>
      <c r="K8">
        <v>0</v>
      </c>
      <c r="L8">
        <v>0</v>
      </c>
      <c r="M8">
        <v>0</v>
      </c>
      <c r="N8">
        <v>0</v>
      </c>
      <c r="O8" t="s">
        <v>720</v>
      </c>
    </row>
    <row r="9" spans="1:15" x14ac:dyDescent="0.25">
      <c r="A9">
        <v>8</v>
      </c>
      <c r="B9">
        <v>1</v>
      </c>
      <c r="C9">
        <v>1</v>
      </c>
      <c r="D9">
        <v>1</v>
      </c>
      <c r="E9">
        <v>0</v>
      </c>
      <c r="F9">
        <v>1</v>
      </c>
      <c r="G9">
        <v>0</v>
      </c>
      <c r="H9">
        <v>0</v>
      </c>
      <c r="I9">
        <v>1</v>
      </c>
      <c r="J9">
        <v>1</v>
      </c>
      <c r="K9">
        <v>1</v>
      </c>
      <c r="L9">
        <v>0</v>
      </c>
      <c r="M9">
        <v>1</v>
      </c>
      <c r="N9">
        <v>0</v>
      </c>
      <c r="O9" t="s">
        <v>721</v>
      </c>
    </row>
    <row r="10" spans="1:15" x14ac:dyDescent="0.25">
      <c r="A10">
        <v>9</v>
      </c>
      <c r="B10">
        <v>1</v>
      </c>
      <c r="C10">
        <v>0</v>
      </c>
      <c r="D10">
        <v>1</v>
      </c>
      <c r="E10">
        <v>1</v>
      </c>
      <c r="F10">
        <v>0</v>
      </c>
      <c r="G10">
        <v>0</v>
      </c>
      <c r="H10">
        <v>1</v>
      </c>
      <c r="I10">
        <v>0</v>
      </c>
      <c r="J10">
        <v>0</v>
      </c>
      <c r="K10">
        <v>1</v>
      </c>
      <c r="L10">
        <v>0</v>
      </c>
      <c r="M10">
        <v>0</v>
      </c>
      <c r="N10">
        <v>0</v>
      </c>
      <c r="O10" t="s">
        <v>722</v>
      </c>
    </row>
    <row r="11" spans="1:15" x14ac:dyDescent="0.25">
      <c r="A11">
        <v>10</v>
      </c>
      <c r="B11">
        <v>1</v>
      </c>
      <c r="C11">
        <v>0</v>
      </c>
      <c r="D11">
        <v>1</v>
      </c>
      <c r="E11">
        <v>0</v>
      </c>
      <c r="F11">
        <v>0</v>
      </c>
      <c r="G11">
        <v>0</v>
      </c>
      <c r="H11">
        <v>0</v>
      </c>
      <c r="I11">
        <v>0</v>
      </c>
      <c r="J11">
        <v>0</v>
      </c>
      <c r="K11">
        <v>1</v>
      </c>
      <c r="L11">
        <v>0</v>
      </c>
      <c r="M11">
        <v>0</v>
      </c>
      <c r="N11">
        <v>0</v>
      </c>
      <c r="O11" t="s">
        <v>723</v>
      </c>
    </row>
    <row r="12" spans="1:15" x14ac:dyDescent="0.25">
      <c r="A12">
        <v>11</v>
      </c>
      <c r="B12">
        <v>1</v>
      </c>
      <c r="C12">
        <v>0</v>
      </c>
      <c r="D12">
        <v>1</v>
      </c>
      <c r="E12">
        <v>0</v>
      </c>
      <c r="F12">
        <v>1</v>
      </c>
      <c r="G12">
        <v>0</v>
      </c>
      <c r="H12">
        <v>1</v>
      </c>
      <c r="I12">
        <v>0</v>
      </c>
      <c r="J12">
        <v>0</v>
      </c>
      <c r="K12">
        <v>1</v>
      </c>
      <c r="L12">
        <v>1</v>
      </c>
      <c r="M12">
        <v>1</v>
      </c>
      <c r="N12">
        <v>0</v>
      </c>
      <c r="O12" t="s">
        <v>724</v>
      </c>
    </row>
    <row r="13" spans="1:15" x14ac:dyDescent="0.25">
      <c r="A13">
        <v>12</v>
      </c>
      <c r="B13">
        <v>0</v>
      </c>
      <c r="C13">
        <v>0</v>
      </c>
      <c r="D13">
        <v>0</v>
      </c>
      <c r="E13">
        <v>0</v>
      </c>
      <c r="F13">
        <v>0</v>
      </c>
      <c r="G13">
        <v>0</v>
      </c>
      <c r="H13">
        <v>0</v>
      </c>
      <c r="I13">
        <v>0</v>
      </c>
      <c r="J13">
        <v>0</v>
      </c>
      <c r="K13">
        <v>0</v>
      </c>
      <c r="L13">
        <v>0</v>
      </c>
      <c r="M13">
        <v>0</v>
      </c>
      <c r="N13">
        <v>0</v>
      </c>
      <c r="O13" t="s">
        <v>12</v>
      </c>
    </row>
    <row r="14" spans="1:15" x14ac:dyDescent="0.25">
      <c r="A14">
        <v>13</v>
      </c>
      <c r="B14">
        <v>0</v>
      </c>
      <c r="C14">
        <v>0</v>
      </c>
      <c r="D14">
        <v>0</v>
      </c>
      <c r="E14">
        <v>0</v>
      </c>
      <c r="F14">
        <v>0</v>
      </c>
      <c r="G14">
        <v>0</v>
      </c>
      <c r="H14">
        <v>0</v>
      </c>
      <c r="I14">
        <v>0</v>
      </c>
      <c r="J14">
        <v>0</v>
      </c>
      <c r="K14">
        <v>0</v>
      </c>
      <c r="L14">
        <v>0</v>
      </c>
      <c r="M14">
        <v>0</v>
      </c>
      <c r="N14">
        <v>0</v>
      </c>
      <c r="O14" t="s">
        <v>12</v>
      </c>
    </row>
    <row r="15" spans="1:15" x14ac:dyDescent="0.25">
      <c r="A15">
        <v>14</v>
      </c>
      <c r="B15">
        <v>0</v>
      </c>
      <c r="C15">
        <v>0</v>
      </c>
      <c r="D15">
        <v>0</v>
      </c>
      <c r="E15">
        <v>0</v>
      </c>
      <c r="F15">
        <v>0</v>
      </c>
      <c r="G15">
        <v>0</v>
      </c>
      <c r="H15">
        <v>0</v>
      </c>
      <c r="I15">
        <v>0</v>
      </c>
      <c r="J15">
        <v>0</v>
      </c>
      <c r="K15">
        <v>0</v>
      </c>
      <c r="L15">
        <v>0</v>
      </c>
      <c r="M15">
        <v>0</v>
      </c>
      <c r="N15">
        <v>0</v>
      </c>
      <c r="O15" t="s">
        <v>12</v>
      </c>
    </row>
    <row r="16" spans="1:15" x14ac:dyDescent="0.25">
      <c r="A16">
        <v>15</v>
      </c>
      <c r="B16">
        <v>1</v>
      </c>
      <c r="C16">
        <v>1</v>
      </c>
      <c r="D16">
        <v>0</v>
      </c>
      <c r="E16">
        <v>1</v>
      </c>
      <c r="F16">
        <v>1</v>
      </c>
      <c r="G16">
        <v>0</v>
      </c>
      <c r="H16">
        <v>1</v>
      </c>
      <c r="I16">
        <v>0</v>
      </c>
      <c r="J16">
        <v>1</v>
      </c>
      <c r="K16">
        <v>1</v>
      </c>
      <c r="L16">
        <v>1</v>
      </c>
      <c r="M16">
        <v>1</v>
      </c>
      <c r="N16">
        <v>1</v>
      </c>
      <c r="O16" t="s">
        <v>725</v>
      </c>
    </row>
    <row r="17" spans="1:15" x14ac:dyDescent="0.25">
      <c r="A17">
        <v>16</v>
      </c>
      <c r="B17">
        <v>0</v>
      </c>
      <c r="C17">
        <v>0</v>
      </c>
      <c r="D17">
        <v>0</v>
      </c>
      <c r="E17">
        <v>0</v>
      </c>
      <c r="F17">
        <v>0</v>
      </c>
      <c r="G17">
        <v>0</v>
      </c>
      <c r="H17">
        <v>0</v>
      </c>
      <c r="I17">
        <v>0</v>
      </c>
      <c r="J17">
        <v>0</v>
      </c>
      <c r="K17">
        <v>0</v>
      </c>
      <c r="L17">
        <v>0</v>
      </c>
      <c r="M17">
        <v>0</v>
      </c>
      <c r="N17">
        <v>0</v>
      </c>
      <c r="O17" t="s">
        <v>12</v>
      </c>
    </row>
    <row r="18" spans="1:15" x14ac:dyDescent="0.25">
      <c r="A18">
        <v>17</v>
      </c>
      <c r="B18">
        <v>0</v>
      </c>
      <c r="C18">
        <v>0</v>
      </c>
      <c r="D18">
        <v>0</v>
      </c>
      <c r="E18">
        <v>0</v>
      </c>
      <c r="F18">
        <v>0</v>
      </c>
      <c r="G18">
        <v>0</v>
      </c>
      <c r="H18">
        <v>0</v>
      </c>
      <c r="I18">
        <v>0</v>
      </c>
      <c r="J18">
        <v>0</v>
      </c>
      <c r="K18">
        <v>0</v>
      </c>
      <c r="L18">
        <v>0</v>
      </c>
      <c r="M18">
        <v>0</v>
      </c>
      <c r="N18">
        <v>0</v>
      </c>
      <c r="O18" t="s">
        <v>12</v>
      </c>
    </row>
    <row r="19" spans="1:15" x14ac:dyDescent="0.25">
      <c r="A19">
        <v>18</v>
      </c>
      <c r="B19">
        <v>1</v>
      </c>
      <c r="C19">
        <v>0</v>
      </c>
      <c r="D19">
        <v>0</v>
      </c>
      <c r="E19">
        <v>0</v>
      </c>
      <c r="F19">
        <v>1</v>
      </c>
      <c r="G19">
        <v>0</v>
      </c>
      <c r="H19">
        <v>0</v>
      </c>
      <c r="I19">
        <v>0</v>
      </c>
      <c r="J19">
        <v>0</v>
      </c>
      <c r="K19">
        <v>1</v>
      </c>
      <c r="L19">
        <v>0</v>
      </c>
      <c r="M19">
        <v>0</v>
      </c>
      <c r="N19">
        <v>0</v>
      </c>
      <c r="O19" t="s">
        <v>726</v>
      </c>
    </row>
    <row r="20" spans="1:15" x14ac:dyDescent="0.25">
      <c r="A20">
        <v>19</v>
      </c>
      <c r="B20">
        <v>1</v>
      </c>
      <c r="C20">
        <v>1</v>
      </c>
      <c r="D20">
        <v>1</v>
      </c>
      <c r="E20">
        <v>1</v>
      </c>
      <c r="F20">
        <v>0</v>
      </c>
      <c r="G20">
        <v>0</v>
      </c>
      <c r="H20">
        <v>1</v>
      </c>
      <c r="I20">
        <v>0</v>
      </c>
      <c r="J20">
        <v>0</v>
      </c>
      <c r="K20">
        <v>1</v>
      </c>
      <c r="L20">
        <v>0</v>
      </c>
      <c r="M20">
        <v>1</v>
      </c>
      <c r="N20">
        <v>0</v>
      </c>
      <c r="O20" t="s">
        <v>727</v>
      </c>
    </row>
    <row r="21" spans="1:15" x14ac:dyDescent="0.25">
      <c r="A21">
        <v>20</v>
      </c>
      <c r="B21">
        <v>1</v>
      </c>
      <c r="C21">
        <v>1</v>
      </c>
      <c r="D21">
        <v>0</v>
      </c>
      <c r="E21">
        <v>1</v>
      </c>
      <c r="F21">
        <v>1</v>
      </c>
      <c r="G21">
        <v>0</v>
      </c>
      <c r="H21">
        <v>0</v>
      </c>
      <c r="I21">
        <v>0</v>
      </c>
      <c r="J21">
        <v>0</v>
      </c>
      <c r="K21">
        <v>1</v>
      </c>
      <c r="L21">
        <v>0</v>
      </c>
      <c r="M21">
        <v>0</v>
      </c>
      <c r="N21">
        <v>0</v>
      </c>
      <c r="O21" t="s">
        <v>728</v>
      </c>
    </row>
    <row r="22" spans="1:15" x14ac:dyDescent="0.25">
      <c r="A22">
        <v>21</v>
      </c>
      <c r="B22">
        <v>0</v>
      </c>
      <c r="C22">
        <v>0</v>
      </c>
      <c r="D22">
        <v>0</v>
      </c>
      <c r="E22">
        <v>0</v>
      </c>
      <c r="F22">
        <v>0</v>
      </c>
      <c r="G22">
        <v>0</v>
      </c>
      <c r="H22">
        <v>0</v>
      </c>
      <c r="I22">
        <v>0</v>
      </c>
      <c r="J22">
        <v>0</v>
      </c>
      <c r="K22">
        <v>0</v>
      </c>
      <c r="L22">
        <v>0</v>
      </c>
      <c r="M22">
        <v>0</v>
      </c>
      <c r="N22">
        <v>0</v>
      </c>
      <c r="O22" t="s">
        <v>12</v>
      </c>
    </row>
    <row r="23" spans="1:15" x14ac:dyDescent="0.25">
      <c r="A23">
        <v>22</v>
      </c>
      <c r="B23">
        <v>1</v>
      </c>
      <c r="C23">
        <v>1</v>
      </c>
      <c r="D23">
        <v>1</v>
      </c>
      <c r="E23">
        <v>0</v>
      </c>
      <c r="F23">
        <v>1</v>
      </c>
      <c r="G23">
        <v>0</v>
      </c>
      <c r="H23">
        <v>1</v>
      </c>
      <c r="I23">
        <v>0</v>
      </c>
      <c r="J23">
        <v>1</v>
      </c>
      <c r="K23">
        <v>1</v>
      </c>
      <c r="L23">
        <v>1</v>
      </c>
      <c r="M23">
        <v>0</v>
      </c>
      <c r="N23">
        <v>0</v>
      </c>
      <c r="O23" t="s">
        <v>729</v>
      </c>
    </row>
    <row r="24" spans="1:15" x14ac:dyDescent="0.25">
      <c r="A24">
        <v>23</v>
      </c>
      <c r="B24">
        <v>0</v>
      </c>
      <c r="C24">
        <v>0</v>
      </c>
      <c r="D24">
        <v>0</v>
      </c>
      <c r="E24">
        <v>0</v>
      </c>
      <c r="F24">
        <v>0</v>
      </c>
      <c r="G24">
        <v>0</v>
      </c>
      <c r="H24">
        <v>0</v>
      </c>
      <c r="I24">
        <v>0</v>
      </c>
      <c r="J24">
        <v>0</v>
      </c>
      <c r="K24">
        <v>0</v>
      </c>
      <c r="L24">
        <v>0</v>
      </c>
      <c r="M24">
        <v>0</v>
      </c>
      <c r="N24">
        <v>0</v>
      </c>
      <c r="O24" t="s">
        <v>12</v>
      </c>
    </row>
    <row r="25" spans="1:15" x14ac:dyDescent="0.25">
      <c r="A25">
        <v>24</v>
      </c>
      <c r="B25">
        <v>0</v>
      </c>
      <c r="C25">
        <v>0</v>
      </c>
      <c r="D25">
        <v>0</v>
      </c>
      <c r="E25">
        <v>0</v>
      </c>
      <c r="F25">
        <v>0</v>
      </c>
      <c r="G25">
        <v>0</v>
      </c>
      <c r="H25">
        <v>0</v>
      </c>
      <c r="I25">
        <v>0</v>
      </c>
      <c r="J25">
        <v>0</v>
      </c>
      <c r="K25">
        <v>0</v>
      </c>
      <c r="L25">
        <v>0</v>
      </c>
      <c r="M25">
        <v>0</v>
      </c>
      <c r="N25">
        <v>0</v>
      </c>
      <c r="O25" t="s">
        <v>12</v>
      </c>
    </row>
    <row r="26" spans="1:15" x14ac:dyDescent="0.25">
      <c r="A26">
        <v>25</v>
      </c>
      <c r="B26">
        <v>1</v>
      </c>
      <c r="C26">
        <v>0</v>
      </c>
      <c r="D26">
        <v>0</v>
      </c>
      <c r="E26">
        <v>0</v>
      </c>
      <c r="F26">
        <v>1</v>
      </c>
      <c r="G26">
        <v>0</v>
      </c>
      <c r="H26">
        <v>1</v>
      </c>
      <c r="I26">
        <v>0</v>
      </c>
      <c r="J26">
        <v>0</v>
      </c>
      <c r="K26">
        <v>1</v>
      </c>
      <c r="L26">
        <v>0</v>
      </c>
      <c r="M26">
        <v>0</v>
      </c>
      <c r="N26">
        <v>0</v>
      </c>
      <c r="O26" t="s">
        <v>730</v>
      </c>
    </row>
    <row r="27" spans="1:15" x14ac:dyDescent="0.25">
      <c r="A27">
        <v>26</v>
      </c>
      <c r="B27">
        <v>0</v>
      </c>
      <c r="C27">
        <v>0</v>
      </c>
      <c r="D27">
        <v>0</v>
      </c>
      <c r="E27">
        <v>0</v>
      </c>
      <c r="F27">
        <v>0</v>
      </c>
      <c r="G27">
        <v>0</v>
      </c>
      <c r="H27">
        <v>0</v>
      </c>
      <c r="I27">
        <v>0</v>
      </c>
      <c r="J27">
        <v>0</v>
      </c>
      <c r="K27">
        <v>0</v>
      </c>
      <c r="L27">
        <v>0</v>
      </c>
      <c r="M27">
        <v>0</v>
      </c>
      <c r="N27">
        <v>0</v>
      </c>
      <c r="O27" t="s">
        <v>731</v>
      </c>
    </row>
    <row r="28" spans="1:15" x14ac:dyDescent="0.25">
      <c r="A28">
        <v>27</v>
      </c>
      <c r="B28">
        <v>0</v>
      </c>
      <c r="C28">
        <v>0</v>
      </c>
      <c r="D28">
        <v>0</v>
      </c>
      <c r="E28">
        <v>0</v>
      </c>
      <c r="F28">
        <v>0</v>
      </c>
      <c r="G28">
        <v>0</v>
      </c>
      <c r="H28">
        <v>0</v>
      </c>
      <c r="I28">
        <v>0</v>
      </c>
      <c r="J28">
        <v>0</v>
      </c>
      <c r="K28">
        <v>0</v>
      </c>
      <c r="L28">
        <v>0</v>
      </c>
      <c r="M28">
        <v>0</v>
      </c>
      <c r="N28">
        <v>0</v>
      </c>
      <c r="O28" t="s">
        <v>12</v>
      </c>
    </row>
    <row r="29" spans="1:15" x14ac:dyDescent="0.25">
      <c r="A29">
        <v>28</v>
      </c>
      <c r="B29">
        <v>1</v>
      </c>
      <c r="C29">
        <v>0</v>
      </c>
      <c r="D29">
        <v>0</v>
      </c>
      <c r="E29">
        <v>0</v>
      </c>
      <c r="F29">
        <v>1</v>
      </c>
      <c r="G29">
        <v>0</v>
      </c>
      <c r="H29">
        <v>1</v>
      </c>
      <c r="I29">
        <v>0</v>
      </c>
      <c r="J29">
        <v>0</v>
      </c>
      <c r="K29">
        <v>1</v>
      </c>
      <c r="L29">
        <v>1</v>
      </c>
      <c r="M29">
        <v>1</v>
      </c>
      <c r="N29">
        <v>1</v>
      </c>
      <c r="O29" t="s">
        <v>732</v>
      </c>
    </row>
    <row r="30" spans="1:15" x14ac:dyDescent="0.25">
      <c r="A30">
        <v>29</v>
      </c>
      <c r="B30">
        <v>0</v>
      </c>
      <c r="C30">
        <v>0</v>
      </c>
      <c r="D30">
        <v>0</v>
      </c>
      <c r="E30">
        <v>0</v>
      </c>
      <c r="F30">
        <v>0</v>
      </c>
      <c r="G30">
        <v>0</v>
      </c>
      <c r="H30">
        <v>0</v>
      </c>
      <c r="I30">
        <v>0</v>
      </c>
      <c r="J30">
        <v>0</v>
      </c>
      <c r="K30">
        <v>0</v>
      </c>
      <c r="L30">
        <v>0</v>
      </c>
      <c r="M30">
        <v>0</v>
      </c>
      <c r="N30">
        <v>0</v>
      </c>
      <c r="O30" t="s">
        <v>12</v>
      </c>
    </row>
    <row r="31" spans="1:15" x14ac:dyDescent="0.25">
      <c r="A31">
        <v>30</v>
      </c>
      <c r="B31">
        <v>0</v>
      </c>
      <c r="C31">
        <v>0</v>
      </c>
      <c r="D31">
        <v>0</v>
      </c>
      <c r="E31">
        <v>0</v>
      </c>
      <c r="F31">
        <v>0</v>
      </c>
      <c r="G31">
        <v>0</v>
      </c>
      <c r="H31">
        <v>0</v>
      </c>
      <c r="I31">
        <v>0</v>
      </c>
      <c r="J31">
        <v>0</v>
      </c>
      <c r="K31">
        <v>0</v>
      </c>
      <c r="L31">
        <v>0</v>
      </c>
      <c r="M31">
        <v>0</v>
      </c>
      <c r="N31">
        <v>0</v>
      </c>
      <c r="O31" t="s">
        <v>12</v>
      </c>
    </row>
    <row r="32" spans="1:15" x14ac:dyDescent="0.25">
      <c r="A32">
        <v>31</v>
      </c>
      <c r="B32">
        <v>1</v>
      </c>
      <c r="C32">
        <v>1</v>
      </c>
      <c r="D32">
        <v>1</v>
      </c>
      <c r="E32">
        <v>1</v>
      </c>
      <c r="F32">
        <v>0</v>
      </c>
      <c r="G32">
        <v>0</v>
      </c>
      <c r="H32">
        <v>1</v>
      </c>
      <c r="I32">
        <v>0</v>
      </c>
      <c r="J32">
        <v>1</v>
      </c>
      <c r="K32">
        <v>1</v>
      </c>
      <c r="L32">
        <v>0</v>
      </c>
      <c r="M32">
        <v>1</v>
      </c>
      <c r="N32">
        <v>1</v>
      </c>
      <c r="O32" t="s">
        <v>733</v>
      </c>
    </row>
    <row r="33" spans="1:15" x14ac:dyDescent="0.25">
      <c r="A33">
        <v>32</v>
      </c>
      <c r="B33">
        <v>0</v>
      </c>
      <c r="C33">
        <v>0</v>
      </c>
      <c r="D33">
        <v>0</v>
      </c>
      <c r="E33">
        <v>0</v>
      </c>
      <c r="F33">
        <v>0</v>
      </c>
      <c r="G33">
        <v>0</v>
      </c>
      <c r="H33">
        <v>0</v>
      </c>
      <c r="I33">
        <v>0</v>
      </c>
      <c r="J33">
        <v>0</v>
      </c>
      <c r="K33">
        <v>0</v>
      </c>
      <c r="L33">
        <v>0</v>
      </c>
      <c r="M33">
        <v>0</v>
      </c>
      <c r="N33">
        <v>0</v>
      </c>
      <c r="O33" t="s">
        <v>12</v>
      </c>
    </row>
    <row r="34" spans="1:15" x14ac:dyDescent="0.25">
      <c r="A34">
        <v>33</v>
      </c>
      <c r="B34">
        <v>0</v>
      </c>
      <c r="C34">
        <v>0</v>
      </c>
      <c r="D34">
        <v>0</v>
      </c>
      <c r="E34">
        <v>0</v>
      </c>
      <c r="F34">
        <v>0</v>
      </c>
      <c r="G34">
        <v>0</v>
      </c>
      <c r="H34">
        <v>0</v>
      </c>
      <c r="I34">
        <v>0</v>
      </c>
      <c r="J34">
        <v>0</v>
      </c>
      <c r="K34">
        <v>0</v>
      </c>
      <c r="L34">
        <v>0</v>
      </c>
      <c r="M34">
        <v>0</v>
      </c>
      <c r="N34">
        <v>0</v>
      </c>
      <c r="O34" t="s">
        <v>12</v>
      </c>
    </row>
    <row r="35" spans="1:15" x14ac:dyDescent="0.25">
      <c r="A35">
        <v>34</v>
      </c>
      <c r="B35">
        <v>0</v>
      </c>
      <c r="C35">
        <v>0</v>
      </c>
      <c r="D35">
        <v>0</v>
      </c>
      <c r="E35">
        <v>0</v>
      </c>
      <c r="F35">
        <v>0</v>
      </c>
      <c r="G35">
        <v>0</v>
      </c>
      <c r="H35">
        <v>0</v>
      </c>
      <c r="I35">
        <v>0</v>
      </c>
      <c r="J35">
        <v>0</v>
      </c>
      <c r="K35">
        <v>0</v>
      </c>
      <c r="L35">
        <v>0</v>
      </c>
      <c r="M35">
        <v>0</v>
      </c>
      <c r="N35">
        <v>0</v>
      </c>
      <c r="O35" t="s">
        <v>734</v>
      </c>
    </row>
    <row r="36" spans="1:15" x14ac:dyDescent="0.25">
      <c r="A36">
        <v>35</v>
      </c>
      <c r="B36">
        <v>0</v>
      </c>
      <c r="C36">
        <v>0</v>
      </c>
      <c r="D36">
        <v>0</v>
      </c>
      <c r="E36">
        <v>0</v>
      </c>
      <c r="F36">
        <v>0</v>
      </c>
      <c r="G36">
        <v>0</v>
      </c>
      <c r="H36">
        <v>0</v>
      </c>
      <c r="I36">
        <v>0</v>
      </c>
      <c r="J36">
        <v>0</v>
      </c>
      <c r="K36">
        <v>0</v>
      </c>
      <c r="L36">
        <v>0</v>
      </c>
      <c r="M36">
        <v>0</v>
      </c>
      <c r="N36">
        <v>0</v>
      </c>
      <c r="O36" t="s">
        <v>12</v>
      </c>
    </row>
    <row r="37" spans="1:15" x14ac:dyDescent="0.25">
      <c r="A37">
        <v>36</v>
      </c>
      <c r="B37">
        <v>1</v>
      </c>
      <c r="C37">
        <v>0</v>
      </c>
      <c r="D37">
        <v>0</v>
      </c>
      <c r="E37">
        <v>0</v>
      </c>
      <c r="F37">
        <v>1</v>
      </c>
      <c r="G37">
        <v>0</v>
      </c>
      <c r="H37">
        <v>0</v>
      </c>
      <c r="I37">
        <v>0</v>
      </c>
      <c r="J37">
        <v>0</v>
      </c>
      <c r="K37">
        <v>1</v>
      </c>
      <c r="L37">
        <v>0</v>
      </c>
      <c r="M37">
        <v>0</v>
      </c>
      <c r="N37">
        <v>0</v>
      </c>
      <c r="O37" t="s">
        <v>735</v>
      </c>
    </row>
    <row r="38" spans="1:15" x14ac:dyDescent="0.25">
      <c r="A38">
        <v>37</v>
      </c>
      <c r="B38">
        <v>1</v>
      </c>
      <c r="C38">
        <v>0</v>
      </c>
      <c r="D38">
        <v>0</v>
      </c>
      <c r="E38">
        <v>0</v>
      </c>
      <c r="F38">
        <v>0</v>
      </c>
      <c r="G38">
        <v>0</v>
      </c>
      <c r="H38">
        <v>0</v>
      </c>
      <c r="I38">
        <v>0</v>
      </c>
      <c r="J38">
        <v>1</v>
      </c>
      <c r="K38">
        <v>1</v>
      </c>
      <c r="L38">
        <v>0</v>
      </c>
      <c r="M38">
        <v>0</v>
      </c>
      <c r="N38">
        <v>0</v>
      </c>
      <c r="O38" t="s">
        <v>736</v>
      </c>
    </row>
    <row r="39" spans="1:15" x14ac:dyDescent="0.25">
      <c r="A39">
        <v>38</v>
      </c>
      <c r="B39">
        <v>0</v>
      </c>
      <c r="C39">
        <v>0</v>
      </c>
      <c r="D39">
        <v>0</v>
      </c>
      <c r="E39">
        <v>0</v>
      </c>
      <c r="F39">
        <v>0</v>
      </c>
      <c r="G39">
        <v>0</v>
      </c>
      <c r="H39">
        <v>0</v>
      </c>
      <c r="I39">
        <v>0</v>
      </c>
      <c r="J39">
        <v>0</v>
      </c>
      <c r="K39">
        <v>0</v>
      </c>
      <c r="L39">
        <v>0</v>
      </c>
      <c r="M39">
        <v>0</v>
      </c>
      <c r="N39">
        <v>0</v>
      </c>
      <c r="O39" t="s">
        <v>737</v>
      </c>
    </row>
    <row r="40" spans="1:15" x14ac:dyDescent="0.25">
      <c r="A40">
        <v>39</v>
      </c>
      <c r="B40">
        <v>0</v>
      </c>
      <c r="C40">
        <v>0</v>
      </c>
      <c r="D40">
        <v>0</v>
      </c>
      <c r="E40">
        <v>0</v>
      </c>
      <c r="F40">
        <v>0</v>
      </c>
      <c r="G40">
        <v>0</v>
      </c>
      <c r="H40">
        <v>0</v>
      </c>
      <c r="I40">
        <v>0</v>
      </c>
      <c r="J40">
        <v>0</v>
      </c>
      <c r="K40">
        <v>0</v>
      </c>
      <c r="L40">
        <v>0</v>
      </c>
      <c r="M40">
        <v>0</v>
      </c>
      <c r="N40">
        <v>0</v>
      </c>
      <c r="O40" t="s">
        <v>12</v>
      </c>
    </row>
    <row r="41" spans="1:15" x14ac:dyDescent="0.25">
      <c r="A41">
        <v>40</v>
      </c>
      <c r="B41">
        <v>1</v>
      </c>
      <c r="C41">
        <v>0</v>
      </c>
      <c r="D41">
        <v>1</v>
      </c>
      <c r="E41">
        <v>0</v>
      </c>
      <c r="F41">
        <v>1</v>
      </c>
      <c r="G41">
        <v>0</v>
      </c>
      <c r="H41">
        <v>0</v>
      </c>
      <c r="I41">
        <v>1</v>
      </c>
      <c r="J41">
        <v>0</v>
      </c>
      <c r="K41">
        <v>1</v>
      </c>
      <c r="L41">
        <v>0</v>
      </c>
      <c r="M41">
        <v>0</v>
      </c>
      <c r="N41">
        <v>0</v>
      </c>
      <c r="O41" t="s">
        <v>738</v>
      </c>
    </row>
    <row r="42" spans="1:15" x14ac:dyDescent="0.25">
      <c r="A42">
        <v>41</v>
      </c>
      <c r="B42">
        <v>1</v>
      </c>
      <c r="C42">
        <v>0</v>
      </c>
      <c r="D42">
        <v>0</v>
      </c>
      <c r="E42">
        <v>0</v>
      </c>
      <c r="F42">
        <v>1</v>
      </c>
      <c r="G42">
        <v>0</v>
      </c>
      <c r="H42">
        <v>0</v>
      </c>
      <c r="I42">
        <v>0</v>
      </c>
      <c r="J42">
        <v>0</v>
      </c>
      <c r="K42">
        <v>1</v>
      </c>
      <c r="L42">
        <v>0</v>
      </c>
      <c r="M42">
        <v>0</v>
      </c>
      <c r="N42">
        <v>0</v>
      </c>
      <c r="O42" t="s">
        <v>739</v>
      </c>
    </row>
    <row r="43" spans="1:15" x14ac:dyDescent="0.25">
      <c r="A43">
        <v>42</v>
      </c>
      <c r="B43">
        <v>1</v>
      </c>
      <c r="C43">
        <v>0</v>
      </c>
      <c r="D43">
        <v>0</v>
      </c>
      <c r="E43">
        <v>0</v>
      </c>
      <c r="F43">
        <v>1</v>
      </c>
      <c r="G43">
        <v>0</v>
      </c>
      <c r="H43">
        <v>1</v>
      </c>
      <c r="I43">
        <v>0</v>
      </c>
      <c r="J43">
        <v>0</v>
      </c>
      <c r="K43">
        <v>1</v>
      </c>
      <c r="L43">
        <v>0</v>
      </c>
      <c r="M43">
        <v>0</v>
      </c>
      <c r="N43">
        <v>0</v>
      </c>
      <c r="O43" t="s">
        <v>740</v>
      </c>
    </row>
    <row r="44" spans="1:15" x14ac:dyDescent="0.25">
      <c r="A44">
        <v>43</v>
      </c>
      <c r="B44">
        <v>0</v>
      </c>
      <c r="C44">
        <v>0</v>
      </c>
      <c r="D44">
        <v>0</v>
      </c>
      <c r="E44">
        <v>0</v>
      </c>
      <c r="F44">
        <v>0</v>
      </c>
      <c r="G44">
        <v>0</v>
      </c>
      <c r="H44">
        <v>0</v>
      </c>
      <c r="I44">
        <v>0</v>
      </c>
      <c r="J44">
        <v>0</v>
      </c>
      <c r="K44">
        <v>0</v>
      </c>
      <c r="L44">
        <v>0</v>
      </c>
      <c r="M44">
        <v>0</v>
      </c>
      <c r="N44">
        <v>0</v>
      </c>
      <c r="O44" t="s">
        <v>12</v>
      </c>
    </row>
    <row r="45" spans="1:15" x14ac:dyDescent="0.25">
      <c r="A45">
        <v>44</v>
      </c>
      <c r="B45">
        <v>0</v>
      </c>
      <c r="C45">
        <v>0</v>
      </c>
      <c r="D45">
        <v>0</v>
      </c>
      <c r="E45">
        <v>0</v>
      </c>
      <c r="F45">
        <v>0</v>
      </c>
      <c r="G45">
        <v>0</v>
      </c>
      <c r="H45">
        <v>0</v>
      </c>
      <c r="I45">
        <v>0</v>
      </c>
      <c r="J45">
        <v>0</v>
      </c>
      <c r="K45">
        <v>0</v>
      </c>
      <c r="L45">
        <v>0</v>
      </c>
      <c r="M45">
        <v>0</v>
      </c>
      <c r="N45">
        <v>0</v>
      </c>
      <c r="O45" t="s">
        <v>12</v>
      </c>
    </row>
    <row r="46" spans="1:15" x14ac:dyDescent="0.25">
      <c r="A46">
        <v>45</v>
      </c>
      <c r="B46">
        <v>1</v>
      </c>
      <c r="C46">
        <v>0</v>
      </c>
      <c r="D46">
        <v>0</v>
      </c>
      <c r="E46">
        <v>0</v>
      </c>
      <c r="F46">
        <v>1</v>
      </c>
      <c r="G46">
        <v>0</v>
      </c>
      <c r="H46">
        <v>0</v>
      </c>
      <c r="I46">
        <v>0</v>
      </c>
      <c r="J46">
        <v>0</v>
      </c>
      <c r="K46">
        <v>1</v>
      </c>
      <c r="L46">
        <v>0</v>
      </c>
      <c r="M46">
        <v>0</v>
      </c>
      <c r="N46">
        <v>0</v>
      </c>
      <c r="O46" t="s">
        <v>741</v>
      </c>
    </row>
    <row r="47" spans="1:15" x14ac:dyDescent="0.25">
      <c r="A47">
        <v>46</v>
      </c>
      <c r="B47">
        <v>1</v>
      </c>
      <c r="C47">
        <v>1</v>
      </c>
      <c r="D47">
        <v>1</v>
      </c>
      <c r="E47">
        <v>1</v>
      </c>
      <c r="F47">
        <v>1</v>
      </c>
      <c r="G47">
        <v>0</v>
      </c>
      <c r="H47">
        <v>1</v>
      </c>
      <c r="I47">
        <v>0</v>
      </c>
      <c r="J47">
        <v>1</v>
      </c>
      <c r="K47">
        <v>1</v>
      </c>
      <c r="L47">
        <v>0</v>
      </c>
      <c r="M47">
        <v>1</v>
      </c>
      <c r="N47">
        <v>0</v>
      </c>
      <c r="O47" t="s">
        <v>742</v>
      </c>
    </row>
    <row r="48" spans="1:15" x14ac:dyDescent="0.25">
      <c r="A48">
        <v>47</v>
      </c>
      <c r="B48">
        <v>0</v>
      </c>
      <c r="C48">
        <v>0</v>
      </c>
      <c r="D48">
        <v>0</v>
      </c>
      <c r="E48">
        <v>0</v>
      </c>
      <c r="F48">
        <v>0</v>
      </c>
      <c r="G48">
        <v>0</v>
      </c>
      <c r="H48">
        <v>0</v>
      </c>
      <c r="I48">
        <v>0</v>
      </c>
      <c r="J48">
        <v>0</v>
      </c>
      <c r="K48">
        <v>0</v>
      </c>
      <c r="L48">
        <v>0</v>
      </c>
      <c r="M48">
        <v>0</v>
      </c>
      <c r="N48">
        <v>0</v>
      </c>
      <c r="O48" t="s">
        <v>12</v>
      </c>
    </row>
    <row r="49" spans="1:15" x14ac:dyDescent="0.25">
      <c r="A49">
        <v>48</v>
      </c>
      <c r="B49">
        <v>1</v>
      </c>
      <c r="C49">
        <v>0</v>
      </c>
      <c r="D49">
        <v>1</v>
      </c>
      <c r="E49">
        <v>0</v>
      </c>
      <c r="F49">
        <v>0</v>
      </c>
      <c r="G49">
        <v>0</v>
      </c>
      <c r="H49">
        <v>0</v>
      </c>
      <c r="I49">
        <v>1</v>
      </c>
      <c r="J49">
        <v>0</v>
      </c>
      <c r="K49">
        <v>1</v>
      </c>
      <c r="L49">
        <v>1</v>
      </c>
      <c r="M49">
        <v>0</v>
      </c>
      <c r="N49">
        <v>0</v>
      </c>
      <c r="O49" t="s">
        <v>743</v>
      </c>
    </row>
    <row r="50" spans="1:15" x14ac:dyDescent="0.25">
      <c r="A50">
        <v>49</v>
      </c>
      <c r="B50">
        <v>0</v>
      </c>
      <c r="C50">
        <v>0</v>
      </c>
      <c r="D50">
        <v>0</v>
      </c>
      <c r="E50">
        <v>0</v>
      </c>
      <c r="F50">
        <v>0</v>
      </c>
      <c r="G50">
        <v>0</v>
      </c>
      <c r="H50">
        <v>0</v>
      </c>
      <c r="I50">
        <v>0</v>
      </c>
      <c r="J50">
        <v>0</v>
      </c>
      <c r="K50">
        <v>0</v>
      </c>
      <c r="L50">
        <v>0</v>
      </c>
      <c r="M50">
        <v>0</v>
      </c>
      <c r="N50">
        <v>0</v>
      </c>
      <c r="O50" t="s">
        <v>12</v>
      </c>
    </row>
    <row r="51" spans="1:15" x14ac:dyDescent="0.25">
      <c r="A51">
        <v>50</v>
      </c>
      <c r="B51">
        <v>0</v>
      </c>
      <c r="C51">
        <v>0</v>
      </c>
      <c r="D51">
        <v>0</v>
      </c>
      <c r="E51">
        <v>0</v>
      </c>
      <c r="F51">
        <v>0</v>
      </c>
      <c r="G51">
        <v>0</v>
      </c>
      <c r="H51">
        <v>0</v>
      </c>
      <c r="I51">
        <v>0</v>
      </c>
      <c r="J51">
        <v>0</v>
      </c>
      <c r="K51">
        <v>0</v>
      </c>
      <c r="L51">
        <v>0</v>
      </c>
      <c r="M51">
        <v>0</v>
      </c>
      <c r="N51">
        <v>0</v>
      </c>
      <c r="O51" t="s">
        <v>12</v>
      </c>
    </row>
    <row r="52" spans="1:15" x14ac:dyDescent="0.25">
      <c r="A52">
        <v>51</v>
      </c>
      <c r="B52">
        <v>0</v>
      </c>
      <c r="C52">
        <v>0</v>
      </c>
      <c r="D52">
        <v>0</v>
      </c>
      <c r="E52">
        <v>0</v>
      </c>
      <c r="F52">
        <v>0</v>
      </c>
      <c r="G52">
        <v>0</v>
      </c>
      <c r="H52">
        <v>0</v>
      </c>
      <c r="I52">
        <v>0</v>
      </c>
      <c r="J52">
        <v>0</v>
      </c>
      <c r="K52">
        <v>0</v>
      </c>
      <c r="L52">
        <v>0</v>
      </c>
      <c r="M52">
        <v>0</v>
      </c>
      <c r="N52">
        <v>0</v>
      </c>
      <c r="O52" t="s">
        <v>12</v>
      </c>
    </row>
    <row r="53" spans="1:15" x14ac:dyDescent="0.25">
      <c r="A53">
        <v>52</v>
      </c>
      <c r="B53">
        <v>1</v>
      </c>
      <c r="C53">
        <v>0</v>
      </c>
      <c r="D53">
        <v>1</v>
      </c>
      <c r="E53">
        <v>0</v>
      </c>
      <c r="F53">
        <v>0</v>
      </c>
      <c r="G53">
        <v>0</v>
      </c>
      <c r="H53">
        <v>0</v>
      </c>
      <c r="I53">
        <v>0</v>
      </c>
      <c r="J53">
        <v>0</v>
      </c>
      <c r="K53">
        <v>1</v>
      </c>
      <c r="L53">
        <v>0</v>
      </c>
      <c r="M53">
        <v>0</v>
      </c>
      <c r="N53">
        <v>0</v>
      </c>
      <c r="O53" t="s">
        <v>744</v>
      </c>
    </row>
    <row r="54" spans="1:15" x14ac:dyDescent="0.25">
      <c r="A54">
        <v>53</v>
      </c>
      <c r="B54">
        <v>0</v>
      </c>
      <c r="C54">
        <v>0</v>
      </c>
      <c r="D54">
        <v>0</v>
      </c>
      <c r="E54">
        <v>0</v>
      </c>
      <c r="F54">
        <v>0</v>
      </c>
      <c r="G54">
        <v>0</v>
      </c>
      <c r="H54">
        <v>0</v>
      </c>
      <c r="I54">
        <v>0</v>
      </c>
      <c r="J54">
        <v>0</v>
      </c>
      <c r="K54">
        <v>0</v>
      </c>
      <c r="L54">
        <v>0</v>
      </c>
      <c r="M54">
        <v>0</v>
      </c>
      <c r="N54">
        <v>0</v>
      </c>
      <c r="O54" t="s">
        <v>12</v>
      </c>
    </row>
    <row r="55" spans="1:15" x14ac:dyDescent="0.25">
      <c r="A55">
        <v>54</v>
      </c>
      <c r="B55">
        <v>1</v>
      </c>
      <c r="C55">
        <v>1</v>
      </c>
      <c r="D55">
        <v>1</v>
      </c>
      <c r="E55">
        <v>0</v>
      </c>
      <c r="F55">
        <v>0</v>
      </c>
      <c r="G55">
        <v>0</v>
      </c>
      <c r="H55">
        <v>0</v>
      </c>
      <c r="I55">
        <v>0</v>
      </c>
      <c r="J55">
        <v>0</v>
      </c>
      <c r="K55">
        <v>1</v>
      </c>
      <c r="L55">
        <v>0</v>
      </c>
      <c r="M55">
        <v>0</v>
      </c>
      <c r="N55">
        <v>0</v>
      </c>
      <c r="O55" t="s">
        <v>745</v>
      </c>
    </row>
    <row r="56" spans="1:15" x14ac:dyDescent="0.25">
      <c r="A56">
        <v>55</v>
      </c>
      <c r="B56">
        <v>0</v>
      </c>
      <c r="C56">
        <v>0</v>
      </c>
      <c r="D56">
        <v>0</v>
      </c>
      <c r="E56">
        <v>0</v>
      </c>
      <c r="F56">
        <v>0</v>
      </c>
      <c r="G56">
        <v>0</v>
      </c>
      <c r="H56">
        <v>0</v>
      </c>
      <c r="I56">
        <v>0</v>
      </c>
      <c r="J56">
        <v>0</v>
      </c>
      <c r="K56">
        <v>0</v>
      </c>
      <c r="L56">
        <v>0</v>
      </c>
      <c r="M56">
        <v>0</v>
      </c>
      <c r="N56">
        <v>0</v>
      </c>
      <c r="O56" t="s">
        <v>12</v>
      </c>
    </row>
    <row r="57" spans="1:15" x14ac:dyDescent="0.25">
      <c r="A57">
        <v>56</v>
      </c>
      <c r="B57">
        <v>0</v>
      </c>
      <c r="C57">
        <v>0</v>
      </c>
      <c r="D57">
        <v>0</v>
      </c>
      <c r="E57">
        <v>0</v>
      </c>
      <c r="F57">
        <v>0</v>
      </c>
      <c r="G57">
        <v>0</v>
      </c>
      <c r="H57">
        <v>0</v>
      </c>
      <c r="I57">
        <v>0</v>
      </c>
      <c r="J57">
        <v>0</v>
      </c>
      <c r="K57">
        <v>0</v>
      </c>
      <c r="L57">
        <v>0</v>
      </c>
      <c r="M57">
        <v>0</v>
      </c>
      <c r="N57">
        <v>0</v>
      </c>
      <c r="O57" t="s">
        <v>12</v>
      </c>
    </row>
    <row r="58" spans="1:15" x14ac:dyDescent="0.25">
      <c r="A58">
        <v>57</v>
      </c>
      <c r="B58">
        <v>1</v>
      </c>
      <c r="C58">
        <v>0</v>
      </c>
      <c r="D58">
        <v>0</v>
      </c>
      <c r="E58">
        <v>0</v>
      </c>
      <c r="F58">
        <v>1</v>
      </c>
      <c r="G58">
        <v>0</v>
      </c>
      <c r="H58">
        <v>0</v>
      </c>
      <c r="I58">
        <v>0</v>
      </c>
      <c r="J58">
        <v>0</v>
      </c>
      <c r="K58">
        <v>1</v>
      </c>
      <c r="L58">
        <v>0</v>
      </c>
      <c r="M58">
        <v>1</v>
      </c>
      <c r="N58">
        <v>0</v>
      </c>
      <c r="O58" t="s">
        <v>746</v>
      </c>
    </row>
    <row r="59" spans="1:15" x14ac:dyDescent="0.25">
      <c r="A59">
        <v>58</v>
      </c>
      <c r="B59">
        <v>0</v>
      </c>
      <c r="C59">
        <v>0</v>
      </c>
      <c r="D59">
        <v>0</v>
      </c>
      <c r="E59">
        <v>0</v>
      </c>
      <c r="F59">
        <v>0</v>
      </c>
      <c r="G59">
        <v>0</v>
      </c>
      <c r="H59">
        <v>0</v>
      </c>
      <c r="I59">
        <v>0</v>
      </c>
      <c r="J59">
        <v>0</v>
      </c>
      <c r="K59">
        <v>0</v>
      </c>
      <c r="L59">
        <v>0</v>
      </c>
      <c r="M59">
        <v>0</v>
      </c>
      <c r="N59">
        <v>0</v>
      </c>
      <c r="O59" t="s">
        <v>12</v>
      </c>
    </row>
    <row r="60" spans="1:15" x14ac:dyDescent="0.25">
      <c r="A60">
        <v>59</v>
      </c>
      <c r="B60">
        <v>1</v>
      </c>
      <c r="C60">
        <v>0</v>
      </c>
      <c r="D60">
        <v>1</v>
      </c>
      <c r="E60">
        <v>0</v>
      </c>
      <c r="F60">
        <v>0</v>
      </c>
      <c r="G60">
        <v>0</v>
      </c>
      <c r="H60">
        <v>0</v>
      </c>
      <c r="I60">
        <v>0</v>
      </c>
      <c r="J60">
        <v>0</v>
      </c>
      <c r="K60">
        <v>1</v>
      </c>
      <c r="L60">
        <v>0</v>
      </c>
      <c r="M60">
        <v>0</v>
      </c>
      <c r="N60">
        <v>0</v>
      </c>
      <c r="O60" t="s">
        <v>747</v>
      </c>
    </row>
    <row r="61" spans="1:15" x14ac:dyDescent="0.25">
      <c r="A61">
        <v>60</v>
      </c>
      <c r="B61">
        <v>1</v>
      </c>
      <c r="C61">
        <v>0</v>
      </c>
      <c r="D61">
        <v>1</v>
      </c>
      <c r="E61">
        <v>0</v>
      </c>
      <c r="F61">
        <v>1</v>
      </c>
      <c r="G61">
        <v>0</v>
      </c>
      <c r="H61">
        <v>0</v>
      </c>
      <c r="I61">
        <v>0</v>
      </c>
      <c r="J61">
        <v>0</v>
      </c>
      <c r="K61">
        <v>1</v>
      </c>
      <c r="L61">
        <v>0</v>
      </c>
      <c r="M61">
        <v>0</v>
      </c>
      <c r="N61">
        <v>0</v>
      </c>
      <c r="O61" t="s">
        <v>748</v>
      </c>
    </row>
    <row r="62" spans="1:15" x14ac:dyDescent="0.25">
      <c r="A62">
        <v>61</v>
      </c>
      <c r="B62">
        <v>1</v>
      </c>
      <c r="C62">
        <v>0</v>
      </c>
      <c r="D62">
        <v>0</v>
      </c>
      <c r="E62">
        <v>0</v>
      </c>
      <c r="F62">
        <v>1</v>
      </c>
      <c r="G62">
        <v>0</v>
      </c>
      <c r="H62">
        <v>0</v>
      </c>
      <c r="I62">
        <v>0</v>
      </c>
      <c r="J62">
        <v>0</v>
      </c>
      <c r="K62">
        <v>1</v>
      </c>
      <c r="L62">
        <v>0</v>
      </c>
      <c r="M62">
        <v>0</v>
      </c>
      <c r="N62">
        <v>0</v>
      </c>
      <c r="O62" t="s">
        <v>749</v>
      </c>
    </row>
    <row r="63" spans="1:15" x14ac:dyDescent="0.25">
      <c r="A63">
        <v>62</v>
      </c>
      <c r="B63">
        <v>1</v>
      </c>
      <c r="C63">
        <v>0</v>
      </c>
      <c r="D63">
        <v>0</v>
      </c>
      <c r="E63">
        <v>0</v>
      </c>
      <c r="F63">
        <v>1</v>
      </c>
      <c r="G63">
        <v>0</v>
      </c>
      <c r="H63">
        <v>0</v>
      </c>
      <c r="I63">
        <v>0</v>
      </c>
      <c r="J63">
        <v>0</v>
      </c>
      <c r="K63">
        <v>1</v>
      </c>
      <c r="L63">
        <v>0</v>
      </c>
      <c r="M63">
        <v>0</v>
      </c>
      <c r="N63">
        <v>0</v>
      </c>
      <c r="O63" t="s">
        <v>750</v>
      </c>
    </row>
    <row r="64" spans="1:15" x14ac:dyDescent="0.25">
      <c r="A64">
        <v>63</v>
      </c>
      <c r="B64">
        <v>1</v>
      </c>
      <c r="C64">
        <v>0</v>
      </c>
      <c r="D64">
        <v>0</v>
      </c>
      <c r="E64">
        <v>0</v>
      </c>
      <c r="F64">
        <v>1</v>
      </c>
      <c r="G64">
        <v>0</v>
      </c>
      <c r="H64">
        <v>0</v>
      </c>
      <c r="I64">
        <v>0</v>
      </c>
      <c r="J64">
        <v>0</v>
      </c>
      <c r="K64">
        <v>1</v>
      </c>
      <c r="L64">
        <v>0</v>
      </c>
      <c r="M64">
        <v>0</v>
      </c>
      <c r="N64">
        <v>0</v>
      </c>
      <c r="O64" t="s">
        <v>751</v>
      </c>
    </row>
    <row r="65" spans="1:15" x14ac:dyDescent="0.25">
      <c r="A65">
        <v>64</v>
      </c>
      <c r="B65">
        <v>0</v>
      </c>
      <c r="C65">
        <v>0</v>
      </c>
      <c r="D65">
        <v>0</v>
      </c>
      <c r="E65">
        <v>0</v>
      </c>
      <c r="F65">
        <v>0</v>
      </c>
      <c r="G65">
        <v>0</v>
      </c>
      <c r="H65">
        <v>0</v>
      </c>
      <c r="I65">
        <v>0</v>
      </c>
      <c r="J65">
        <v>0</v>
      </c>
      <c r="K65">
        <v>0</v>
      </c>
      <c r="L65">
        <v>0</v>
      </c>
      <c r="M65">
        <v>0</v>
      </c>
      <c r="N65">
        <v>0</v>
      </c>
      <c r="O65" t="s">
        <v>12</v>
      </c>
    </row>
    <row r="66" spans="1:15" x14ac:dyDescent="0.25">
      <c r="A66">
        <v>65</v>
      </c>
      <c r="B66">
        <v>0</v>
      </c>
      <c r="C66">
        <v>0</v>
      </c>
      <c r="D66">
        <v>0</v>
      </c>
      <c r="E66">
        <v>0</v>
      </c>
      <c r="F66">
        <v>0</v>
      </c>
      <c r="G66">
        <v>0</v>
      </c>
      <c r="H66">
        <v>0</v>
      </c>
      <c r="I66">
        <v>0</v>
      </c>
      <c r="J66">
        <v>0</v>
      </c>
      <c r="K66">
        <v>0</v>
      </c>
      <c r="L66">
        <v>0</v>
      </c>
      <c r="M66">
        <v>0</v>
      </c>
      <c r="N66">
        <v>0</v>
      </c>
      <c r="O66" t="s">
        <v>12</v>
      </c>
    </row>
    <row r="67" spans="1:15" x14ac:dyDescent="0.25">
      <c r="A67">
        <v>66</v>
      </c>
      <c r="B67">
        <v>1</v>
      </c>
      <c r="C67">
        <v>0</v>
      </c>
      <c r="D67">
        <v>1</v>
      </c>
      <c r="E67">
        <v>1</v>
      </c>
      <c r="F67">
        <v>1</v>
      </c>
      <c r="G67">
        <v>0</v>
      </c>
      <c r="H67">
        <v>0</v>
      </c>
      <c r="I67">
        <v>0</v>
      </c>
      <c r="J67">
        <v>0</v>
      </c>
      <c r="K67">
        <v>1</v>
      </c>
      <c r="L67">
        <v>0</v>
      </c>
      <c r="M67">
        <v>0</v>
      </c>
      <c r="N67">
        <v>0</v>
      </c>
      <c r="O67" t="s">
        <v>752</v>
      </c>
    </row>
    <row r="68" spans="1:15" x14ac:dyDescent="0.25">
      <c r="A68">
        <v>67</v>
      </c>
      <c r="B68">
        <v>1</v>
      </c>
      <c r="C68">
        <v>1</v>
      </c>
      <c r="D68">
        <v>1</v>
      </c>
      <c r="E68">
        <v>1</v>
      </c>
      <c r="F68">
        <v>0</v>
      </c>
      <c r="G68">
        <v>0</v>
      </c>
      <c r="H68">
        <v>0</v>
      </c>
      <c r="I68">
        <v>1</v>
      </c>
      <c r="J68">
        <v>0</v>
      </c>
      <c r="K68">
        <v>1</v>
      </c>
      <c r="L68">
        <v>0</v>
      </c>
      <c r="M68">
        <v>0</v>
      </c>
      <c r="N68">
        <v>0</v>
      </c>
      <c r="O68" t="s">
        <v>753</v>
      </c>
    </row>
    <row r="69" spans="1:15" x14ac:dyDescent="0.25">
      <c r="A69">
        <v>68</v>
      </c>
      <c r="B69">
        <v>1</v>
      </c>
      <c r="C69">
        <v>1</v>
      </c>
      <c r="D69">
        <v>0</v>
      </c>
      <c r="E69">
        <v>1</v>
      </c>
      <c r="F69">
        <v>1</v>
      </c>
      <c r="G69">
        <v>0</v>
      </c>
      <c r="H69">
        <v>1</v>
      </c>
      <c r="I69">
        <v>1</v>
      </c>
      <c r="J69">
        <v>1</v>
      </c>
      <c r="K69">
        <v>1</v>
      </c>
      <c r="L69">
        <v>0</v>
      </c>
      <c r="M69">
        <v>0</v>
      </c>
      <c r="N69">
        <v>0</v>
      </c>
      <c r="O69" t="s">
        <v>754</v>
      </c>
    </row>
    <row r="70" spans="1:15" x14ac:dyDescent="0.25">
      <c r="A70">
        <v>69</v>
      </c>
      <c r="B70">
        <v>1</v>
      </c>
      <c r="C70">
        <v>0</v>
      </c>
      <c r="D70">
        <v>1</v>
      </c>
      <c r="E70">
        <v>0</v>
      </c>
      <c r="F70">
        <v>0</v>
      </c>
      <c r="G70">
        <v>0</v>
      </c>
      <c r="H70">
        <v>0</v>
      </c>
      <c r="I70">
        <v>0</v>
      </c>
      <c r="J70">
        <v>0</v>
      </c>
      <c r="K70">
        <v>1</v>
      </c>
      <c r="L70">
        <v>0</v>
      </c>
      <c r="M70">
        <v>0</v>
      </c>
      <c r="N70">
        <v>0</v>
      </c>
      <c r="O70" t="s">
        <v>755</v>
      </c>
    </row>
    <row r="71" spans="1:15" x14ac:dyDescent="0.25">
      <c r="A71">
        <v>70</v>
      </c>
      <c r="B71">
        <v>0</v>
      </c>
      <c r="C71">
        <v>0</v>
      </c>
      <c r="D71">
        <v>0</v>
      </c>
      <c r="E71">
        <v>0</v>
      </c>
      <c r="F71">
        <v>0</v>
      </c>
      <c r="G71">
        <v>0</v>
      </c>
      <c r="H71">
        <v>0</v>
      </c>
      <c r="I71">
        <v>0</v>
      </c>
      <c r="J71">
        <v>0</v>
      </c>
      <c r="K71">
        <v>0</v>
      </c>
      <c r="L71">
        <v>0</v>
      </c>
      <c r="M71">
        <v>0</v>
      </c>
      <c r="N71">
        <v>0</v>
      </c>
      <c r="O71" t="s">
        <v>12</v>
      </c>
    </row>
    <row r="72" spans="1:15" x14ac:dyDescent="0.25">
      <c r="A72">
        <v>71</v>
      </c>
      <c r="B72">
        <v>0</v>
      </c>
      <c r="C72">
        <v>0</v>
      </c>
      <c r="D72">
        <v>0</v>
      </c>
      <c r="E72">
        <v>0</v>
      </c>
      <c r="F72">
        <v>0</v>
      </c>
      <c r="G72">
        <v>0</v>
      </c>
      <c r="H72">
        <v>0</v>
      </c>
      <c r="I72">
        <v>0</v>
      </c>
      <c r="J72">
        <v>0</v>
      </c>
      <c r="K72">
        <v>0</v>
      </c>
      <c r="L72">
        <v>0</v>
      </c>
      <c r="M72">
        <v>0</v>
      </c>
      <c r="N72">
        <v>0</v>
      </c>
      <c r="O72" t="s">
        <v>12</v>
      </c>
    </row>
    <row r="73" spans="1:15" x14ac:dyDescent="0.25">
      <c r="A73">
        <v>72</v>
      </c>
      <c r="B73">
        <v>0</v>
      </c>
      <c r="C73">
        <v>0</v>
      </c>
      <c r="D73">
        <v>0</v>
      </c>
      <c r="E73">
        <v>0</v>
      </c>
      <c r="F73">
        <v>0</v>
      </c>
      <c r="G73">
        <v>0</v>
      </c>
      <c r="H73">
        <v>0</v>
      </c>
      <c r="I73">
        <v>0</v>
      </c>
      <c r="J73">
        <v>0</v>
      </c>
      <c r="K73">
        <v>0</v>
      </c>
      <c r="L73">
        <v>0</v>
      </c>
      <c r="M73">
        <v>0</v>
      </c>
      <c r="N73">
        <v>0</v>
      </c>
      <c r="O73" t="s">
        <v>12</v>
      </c>
    </row>
    <row r="74" spans="1:15" x14ac:dyDescent="0.25">
      <c r="A74">
        <v>73</v>
      </c>
      <c r="B74">
        <v>1</v>
      </c>
      <c r="C74">
        <v>1</v>
      </c>
      <c r="D74">
        <v>1</v>
      </c>
      <c r="E74">
        <v>1</v>
      </c>
      <c r="F74">
        <v>1</v>
      </c>
      <c r="G74">
        <v>0</v>
      </c>
      <c r="H74">
        <v>0</v>
      </c>
      <c r="I74">
        <v>1</v>
      </c>
      <c r="J74">
        <v>1</v>
      </c>
      <c r="K74">
        <v>1</v>
      </c>
      <c r="L74">
        <v>1</v>
      </c>
      <c r="M74">
        <v>1</v>
      </c>
      <c r="N74">
        <v>1</v>
      </c>
      <c r="O74" t="s">
        <v>756</v>
      </c>
    </row>
    <row r="75" spans="1:15" x14ac:dyDescent="0.25">
      <c r="A75">
        <v>74</v>
      </c>
      <c r="B75">
        <v>0</v>
      </c>
      <c r="C75">
        <v>0</v>
      </c>
      <c r="D75">
        <v>0</v>
      </c>
      <c r="E75">
        <v>0</v>
      </c>
      <c r="F75">
        <v>0</v>
      </c>
      <c r="G75">
        <v>0</v>
      </c>
      <c r="H75">
        <v>0</v>
      </c>
      <c r="I75">
        <v>0</v>
      </c>
      <c r="J75">
        <v>0</v>
      </c>
      <c r="K75">
        <v>0</v>
      </c>
      <c r="L75">
        <v>0</v>
      </c>
      <c r="M75">
        <v>0</v>
      </c>
      <c r="N75">
        <v>0</v>
      </c>
      <c r="O75" t="s">
        <v>12</v>
      </c>
    </row>
    <row r="76" spans="1:15" x14ac:dyDescent="0.25">
      <c r="A76">
        <v>75</v>
      </c>
      <c r="B76">
        <v>0</v>
      </c>
      <c r="C76">
        <v>0</v>
      </c>
      <c r="D76">
        <v>0</v>
      </c>
      <c r="E76">
        <v>0</v>
      </c>
      <c r="F76">
        <v>0</v>
      </c>
      <c r="G76">
        <v>0</v>
      </c>
      <c r="H76">
        <v>0</v>
      </c>
      <c r="I76">
        <v>0</v>
      </c>
      <c r="J76">
        <v>0</v>
      </c>
      <c r="K76">
        <v>0</v>
      </c>
      <c r="L76">
        <v>0</v>
      </c>
      <c r="M76">
        <v>0</v>
      </c>
      <c r="N76">
        <v>0</v>
      </c>
      <c r="O76" t="s">
        <v>12</v>
      </c>
    </row>
    <row r="77" spans="1:15" x14ac:dyDescent="0.25">
      <c r="A77">
        <v>76</v>
      </c>
      <c r="B77">
        <v>0</v>
      </c>
      <c r="C77">
        <v>0</v>
      </c>
      <c r="D77">
        <v>0</v>
      </c>
      <c r="E77">
        <v>0</v>
      </c>
      <c r="F77">
        <v>0</v>
      </c>
      <c r="G77">
        <v>0</v>
      </c>
      <c r="H77">
        <v>0</v>
      </c>
      <c r="I77">
        <v>0</v>
      </c>
      <c r="J77">
        <v>0</v>
      </c>
      <c r="K77">
        <v>0</v>
      </c>
      <c r="L77">
        <v>0</v>
      </c>
      <c r="M77">
        <v>0</v>
      </c>
      <c r="N77">
        <v>0</v>
      </c>
      <c r="O77" t="s">
        <v>12</v>
      </c>
    </row>
    <row r="78" spans="1:15" x14ac:dyDescent="0.25">
      <c r="A78">
        <v>77</v>
      </c>
      <c r="B78">
        <v>1</v>
      </c>
      <c r="C78">
        <v>0</v>
      </c>
      <c r="D78">
        <v>0</v>
      </c>
      <c r="E78">
        <v>0</v>
      </c>
      <c r="F78">
        <v>1</v>
      </c>
      <c r="G78">
        <v>0</v>
      </c>
      <c r="H78">
        <v>0</v>
      </c>
      <c r="I78">
        <v>0</v>
      </c>
      <c r="J78">
        <v>1</v>
      </c>
      <c r="K78">
        <v>1</v>
      </c>
      <c r="L78">
        <v>0</v>
      </c>
      <c r="M78">
        <v>0</v>
      </c>
      <c r="N78">
        <v>0</v>
      </c>
      <c r="O78" t="s">
        <v>757</v>
      </c>
    </row>
    <row r="79" spans="1:15" x14ac:dyDescent="0.25">
      <c r="A79">
        <v>78</v>
      </c>
      <c r="B79">
        <v>1</v>
      </c>
      <c r="C79">
        <v>0</v>
      </c>
      <c r="D79">
        <v>0</v>
      </c>
      <c r="E79">
        <v>0</v>
      </c>
      <c r="F79">
        <v>1</v>
      </c>
      <c r="G79">
        <v>0</v>
      </c>
      <c r="H79">
        <v>0</v>
      </c>
      <c r="I79">
        <v>0</v>
      </c>
      <c r="J79">
        <v>0</v>
      </c>
      <c r="K79">
        <v>1</v>
      </c>
      <c r="L79">
        <v>0</v>
      </c>
      <c r="M79">
        <v>0</v>
      </c>
      <c r="N79">
        <v>0</v>
      </c>
      <c r="O79" t="s">
        <v>12</v>
      </c>
    </row>
    <row r="80" spans="1:15" x14ac:dyDescent="0.25">
      <c r="A80">
        <v>79</v>
      </c>
      <c r="B80">
        <v>0</v>
      </c>
      <c r="C80">
        <v>0</v>
      </c>
      <c r="D80">
        <v>0</v>
      </c>
      <c r="E80">
        <v>0</v>
      </c>
      <c r="F80">
        <v>0</v>
      </c>
      <c r="G80">
        <v>0</v>
      </c>
      <c r="H80">
        <v>0</v>
      </c>
      <c r="I80">
        <v>0</v>
      </c>
      <c r="J80">
        <v>0</v>
      </c>
      <c r="K80">
        <v>0</v>
      </c>
      <c r="L80">
        <v>0</v>
      </c>
      <c r="M80">
        <v>0</v>
      </c>
      <c r="N80">
        <v>0</v>
      </c>
      <c r="O80" t="s">
        <v>12</v>
      </c>
    </row>
    <row r="81" spans="1:15" x14ac:dyDescent="0.25">
      <c r="A81">
        <v>80</v>
      </c>
      <c r="B81">
        <v>0</v>
      </c>
      <c r="C81">
        <v>0</v>
      </c>
      <c r="D81">
        <v>0</v>
      </c>
      <c r="E81">
        <v>0</v>
      </c>
      <c r="F81">
        <v>0</v>
      </c>
      <c r="G81">
        <v>0</v>
      </c>
      <c r="H81">
        <v>0</v>
      </c>
      <c r="I81">
        <v>0</v>
      </c>
      <c r="J81">
        <v>0</v>
      </c>
      <c r="K81">
        <v>0</v>
      </c>
      <c r="L81">
        <v>0</v>
      </c>
      <c r="M81">
        <v>0</v>
      </c>
      <c r="N81">
        <v>0</v>
      </c>
      <c r="O81" t="s">
        <v>12</v>
      </c>
    </row>
    <row r="82" spans="1:15" x14ac:dyDescent="0.25">
      <c r="A82">
        <v>81</v>
      </c>
      <c r="B82">
        <v>1</v>
      </c>
      <c r="C82">
        <v>0</v>
      </c>
      <c r="D82">
        <v>1</v>
      </c>
      <c r="E82">
        <v>0</v>
      </c>
      <c r="F82">
        <v>0</v>
      </c>
      <c r="G82">
        <v>0</v>
      </c>
      <c r="H82">
        <v>0</v>
      </c>
      <c r="I82">
        <v>0</v>
      </c>
      <c r="J82">
        <v>0</v>
      </c>
      <c r="K82">
        <v>1</v>
      </c>
      <c r="L82">
        <v>0</v>
      </c>
      <c r="M82">
        <v>0</v>
      </c>
      <c r="N82">
        <v>0</v>
      </c>
      <c r="O82" t="s">
        <v>758</v>
      </c>
    </row>
    <row r="83" spans="1:15" x14ac:dyDescent="0.25">
      <c r="A83">
        <v>82</v>
      </c>
      <c r="B83">
        <v>1</v>
      </c>
      <c r="C83">
        <v>0</v>
      </c>
      <c r="D83">
        <v>0</v>
      </c>
      <c r="E83">
        <v>0</v>
      </c>
      <c r="F83">
        <v>1</v>
      </c>
      <c r="G83">
        <v>0</v>
      </c>
      <c r="H83">
        <v>0</v>
      </c>
      <c r="I83">
        <v>0</v>
      </c>
      <c r="J83">
        <v>0</v>
      </c>
      <c r="K83">
        <v>1</v>
      </c>
      <c r="L83">
        <v>0</v>
      </c>
      <c r="M83">
        <v>0</v>
      </c>
      <c r="N83">
        <v>0</v>
      </c>
      <c r="O83" t="s">
        <v>759</v>
      </c>
    </row>
    <row r="84" spans="1:15" x14ac:dyDescent="0.25">
      <c r="A84">
        <v>83</v>
      </c>
      <c r="B84">
        <v>0</v>
      </c>
      <c r="C84">
        <v>0</v>
      </c>
      <c r="D84">
        <v>0</v>
      </c>
      <c r="E84">
        <v>0</v>
      </c>
      <c r="F84">
        <v>0</v>
      </c>
      <c r="G84">
        <v>0</v>
      </c>
      <c r="H84">
        <v>0</v>
      </c>
      <c r="I84">
        <v>0</v>
      </c>
      <c r="J84">
        <v>0</v>
      </c>
      <c r="K84">
        <v>0</v>
      </c>
      <c r="L84">
        <v>0</v>
      </c>
      <c r="M84">
        <v>0</v>
      </c>
      <c r="N84">
        <v>0</v>
      </c>
      <c r="O84" t="s">
        <v>12</v>
      </c>
    </row>
    <row r="85" spans="1:15" x14ac:dyDescent="0.25">
      <c r="A85">
        <v>84</v>
      </c>
      <c r="B85">
        <v>1</v>
      </c>
      <c r="C85">
        <v>0</v>
      </c>
      <c r="D85">
        <v>0</v>
      </c>
      <c r="E85">
        <v>0</v>
      </c>
      <c r="F85">
        <v>1</v>
      </c>
      <c r="G85">
        <v>0</v>
      </c>
      <c r="H85">
        <v>0</v>
      </c>
      <c r="I85">
        <v>0</v>
      </c>
      <c r="J85">
        <v>0</v>
      </c>
      <c r="K85">
        <v>1</v>
      </c>
      <c r="L85">
        <v>0</v>
      </c>
      <c r="M85">
        <v>1</v>
      </c>
      <c r="N85">
        <v>0</v>
      </c>
      <c r="O85" t="s">
        <v>760</v>
      </c>
    </row>
    <row r="86" spans="1:15" x14ac:dyDescent="0.25">
      <c r="A86">
        <v>85</v>
      </c>
      <c r="B86">
        <v>1</v>
      </c>
      <c r="C86">
        <v>1</v>
      </c>
      <c r="D86">
        <v>0</v>
      </c>
      <c r="E86">
        <v>1</v>
      </c>
      <c r="F86">
        <v>0</v>
      </c>
      <c r="G86">
        <v>1</v>
      </c>
      <c r="H86">
        <v>0</v>
      </c>
      <c r="I86">
        <v>0</v>
      </c>
      <c r="J86">
        <v>1</v>
      </c>
      <c r="K86">
        <v>0</v>
      </c>
      <c r="L86">
        <v>0</v>
      </c>
      <c r="M86">
        <v>1</v>
      </c>
      <c r="N86">
        <v>0</v>
      </c>
      <c r="O86" t="s">
        <v>761</v>
      </c>
    </row>
    <row r="87" spans="1:15" x14ac:dyDescent="0.25">
      <c r="A87">
        <v>86</v>
      </c>
      <c r="B87">
        <v>1</v>
      </c>
      <c r="C87">
        <v>0</v>
      </c>
      <c r="D87">
        <v>1</v>
      </c>
      <c r="E87">
        <v>0</v>
      </c>
      <c r="F87">
        <v>1</v>
      </c>
      <c r="G87">
        <v>0</v>
      </c>
      <c r="H87">
        <v>0</v>
      </c>
      <c r="I87">
        <v>0</v>
      </c>
      <c r="J87">
        <v>0</v>
      </c>
      <c r="K87">
        <v>1</v>
      </c>
      <c r="L87">
        <v>0</v>
      </c>
      <c r="M87">
        <v>0</v>
      </c>
      <c r="N87">
        <v>1</v>
      </c>
      <c r="O87" t="s">
        <v>762</v>
      </c>
    </row>
    <row r="88" spans="1:15" x14ac:dyDescent="0.25">
      <c r="A88">
        <v>87</v>
      </c>
      <c r="B88">
        <v>1</v>
      </c>
      <c r="C88">
        <v>0</v>
      </c>
      <c r="D88">
        <v>0</v>
      </c>
      <c r="E88">
        <v>0</v>
      </c>
      <c r="F88">
        <v>1</v>
      </c>
      <c r="G88">
        <v>0</v>
      </c>
      <c r="H88">
        <v>0</v>
      </c>
      <c r="I88">
        <v>0</v>
      </c>
      <c r="J88">
        <v>0</v>
      </c>
      <c r="K88">
        <v>1</v>
      </c>
      <c r="L88">
        <v>0</v>
      </c>
      <c r="M88">
        <v>0</v>
      </c>
      <c r="N88">
        <v>0</v>
      </c>
      <c r="O88" t="s">
        <v>763</v>
      </c>
    </row>
    <row r="89" spans="1:15" x14ac:dyDescent="0.25">
      <c r="A89">
        <v>88</v>
      </c>
      <c r="B89">
        <v>1</v>
      </c>
      <c r="C89">
        <v>0</v>
      </c>
      <c r="D89">
        <v>0</v>
      </c>
      <c r="E89">
        <v>0</v>
      </c>
      <c r="F89">
        <v>0</v>
      </c>
      <c r="G89">
        <v>0</v>
      </c>
      <c r="H89">
        <v>0</v>
      </c>
      <c r="I89">
        <v>0</v>
      </c>
      <c r="J89">
        <v>0</v>
      </c>
      <c r="K89">
        <v>1</v>
      </c>
      <c r="L89">
        <v>0</v>
      </c>
      <c r="M89">
        <v>0</v>
      </c>
      <c r="N89">
        <v>0</v>
      </c>
      <c r="O89" t="s">
        <v>764</v>
      </c>
    </row>
    <row r="90" spans="1:15" x14ac:dyDescent="0.25">
      <c r="A90">
        <v>89</v>
      </c>
      <c r="B90">
        <v>1</v>
      </c>
      <c r="C90">
        <v>0</v>
      </c>
      <c r="D90">
        <v>0</v>
      </c>
      <c r="E90">
        <v>0</v>
      </c>
      <c r="F90">
        <v>1</v>
      </c>
      <c r="G90">
        <v>0</v>
      </c>
      <c r="H90">
        <v>0</v>
      </c>
      <c r="I90">
        <v>0</v>
      </c>
      <c r="J90">
        <v>0</v>
      </c>
      <c r="K90">
        <v>1</v>
      </c>
      <c r="L90">
        <v>0</v>
      </c>
      <c r="M90">
        <v>1</v>
      </c>
      <c r="N90">
        <v>0</v>
      </c>
      <c r="O90" t="s">
        <v>765</v>
      </c>
    </row>
    <row r="91" spans="1:15" x14ac:dyDescent="0.25">
      <c r="A91">
        <v>90</v>
      </c>
      <c r="B91">
        <v>0</v>
      </c>
      <c r="C91">
        <v>0</v>
      </c>
      <c r="D91">
        <v>0</v>
      </c>
      <c r="E91">
        <v>0</v>
      </c>
      <c r="F91">
        <v>0</v>
      </c>
      <c r="G91">
        <v>0</v>
      </c>
      <c r="H91">
        <v>0</v>
      </c>
      <c r="I91">
        <v>0</v>
      </c>
      <c r="J91">
        <v>0</v>
      </c>
      <c r="K91">
        <v>0</v>
      </c>
      <c r="L91">
        <v>0</v>
      </c>
      <c r="M91">
        <v>0</v>
      </c>
      <c r="N91">
        <v>0</v>
      </c>
      <c r="O91" t="s">
        <v>12</v>
      </c>
    </row>
    <row r="92" spans="1:15" x14ac:dyDescent="0.25">
      <c r="A92">
        <v>91</v>
      </c>
      <c r="B92">
        <v>0</v>
      </c>
      <c r="C92">
        <v>0</v>
      </c>
      <c r="D92">
        <v>0</v>
      </c>
      <c r="E92">
        <v>0</v>
      </c>
      <c r="F92">
        <v>0</v>
      </c>
      <c r="G92">
        <v>0</v>
      </c>
      <c r="H92">
        <v>0</v>
      </c>
      <c r="I92">
        <v>0</v>
      </c>
      <c r="J92">
        <v>0</v>
      </c>
      <c r="K92">
        <v>0</v>
      </c>
      <c r="L92">
        <v>0</v>
      </c>
      <c r="M92">
        <v>0</v>
      </c>
      <c r="N92">
        <v>0</v>
      </c>
      <c r="O92" t="s">
        <v>766</v>
      </c>
    </row>
    <row r="93" spans="1:15" x14ac:dyDescent="0.25">
      <c r="A93">
        <v>92</v>
      </c>
      <c r="B93">
        <v>1</v>
      </c>
      <c r="C93">
        <v>1</v>
      </c>
      <c r="D93">
        <v>1</v>
      </c>
      <c r="E93">
        <v>1</v>
      </c>
      <c r="F93">
        <v>1</v>
      </c>
      <c r="G93">
        <v>0</v>
      </c>
      <c r="H93">
        <v>1</v>
      </c>
      <c r="I93">
        <v>0</v>
      </c>
      <c r="J93">
        <v>1</v>
      </c>
      <c r="K93">
        <v>1</v>
      </c>
      <c r="L93">
        <v>1</v>
      </c>
      <c r="M93">
        <v>1</v>
      </c>
      <c r="N93">
        <v>1</v>
      </c>
      <c r="O93" t="s">
        <v>767</v>
      </c>
    </row>
    <row r="94" spans="1:15" x14ac:dyDescent="0.25">
      <c r="A94">
        <v>93</v>
      </c>
      <c r="B94">
        <v>1</v>
      </c>
      <c r="C94">
        <v>0</v>
      </c>
      <c r="D94">
        <v>1</v>
      </c>
      <c r="E94">
        <v>0</v>
      </c>
      <c r="F94">
        <v>0</v>
      </c>
      <c r="G94">
        <v>0</v>
      </c>
      <c r="H94">
        <v>0</v>
      </c>
      <c r="I94">
        <v>0</v>
      </c>
      <c r="J94">
        <v>0</v>
      </c>
      <c r="K94">
        <v>1</v>
      </c>
      <c r="L94">
        <v>0</v>
      </c>
      <c r="M94">
        <v>0</v>
      </c>
      <c r="N94">
        <v>0</v>
      </c>
      <c r="O94" t="s">
        <v>768</v>
      </c>
    </row>
    <row r="95" spans="1:15" x14ac:dyDescent="0.25">
      <c r="A95">
        <v>94</v>
      </c>
      <c r="B95">
        <v>1</v>
      </c>
      <c r="C95">
        <v>0</v>
      </c>
      <c r="D95">
        <v>0</v>
      </c>
      <c r="E95">
        <v>0</v>
      </c>
      <c r="F95">
        <v>1</v>
      </c>
      <c r="G95">
        <v>0</v>
      </c>
      <c r="H95">
        <v>0</v>
      </c>
      <c r="I95">
        <v>0</v>
      </c>
      <c r="J95">
        <v>0</v>
      </c>
      <c r="K95">
        <v>1</v>
      </c>
      <c r="L95">
        <v>0</v>
      </c>
      <c r="M95">
        <v>0</v>
      </c>
      <c r="N95">
        <v>0</v>
      </c>
      <c r="O95" t="s">
        <v>769</v>
      </c>
    </row>
    <row r="96" spans="1:15" x14ac:dyDescent="0.25">
      <c r="A96">
        <v>95</v>
      </c>
      <c r="B96">
        <v>1</v>
      </c>
      <c r="C96">
        <v>0</v>
      </c>
      <c r="D96">
        <v>1</v>
      </c>
      <c r="E96">
        <v>1</v>
      </c>
      <c r="F96">
        <v>1</v>
      </c>
      <c r="G96">
        <v>0</v>
      </c>
      <c r="H96">
        <v>1</v>
      </c>
      <c r="I96">
        <v>1</v>
      </c>
      <c r="J96">
        <v>0</v>
      </c>
      <c r="K96">
        <v>1</v>
      </c>
      <c r="L96">
        <v>1</v>
      </c>
      <c r="M96">
        <v>1</v>
      </c>
      <c r="N96">
        <v>1</v>
      </c>
      <c r="O96" t="s">
        <v>770</v>
      </c>
    </row>
    <row r="97" spans="1:15" x14ac:dyDescent="0.25">
      <c r="A97">
        <v>96</v>
      </c>
      <c r="B97">
        <v>0</v>
      </c>
      <c r="C97">
        <v>0</v>
      </c>
      <c r="D97">
        <v>0</v>
      </c>
      <c r="E97">
        <v>0</v>
      </c>
      <c r="F97">
        <v>0</v>
      </c>
      <c r="G97">
        <v>0</v>
      </c>
      <c r="H97">
        <v>0</v>
      </c>
      <c r="I97">
        <v>0</v>
      </c>
      <c r="J97">
        <v>0</v>
      </c>
      <c r="K97">
        <v>0</v>
      </c>
      <c r="L97">
        <v>0</v>
      </c>
      <c r="M97">
        <v>0</v>
      </c>
      <c r="N97">
        <v>0</v>
      </c>
      <c r="O97" t="s">
        <v>12</v>
      </c>
    </row>
    <row r="98" spans="1:15" x14ac:dyDescent="0.25">
      <c r="A98">
        <v>97</v>
      </c>
      <c r="B98">
        <v>1</v>
      </c>
      <c r="C98">
        <v>0</v>
      </c>
      <c r="D98">
        <v>0</v>
      </c>
      <c r="E98">
        <v>1</v>
      </c>
      <c r="F98">
        <v>0</v>
      </c>
      <c r="G98">
        <v>0</v>
      </c>
      <c r="H98">
        <v>1</v>
      </c>
      <c r="I98">
        <v>1</v>
      </c>
      <c r="J98">
        <v>1</v>
      </c>
      <c r="K98">
        <v>1</v>
      </c>
      <c r="L98">
        <v>0</v>
      </c>
      <c r="M98">
        <v>0</v>
      </c>
      <c r="N98">
        <v>0</v>
      </c>
      <c r="O98" t="s">
        <v>771</v>
      </c>
    </row>
    <row r="99" spans="1:15" x14ac:dyDescent="0.25">
      <c r="A99">
        <v>98</v>
      </c>
      <c r="B99">
        <v>0</v>
      </c>
      <c r="C99">
        <v>0</v>
      </c>
      <c r="D99">
        <v>0</v>
      </c>
      <c r="E99">
        <v>0</v>
      </c>
      <c r="F99">
        <v>0</v>
      </c>
      <c r="G99">
        <v>0</v>
      </c>
      <c r="H99">
        <v>0</v>
      </c>
      <c r="I99">
        <v>0</v>
      </c>
      <c r="J99">
        <v>0</v>
      </c>
      <c r="K99">
        <v>0</v>
      </c>
      <c r="L99">
        <v>0</v>
      </c>
      <c r="M99">
        <v>0</v>
      </c>
      <c r="N99">
        <v>0</v>
      </c>
      <c r="O99" t="s">
        <v>12</v>
      </c>
    </row>
    <row r="100" spans="1:15" x14ac:dyDescent="0.25">
      <c r="A100">
        <v>99</v>
      </c>
      <c r="B100">
        <v>1</v>
      </c>
      <c r="C100">
        <v>0</v>
      </c>
      <c r="D100">
        <v>0</v>
      </c>
      <c r="E100">
        <v>0</v>
      </c>
      <c r="F100">
        <v>0</v>
      </c>
      <c r="G100">
        <v>0</v>
      </c>
      <c r="H100">
        <v>0</v>
      </c>
      <c r="I100">
        <v>0</v>
      </c>
      <c r="J100">
        <v>1</v>
      </c>
      <c r="K100">
        <v>0</v>
      </c>
      <c r="L100">
        <v>1</v>
      </c>
      <c r="M100">
        <v>0</v>
      </c>
      <c r="N100">
        <v>0</v>
      </c>
      <c r="O100" t="s">
        <v>772</v>
      </c>
    </row>
    <row r="101" spans="1:15" x14ac:dyDescent="0.25">
      <c r="A101">
        <v>100</v>
      </c>
      <c r="B101">
        <v>1</v>
      </c>
      <c r="C101">
        <v>1</v>
      </c>
      <c r="D101">
        <v>0</v>
      </c>
      <c r="E101">
        <v>0</v>
      </c>
      <c r="F101">
        <v>1</v>
      </c>
      <c r="G101">
        <v>0</v>
      </c>
      <c r="H101">
        <v>1</v>
      </c>
      <c r="I101">
        <v>1</v>
      </c>
      <c r="J101">
        <v>0</v>
      </c>
      <c r="K101">
        <v>1</v>
      </c>
      <c r="L101">
        <v>0</v>
      </c>
      <c r="M101">
        <v>1</v>
      </c>
      <c r="N101">
        <v>0</v>
      </c>
      <c r="O101" t="s">
        <v>773</v>
      </c>
    </row>
    <row r="102" spans="1:15" x14ac:dyDescent="0.25">
      <c r="A102">
        <v>101</v>
      </c>
      <c r="B102">
        <v>0</v>
      </c>
      <c r="C102">
        <v>0</v>
      </c>
      <c r="D102">
        <v>0</v>
      </c>
      <c r="E102">
        <v>0</v>
      </c>
      <c r="F102">
        <v>0</v>
      </c>
      <c r="G102">
        <v>0</v>
      </c>
      <c r="H102">
        <v>0</v>
      </c>
      <c r="I102">
        <v>0</v>
      </c>
      <c r="J102">
        <v>0</v>
      </c>
      <c r="K102">
        <v>0</v>
      </c>
      <c r="L102">
        <v>0</v>
      </c>
      <c r="M102">
        <v>0</v>
      </c>
      <c r="N102">
        <v>0</v>
      </c>
      <c r="O102" t="s">
        <v>12</v>
      </c>
    </row>
    <row r="103" spans="1:15" x14ac:dyDescent="0.25">
      <c r="A103">
        <v>102</v>
      </c>
      <c r="B103">
        <v>1</v>
      </c>
      <c r="C103">
        <v>1</v>
      </c>
      <c r="D103">
        <v>0</v>
      </c>
      <c r="E103">
        <v>0</v>
      </c>
      <c r="F103">
        <v>1</v>
      </c>
      <c r="G103">
        <v>0</v>
      </c>
      <c r="H103">
        <v>0</v>
      </c>
      <c r="I103">
        <v>0</v>
      </c>
      <c r="J103">
        <v>0</v>
      </c>
      <c r="K103">
        <v>1</v>
      </c>
      <c r="L103">
        <v>1</v>
      </c>
      <c r="M103">
        <v>0</v>
      </c>
      <c r="N103">
        <v>1</v>
      </c>
      <c r="O103" t="s">
        <v>774</v>
      </c>
    </row>
    <row r="104" spans="1:15" x14ac:dyDescent="0.25">
      <c r="A104">
        <v>103</v>
      </c>
      <c r="B104">
        <v>0</v>
      </c>
      <c r="C104">
        <v>0</v>
      </c>
      <c r="D104">
        <v>0</v>
      </c>
      <c r="E104">
        <v>0</v>
      </c>
      <c r="F104">
        <v>0</v>
      </c>
      <c r="G104">
        <v>0</v>
      </c>
      <c r="H104">
        <v>0</v>
      </c>
      <c r="I104">
        <v>0</v>
      </c>
      <c r="J104">
        <v>0</v>
      </c>
      <c r="K104">
        <v>0</v>
      </c>
      <c r="L104">
        <v>0</v>
      </c>
      <c r="M104">
        <v>0</v>
      </c>
      <c r="N104">
        <v>0</v>
      </c>
      <c r="O104" t="s">
        <v>775</v>
      </c>
    </row>
    <row r="105" spans="1:15" x14ac:dyDescent="0.25">
      <c r="A105">
        <v>104</v>
      </c>
      <c r="B105">
        <v>0</v>
      </c>
      <c r="C105">
        <v>0</v>
      </c>
      <c r="D105">
        <v>0</v>
      </c>
      <c r="E105">
        <v>0</v>
      </c>
      <c r="F105">
        <v>0</v>
      </c>
      <c r="G105">
        <v>0</v>
      </c>
      <c r="H105">
        <v>0</v>
      </c>
      <c r="I105">
        <v>0</v>
      </c>
      <c r="J105">
        <v>0</v>
      </c>
      <c r="K105">
        <v>0</v>
      </c>
      <c r="L105">
        <v>0</v>
      </c>
      <c r="M105">
        <v>0</v>
      </c>
      <c r="N105">
        <v>0</v>
      </c>
      <c r="O105" t="s">
        <v>775</v>
      </c>
    </row>
    <row r="106" spans="1:15" x14ac:dyDescent="0.25">
      <c r="A106">
        <v>105</v>
      </c>
      <c r="B106">
        <v>1</v>
      </c>
      <c r="C106">
        <v>1</v>
      </c>
      <c r="D106">
        <v>1</v>
      </c>
      <c r="E106">
        <v>0</v>
      </c>
      <c r="F106">
        <v>0</v>
      </c>
      <c r="G106">
        <v>0</v>
      </c>
      <c r="H106">
        <v>0</v>
      </c>
      <c r="I106">
        <v>0</v>
      </c>
      <c r="J106">
        <v>0</v>
      </c>
      <c r="K106">
        <v>1</v>
      </c>
      <c r="L106">
        <v>0</v>
      </c>
      <c r="M106">
        <v>0</v>
      </c>
      <c r="N106">
        <v>1</v>
      </c>
      <c r="O106" t="s">
        <v>776</v>
      </c>
    </row>
    <row r="107" spans="1:15" x14ac:dyDescent="0.25">
      <c r="A107">
        <v>106</v>
      </c>
      <c r="B107">
        <v>0</v>
      </c>
      <c r="C107">
        <v>0</v>
      </c>
      <c r="D107">
        <v>0</v>
      </c>
      <c r="E107">
        <v>0</v>
      </c>
      <c r="F107">
        <v>0</v>
      </c>
      <c r="G107">
        <v>0</v>
      </c>
      <c r="H107">
        <v>0</v>
      </c>
      <c r="I107">
        <v>0</v>
      </c>
      <c r="J107">
        <v>0</v>
      </c>
      <c r="K107">
        <v>0</v>
      </c>
      <c r="L107">
        <v>0</v>
      </c>
      <c r="M107">
        <v>0</v>
      </c>
      <c r="N107">
        <v>0</v>
      </c>
      <c r="O107" t="s">
        <v>12</v>
      </c>
    </row>
    <row r="108" spans="1:15" x14ac:dyDescent="0.25">
      <c r="A108">
        <v>107</v>
      </c>
      <c r="B108">
        <v>1</v>
      </c>
      <c r="C108">
        <v>0</v>
      </c>
      <c r="D108">
        <v>1</v>
      </c>
      <c r="E108">
        <v>0</v>
      </c>
      <c r="F108">
        <v>0</v>
      </c>
      <c r="G108">
        <v>0</v>
      </c>
      <c r="H108">
        <v>1</v>
      </c>
      <c r="I108">
        <v>0</v>
      </c>
      <c r="J108">
        <v>0</v>
      </c>
      <c r="K108">
        <v>0</v>
      </c>
      <c r="L108">
        <v>0</v>
      </c>
      <c r="M108">
        <v>0</v>
      </c>
      <c r="N108">
        <v>1</v>
      </c>
      <c r="O108" t="s">
        <v>777</v>
      </c>
    </row>
    <row r="109" spans="1:15" x14ac:dyDescent="0.25">
      <c r="A109">
        <v>108</v>
      </c>
      <c r="B109">
        <v>1</v>
      </c>
      <c r="C109">
        <v>0</v>
      </c>
      <c r="D109">
        <v>0</v>
      </c>
      <c r="E109">
        <v>1</v>
      </c>
      <c r="F109">
        <v>0</v>
      </c>
      <c r="G109">
        <v>0</v>
      </c>
      <c r="H109">
        <v>0</v>
      </c>
      <c r="I109">
        <v>0</v>
      </c>
      <c r="J109">
        <v>1</v>
      </c>
      <c r="K109">
        <v>1</v>
      </c>
      <c r="L109">
        <v>0</v>
      </c>
      <c r="M109">
        <v>0</v>
      </c>
      <c r="N109">
        <v>0</v>
      </c>
      <c r="O109" t="s">
        <v>778</v>
      </c>
    </row>
    <row r="110" spans="1:15" x14ac:dyDescent="0.25">
      <c r="A110">
        <v>109</v>
      </c>
      <c r="B110">
        <v>1</v>
      </c>
      <c r="C110">
        <v>0</v>
      </c>
      <c r="D110">
        <v>1</v>
      </c>
      <c r="E110">
        <v>0</v>
      </c>
      <c r="F110">
        <v>0</v>
      </c>
      <c r="G110">
        <v>0</v>
      </c>
      <c r="H110">
        <v>0</v>
      </c>
      <c r="I110">
        <v>0</v>
      </c>
      <c r="J110">
        <v>0</v>
      </c>
      <c r="K110">
        <v>0</v>
      </c>
      <c r="L110">
        <v>0</v>
      </c>
      <c r="M110">
        <v>0</v>
      </c>
      <c r="N110">
        <v>1</v>
      </c>
      <c r="O110" t="s">
        <v>779</v>
      </c>
    </row>
    <row r="111" spans="1:15" x14ac:dyDescent="0.25">
      <c r="A111">
        <v>110</v>
      </c>
      <c r="B111">
        <v>1</v>
      </c>
      <c r="C111">
        <v>0</v>
      </c>
      <c r="D111">
        <v>1</v>
      </c>
      <c r="E111">
        <v>0</v>
      </c>
      <c r="F111">
        <v>0</v>
      </c>
      <c r="G111">
        <v>0</v>
      </c>
      <c r="H111">
        <v>0</v>
      </c>
      <c r="I111">
        <v>0</v>
      </c>
      <c r="J111">
        <v>0</v>
      </c>
      <c r="K111">
        <v>0</v>
      </c>
      <c r="L111">
        <v>0</v>
      </c>
      <c r="M111">
        <v>0</v>
      </c>
      <c r="N111">
        <v>1</v>
      </c>
      <c r="O111" t="s">
        <v>780</v>
      </c>
    </row>
    <row r="112" spans="1:15" x14ac:dyDescent="0.25">
      <c r="A112">
        <v>111</v>
      </c>
      <c r="B112">
        <v>1</v>
      </c>
      <c r="C112">
        <v>0</v>
      </c>
      <c r="D112">
        <v>0</v>
      </c>
      <c r="E112">
        <v>1</v>
      </c>
      <c r="F112">
        <v>1</v>
      </c>
      <c r="G112">
        <v>0</v>
      </c>
      <c r="H112">
        <v>1</v>
      </c>
      <c r="I112">
        <v>1</v>
      </c>
      <c r="J112">
        <v>1</v>
      </c>
      <c r="K112">
        <v>1</v>
      </c>
      <c r="L112">
        <v>1</v>
      </c>
      <c r="M112">
        <v>1</v>
      </c>
      <c r="N112">
        <v>0</v>
      </c>
      <c r="O112" t="s">
        <v>781</v>
      </c>
    </row>
    <row r="113" spans="1:15" x14ac:dyDescent="0.25">
      <c r="A113">
        <v>112</v>
      </c>
      <c r="B113">
        <v>0</v>
      </c>
      <c r="C113">
        <v>0</v>
      </c>
      <c r="D113">
        <v>0</v>
      </c>
      <c r="E113">
        <v>0</v>
      </c>
      <c r="F113">
        <v>0</v>
      </c>
      <c r="G113">
        <v>0</v>
      </c>
      <c r="H113">
        <v>0</v>
      </c>
      <c r="I113">
        <v>0</v>
      </c>
      <c r="J113">
        <v>0</v>
      </c>
      <c r="K113">
        <v>0</v>
      </c>
      <c r="L113">
        <v>0</v>
      </c>
      <c r="M113">
        <v>0</v>
      </c>
      <c r="N113">
        <v>0</v>
      </c>
      <c r="O113" t="s">
        <v>12</v>
      </c>
    </row>
    <row r="114" spans="1:15" x14ac:dyDescent="0.25">
      <c r="A114">
        <v>113</v>
      </c>
      <c r="B114">
        <v>1</v>
      </c>
      <c r="C114">
        <v>0</v>
      </c>
      <c r="D114">
        <v>1</v>
      </c>
      <c r="E114">
        <v>0</v>
      </c>
      <c r="F114">
        <v>1</v>
      </c>
      <c r="G114">
        <v>0</v>
      </c>
      <c r="H114">
        <v>0</v>
      </c>
      <c r="I114">
        <v>0</v>
      </c>
      <c r="J114">
        <v>0</v>
      </c>
      <c r="K114">
        <v>1</v>
      </c>
      <c r="L114">
        <v>0</v>
      </c>
      <c r="M114">
        <v>0</v>
      </c>
      <c r="N114">
        <v>0</v>
      </c>
      <c r="O114" t="s">
        <v>782</v>
      </c>
    </row>
    <row r="115" spans="1:15" x14ac:dyDescent="0.25">
      <c r="A115">
        <v>114</v>
      </c>
      <c r="B115">
        <v>0</v>
      </c>
      <c r="C115">
        <v>0</v>
      </c>
      <c r="D115">
        <v>0</v>
      </c>
      <c r="E115">
        <v>0</v>
      </c>
      <c r="F115">
        <v>0</v>
      </c>
      <c r="G115">
        <v>0</v>
      </c>
      <c r="H115">
        <v>0</v>
      </c>
      <c r="I115">
        <v>0</v>
      </c>
      <c r="J115">
        <v>0</v>
      </c>
      <c r="K115">
        <v>0</v>
      </c>
      <c r="L115">
        <v>0</v>
      </c>
      <c r="M115">
        <v>0</v>
      </c>
      <c r="N115">
        <v>0</v>
      </c>
      <c r="O115" t="s">
        <v>12</v>
      </c>
    </row>
    <row r="116" spans="1:15" x14ac:dyDescent="0.25">
      <c r="A116">
        <v>115</v>
      </c>
      <c r="B116">
        <v>0</v>
      </c>
      <c r="C116">
        <v>0</v>
      </c>
      <c r="D116">
        <v>0</v>
      </c>
      <c r="E116">
        <v>0</v>
      </c>
      <c r="F116">
        <v>0</v>
      </c>
      <c r="G116">
        <v>0</v>
      </c>
      <c r="H116">
        <v>0</v>
      </c>
      <c r="I116">
        <v>0</v>
      </c>
      <c r="J116">
        <v>0</v>
      </c>
      <c r="K116">
        <v>0</v>
      </c>
      <c r="L116">
        <v>0</v>
      </c>
      <c r="M116">
        <v>0</v>
      </c>
      <c r="N116">
        <v>0</v>
      </c>
      <c r="O116" t="s">
        <v>12</v>
      </c>
    </row>
    <row r="117" spans="1:15" x14ac:dyDescent="0.25">
      <c r="A117">
        <v>116</v>
      </c>
      <c r="B117">
        <v>0</v>
      </c>
      <c r="C117">
        <v>0</v>
      </c>
      <c r="D117">
        <v>0</v>
      </c>
      <c r="E117">
        <v>0</v>
      </c>
      <c r="F117">
        <v>0</v>
      </c>
      <c r="G117">
        <v>0</v>
      </c>
      <c r="H117">
        <v>0</v>
      </c>
      <c r="I117">
        <v>0</v>
      </c>
      <c r="J117">
        <v>0</v>
      </c>
      <c r="K117">
        <v>0</v>
      </c>
      <c r="L117">
        <v>0</v>
      </c>
      <c r="M117">
        <v>0</v>
      </c>
      <c r="N117">
        <v>0</v>
      </c>
      <c r="O117" t="s">
        <v>12</v>
      </c>
    </row>
    <row r="118" spans="1:15" x14ac:dyDescent="0.25">
      <c r="A118">
        <v>117</v>
      </c>
      <c r="B118">
        <v>0</v>
      </c>
      <c r="C118">
        <v>0</v>
      </c>
      <c r="D118">
        <v>0</v>
      </c>
      <c r="E118">
        <v>0</v>
      </c>
      <c r="F118">
        <v>0</v>
      </c>
      <c r="G118">
        <v>0</v>
      </c>
      <c r="H118">
        <v>0</v>
      </c>
      <c r="I118">
        <v>0</v>
      </c>
      <c r="J118">
        <v>0</v>
      </c>
      <c r="K118">
        <v>0</v>
      </c>
      <c r="L118">
        <v>0</v>
      </c>
      <c r="M118">
        <v>0</v>
      </c>
      <c r="N118">
        <v>0</v>
      </c>
      <c r="O118" t="s">
        <v>12</v>
      </c>
    </row>
    <row r="119" spans="1:15" x14ac:dyDescent="0.25">
      <c r="A119">
        <v>118</v>
      </c>
      <c r="B119">
        <v>1</v>
      </c>
      <c r="C119">
        <v>0</v>
      </c>
      <c r="D119">
        <v>0</v>
      </c>
      <c r="E119">
        <v>0</v>
      </c>
      <c r="F119">
        <v>1</v>
      </c>
      <c r="G119">
        <v>0</v>
      </c>
      <c r="H119">
        <v>0</v>
      </c>
      <c r="I119">
        <v>0</v>
      </c>
      <c r="J119">
        <v>0</v>
      </c>
      <c r="K119">
        <v>1</v>
      </c>
      <c r="L119">
        <v>1</v>
      </c>
      <c r="M119">
        <v>1</v>
      </c>
      <c r="N119">
        <v>1</v>
      </c>
      <c r="O119" t="s">
        <v>783</v>
      </c>
    </row>
    <row r="120" spans="1:15" x14ac:dyDescent="0.25">
      <c r="A120">
        <v>119</v>
      </c>
      <c r="B120">
        <v>1</v>
      </c>
      <c r="C120">
        <v>0</v>
      </c>
      <c r="D120">
        <v>0</v>
      </c>
      <c r="E120">
        <v>0</v>
      </c>
      <c r="F120">
        <v>1</v>
      </c>
      <c r="G120">
        <v>0</v>
      </c>
      <c r="H120">
        <v>0</v>
      </c>
      <c r="I120">
        <v>0</v>
      </c>
      <c r="J120">
        <v>0</v>
      </c>
      <c r="K120">
        <v>1</v>
      </c>
      <c r="L120">
        <v>0</v>
      </c>
      <c r="M120">
        <v>0</v>
      </c>
      <c r="N120">
        <v>0</v>
      </c>
      <c r="O120" t="s">
        <v>784</v>
      </c>
    </row>
  </sheetData>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P120"/>
  <sheetViews>
    <sheetView topLeftCell="A94" workbookViewId="0">
      <selection activeCell="P120" sqref="P120"/>
    </sheetView>
  </sheetViews>
  <sheetFormatPr defaultRowHeight="15" x14ac:dyDescent="0.25"/>
  <sheetData>
    <row r="1" spans="1:16" x14ac:dyDescent="0.25">
      <c r="A1" s="2" t="s">
        <v>427</v>
      </c>
      <c r="B1" t="s">
        <v>793</v>
      </c>
      <c r="C1" t="s">
        <v>794</v>
      </c>
      <c r="D1" t="s">
        <v>795</v>
      </c>
      <c r="E1" t="s">
        <v>796</v>
      </c>
      <c r="F1" t="s">
        <v>797</v>
      </c>
      <c r="G1" t="s">
        <v>798</v>
      </c>
      <c r="H1" t="s">
        <v>799</v>
      </c>
      <c r="I1" t="s">
        <v>800</v>
      </c>
      <c r="J1" t="s">
        <v>801</v>
      </c>
      <c r="K1" t="s">
        <v>802</v>
      </c>
      <c r="L1" t="s">
        <v>803</v>
      </c>
      <c r="M1" t="s">
        <v>804</v>
      </c>
      <c r="N1" t="s">
        <v>1090</v>
      </c>
      <c r="O1" t="s">
        <v>805</v>
      </c>
      <c r="P1" s="1" t="s">
        <v>1095</v>
      </c>
    </row>
    <row r="2" spans="1:16" x14ac:dyDescent="0.25">
      <c r="A2">
        <v>1</v>
      </c>
      <c r="B2">
        <v>1</v>
      </c>
      <c r="C2">
        <v>3</v>
      </c>
      <c r="D2">
        <v>0</v>
      </c>
      <c r="E2">
        <v>0</v>
      </c>
      <c r="F2">
        <v>0</v>
      </c>
      <c r="G2">
        <v>1</v>
      </c>
      <c r="H2">
        <v>3</v>
      </c>
      <c r="I2">
        <v>1</v>
      </c>
      <c r="J2">
        <v>2</v>
      </c>
      <c r="K2">
        <v>0</v>
      </c>
      <c r="L2" t="s">
        <v>12</v>
      </c>
      <c r="M2" t="s">
        <v>806</v>
      </c>
      <c r="N2" t="s">
        <v>807</v>
      </c>
      <c r="O2">
        <v>0</v>
      </c>
      <c r="P2" t="s">
        <v>808</v>
      </c>
    </row>
    <row r="3" spans="1:16" x14ac:dyDescent="0.25">
      <c r="A3">
        <v>2</v>
      </c>
      <c r="B3">
        <v>26</v>
      </c>
      <c r="C3">
        <v>1</v>
      </c>
      <c r="D3">
        <v>0</v>
      </c>
      <c r="E3">
        <v>1</v>
      </c>
      <c r="F3">
        <v>1</v>
      </c>
      <c r="G3">
        <v>1</v>
      </c>
      <c r="H3">
        <v>3</v>
      </c>
      <c r="I3">
        <v>13</v>
      </c>
      <c r="J3">
        <v>2</v>
      </c>
      <c r="K3">
        <v>0</v>
      </c>
      <c r="L3" t="s">
        <v>12</v>
      </c>
      <c r="M3" t="s">
        <v>809</v>
      </c>
      <c r="N3" t="s">
        <v>12</v>
      </c>
      <c r="O3">
        <v>0</v>
      </c>
      <c r="P3" t="s">
        <v>810</v>
      </c>
    </row>
    <row r="4" spans="1:16" x14ac:dyDescent="0.25">
      <c r="A4">
        <v>3</v>
      </c>
      <c r="B4">
        <v>2</v>
      </c>
      <c r="C4">
        <v>2</v>
      </c>
      <c r="D4">
        <v>0</v>
      </c>
      <c r="E4">
        <v>0</v>
      </c>
      <c r="F4">
        <v>0</v>
      </c>
      <c r="G4">
        <v>0</v>
      </c>
      <c r="H4">
        <v>3</v>
      </c>
      <c r="I4">
        <v>12</v>
      </c>
      <c r="J4">
        <v>12</v>
      </c>
      <c r="K4">
        <v>0</v>
      </c>
      <c r="L4" t="s">
        <v>811</v>
      </c>
      <c r="M4" t="s">
        <v>12</v>
      </c>
      <c r="N4" t="s">
        <v>12</v>
      </c>
      <c r="O4">
        <v>0</v>
      </c>
      <c r="P4" t="s">
        <v>812</v>
      </c>
    </row>
    <row r="5" spans="1:16" x14ac:dyDescent="0.25">
      <c r="A5" s="4">
        <v>4</v>
      </c>
      <c r="B5">
        <v>26</v>
      </c>
      <c r="C5">
        <v>2</v>
      </c>
      <c r="D5">
        <v>0</v>
      </c>
      <c r="E5">
        <v>0</v>
      </c>
      <c r="F5">
        <v>0</v>
      </c>
      <c r="G5">
        <v>0</v>
      </c>
      <c r="H5">
        <v>3</v>
      </c>
      <c r="I5">
        <v>56</v>
      </c>
      <c r="J5">
        <v>123</v>
      </c>
      <c r="K5">
        <v>1</v>
      </c>
      <c r="L5" t="s">
        <v>813</v>
      </c>
      <c r="M5" t="s">
        <v>814</v>
      </c>
      <c r="N5" t="s">
        <v>815</v>
      </c>
      <c r="O5">
        <v>1</v>
      </c>
      <c r="P5" t="s">
        <v>12</v>
      </c>
    </row>
    <row r="6" spans="1:16" x14ac:dyDescent="0.25">
      <c r="A6">
        <v>5</v>
      </c>
      <c r="B6">
        <v>1</v>
      </c>
      <c r="C6">
        <v>3</v>
      </c>
      <c r="D6">
        <v>0</v>
      </c>
      <c r="E6">
        <v>1</v>
      </c>
      <c r="F6">
        <v>1</v>
      </c>
      <c r="G6">
        <v>0</v>
      </c>
      <c r="H6">
        <v>3</v>
      </c>
      <c r="I6">
        <v>126</v>
      </c>
      <c r="J6">
        <v>12</v>
      </c>
      <c r="K6">
        <v>0</v>
      </c>
      <c r="L6" t="s">
        <v>816</v>
      </c>
      <c r="M6" t="s">
        <v>817</v>
      </c>
      <c r="N6" t="s">
        <v>818</v>
      </c>
      <c r="O6">
        <v>0</v>
      </c>
      <c r="P6" t="s">
        <v>819</v>
      </c>
    </row>
    <row r="7" spans="1:16" x14ac:dyDescent="0.25">
      <c r="A7">
        <v>6</v>
      </c>
      <c r="B7">
        <v>8</v>
      </c>
      <c r="C7">
        <v>1</v>
      </c>
      <c r="D7">
        <v>0</v>
      </c>
      <c r="E7">
        <v>0</v>
      </c>
      <c r="F7">
        <v>1</v>
      </c>
      <c r="G7">
        <v>0</v>
      </c>
      <c r="H7">
        <v>3</v>
      </c>
      <c r="I7">
        <v>26</v>
      </c>
      <c r="J7">
        <v>2</v>
      </c>
      <c r="K7">
        <v>0</v>
      </c>
      <c r="L7" t="s">
        <v>820</v>
      </c>
      <c r="M7" t="s">
        <v>821</v>
      </c>
      <c r="N7" t="s">
        <v>822</v>
      </c>
      <c r="O7">
        <v>0</v>
      </c>
      <c r="P7" t="s">
        <v>823</v>
      </c>
    </row>
    <row r="8" spans="1:16" x14ac:dyDescent="0.25">
      <c r="A8">
        <v>7</v>
      </c>
      <c r="B8">
        <v>25</v>
      </c>
      <c r="C8">
        <v>2</v>
      </c>
      <c r="D8">
        <v>0</v>
      </c>
      <c r="E8">
        <v>0</v>
      </c>
      <c r="F8">
        <v>0</v>
      </c>
      <c r="G8">
        <v>0</v>
      </c>
      <c r="H8">
        <v>3</v>
      </c>
      <c r="I8">
        <v>16</v>
      </c>
      <c r="J8">
        <v>2</v>
      </c>
      <c r="K8">
        <v>0</v>
      </c>
      <c r="L8" t="s">
        <v>824</v>
      </c>
      <c r="M8" t="s">
        <v>825</v>
      </c>
      <c r="N8" t="s">
        <v>826</v>
      </c>
      <c r="O8">
        <v>0</v>
      </c>
      <c r="P8" t="s">
        <v>12</v>
      </c>
    </row>
    <row r="9" spans="1:16" x14ac:dyDescent="0.25">
      <c r="A9">
        <v>8</v>
      </c>
      <c r="B9">
        <v>8</v>
      </c>
      <c r="C9">
        <v>1</v>
      </c>
      <c r="D9">
        <v>0</v>
      </c>
      <c r="E9">
        <v>0</v>
      </c>
      <c r="F9">
        <v>0</v>
      </c>
      <c r="G9">
        <v>0</v>
      </c>
      <c r="H9">
        <v>3</v>
      </c>
      <c r="I9">
        <v>1</v>
      </c>
      <c r="J9">
        <v>12</v>
      </c>
      <c r="K9">
        <v>1</v>
      </c>
      <c r="L9" t="s">
        <v>12</v>
      </c>
      <c r="M9" t="s">
        <v>12</v>
      </c>
      <c r="N9" t="s">
        <v>827</v>
      </c>
      <c r="O9">
        <v>1</v>
      </c>
      <c r="P9" t="s">
        <v>828</v>
      </c>
    </row>
    <row r="10" spans="1:16" x14ac:dyDescent="0.25">
      <c r="A10">
        <v>9</v>
      </c>
      <c r="B10">
        <v>2</v>
      </c>
      <c r="C10">
        <v>1</v>
      </c>
      <c r="D10">
        <v>0</v>
      </c>
      <c r="E10">
        <v>0</v>
      </c>
      <c r="F10">
        <v>1</v>
      </c>
      <c r="G10">
        <v>0</v>
      </c>
      <c r="H10">
        <v>1</v>
      </c>
      <c r="I10">
        <v>1235</v>
      </c>
      <c r="J10">
        <v>2</v>
      </c>
      <c r="K10">
        <v>1</v>
      </c>
      <c r="L10" t="s">
        <v>12</v>
      </c>
      <c r="M10" t="s">
        <v>12</v>
      </c>
      <c r="N10" t="s">
        <v>829</v>
      </c>
      <c r="O10">
        <v>1</v>
      </c>
      <c r="P10" t="s">
        <v>12</v>
      </c>
    </row>
    <row r="11" spans="1:16" x14ac:dyDescent="0.25">
      <c r="A11">
        <v>10</v>
      </c>
      <c r="B11">
        <v>6</v>
      </c>
      <c r="C11">
        <v>2</v>
      </c>
      <c r="D11">
        <v>0</v>
      </c>
      <c r="E11">
        <v>0</v>
      </c>
      <c r="F11">
        <v>1</v>
      </c>
      <c r="G11">
        <v>0</v>
      </c>
      <c r="H11">
        <v>1</v>
      </c>
      <c r="I11">
        <v>3</v>
      </c>
      <c r="J11">
        <v>23</v>
      </c>
      <c r="K11">
        <v>0</v>
      </c>
      <c r="L11" t="s">
        <v>830</v>
      </c>
      <c r="M11" t="s">
        <v>831</v>
      </c>
      <c r="N11" t="s">
        <v>832</v>
      </c>
      <c r="O11">
        <v>1</v>
      </c>
      <c r="P11" t="s">
        <v>833</v>
      </c>
    </row>
    <row r="12" spans="1:16" x14ac:dyDescent="0.25">
      <c r="A12">
        <v>11</v>
      </c>
      <c r="B12">
        <v>8</v>
      </c>
      <c r="C12">
        <v>4</v>
      </c>
      <c r="D12">
        <v>0</v>
      </c>
      <c r="E12">
        <v>0</v>
      </c>
      <c r="F12">
        <v>0</v>
      </c>
      <c r="G12">
        <v>0</v>
      </c>
      <c r="H12">
        <v>3</v>
      </c>
      <c r="I12">
        <v>1</v>
      </c>
      <c r="J12">
        <v>1</v>
      </c>
      <c r="K12">
        <v>0</v>
      </c>
      <c r="L12" t="s">
        <v>834</v>
      </c>
      <c r="M12" t="s">
        <v>835</v>
      </c>
      <c r="N12" t="s">
        <v>836</v>
      </c>
      <c r="O12">
        <v>0</v>
      </c>
      <c r="P12" t="s">
        <v>837</v>
      </c>
    </row>
    <row r="13" spans="1:16" x14ac:dyDescent="0.25">
      <c r="A13">
        <v>12</v>
      </c>
      <c r="B13">
        <v>8</v>
      </c>
      <c r="C13">
        <v>1</v>
      </c>
      <c r="D13">
        <v>0</v>
      </c>
      <c r="E13">
        <v>1</v>
      </c>
      <c r="F13">
        <v>0</v>
      </c>
      <c r="G13">
        <v>0</v>
      </c>
      <c r="H13">
        <v>3</v>
      </c>
      <c r="I13">
        <v>2</v>
      </c>
      <c r="J13">
        <v>1</v>
      </c>
      <c r="K13">
        <v>1</v>
      </c>
      <c r="L13" t="s">
        <v>838</v>
      </c>
      <c r="M13" t="s">
        <v>839</v>
      </c>
      <c r="N13" t="s">
        <v>840</v>
      </c>
      <c r="O13">
        <v>0</v>
      </c>
      <c r="P13" t="s">
        <v>841</v>
      </c>
    </row>
    <row r="14" spans="1:16" x14ac:dyDescent="0.25">
      <c r="A14">
        <v>13</v>
      </c>
      <c r="B14">
        <v>2</v>
      </c>
      <c r="C14">
        <v>1</v>
      </c>
      <c r="D14">
        <v>0</v>
      </c>
      <c r="E14">
        <v>0</v>
      </c>
      <c r="F14">
        <v>0</v>
      </c>
      <c r="G14">
        <v>0</v>
      </c>
      <c r="H14">
        <v>3</v>
      </c>
      <c r="I14">
        <v>35</v>
      </c>
      <c r="J14">
        <v>2</v>
      </c>
      <c r="K14">
        <v>0</v>
      </c>
      <c r="L14" t="s">
        <v>842</v>
      </c>
      <c r="M14" t="s">
        <v>843</v>
      </c>
      <c r="N14" t="s">
        <v>844</v>
      </c>
      <c r="O14">
        <v>0</v>
      </c>
      <c r="P14" t="s">
        <v>845</v>
      </c>
    </row>
    <row r="15" spans="1:16" x14ac:dyDescent="0.25">
      <c r="A15">
        <v>14</v>
      </c>
      <c r="B15">
        <v>8</v>
      </c>
      <c r="C15">
        <v>1</v>
      </c>
      <c r="D15">
        <v>0</v>
      </c>
      <c r="E15">
        <v>1</v>
      </c>
      <c r="F15">
        <v>1</v>
      </c>
      <c r="G15">
        <v>0</v>
      </c>
      <c r="H15">
        <v>3</v>
      </c>
      <c r="I15">
        <v>16</v>
      </c>
      <c r="J15">
        <v>2</v>
      </c>
      <c r="K15">
        <v>0</v>
      </c>
      <c r="L15" t="s">
        <v>846</v>
      </c>
      <c r="M15" t="s">
        <v>847</v>
      </c>
      <c r="N15" t="s">
        <v>848</v>
      </c>
      <c r="O15">
        <v>0</v>
      </c>
      <c r="P15" t="s">
        <v>849</v>
      </c>
    </row>
    <row r="16" spans="1:16" x14ac:dyDescent="0.25">
      <c r="A16">
        <v>15</v>
      </c>
      <c r="B16">
        <v>36</v>
      </c>
      <c r="C16">
        <v>3</v>
      </c>
      <c r="D16">
        <v>0</v>
      </c>
      <c r="E16">
        <v>1</v>
      </c>
      <c r="F16">
        <v>1</v>
      </c>
      <c r="G16">
        <v>0</v>
      </c>
      <c r="H16">
        <v>3</v>
      </c>
      <c r="I16">
        <v>347</v>
      </c>
      <c r="J16">
        <v>13</v>
      </c>
      <c r="K16">
        <v>0</v>
      </c>
      <c r="L16" t="s">
        <v>850</v>
      </c>
      <c r="M16" t="s">
        <v>12</v>
      </c>
      <c r="N16" t="s">
        <v>851</v>
      </c>
      <c r="O16">
        <v>1</v>
      </c>
      <c r="P16" t="s">
        <v>852</v>
      </c>
    </row>
    <row r="17" spans="1:16" x14ac:dyDescent="0.25">
      <c r="A17">
        <v>16</v>
      </c>
      <c r="B17">
        <v>25</v>
      </c>
      <c r="C17">
        <v>2</v>
      </c>
      <c r="D17">
        <v>0</v>
      </c>
      <c r="E17">
        <v>1</v>
      </c>
      <c r="F17">
        <v>1</v>
      </c>
      <c r="G17">
        <v>0</v>
      </c>
      <c r="H17">
        <v>2</v>
      </c>
      <c r="I17">
        <v>1</v>
      </c>
      <c r="J17">
        <v>12</v>
      </c>
      <c r="K17">
        <v>0</v>
      </c>
      <c r="L17" t="s">
        <v>853</v>
      </c>
      <c r="M17" t="s">
        <v>12</v>
      </c>
      <c r="N17" t="s">
        <v>12</v>
      </c>
      <c r="O17">
        <v>0</v>
      </c>
      <c r="P17" t="s">
        <v>854</v>
      </c>
    </row>
    <row r="18" spans="1:16" x14ac:dyDescent="0.25">
      <c r="A18">
        <v>17</v>
      </c>
      <c r="B18">
        <v>8</v>
      </c>
      <c r="C18">
        <v>2</v>
      </c>
      <c r="D18">
        <v>1</v>
      </c>
      <c r="E18">
        <v>0</v>
      </c>
      <c r="F18">
        <v>1</v>
      </c>
      <c r="G18">
        <v>0</v>
      </c>
      <c r="H18">
        <v>2</v>
      </c>
      <c r="I18">
        <v>1</v>
      </c>
      <c r="J18">
        <v>2</v>
      </c>
      <c r="K18">
        <v>0</v>
      </c>
      <c r="L18" t="s">
        <v>853</v>
      </c>
      <c r="M18" t="s">
        <v>12</v>
      </c>
      <c r="N18" t="s">
        <v>855</v>
      </c>
      <c r="O18">
        <v>0</v>
      </c>
      <c r="P18" t="s">
        <v>856</v>
      </c>
    </row>
    <row r="19" spans="1:16" x14ac:dyDescent="0.25">
      <c r="A19">
        <v>18</v>
      </c>
      <c r="B19">
        <v>8</v>
      </c>
      <c r="C19">
        <v>2</v>
      </c>
      <c r="D19">
        <v>0</v>
      </c>
      <c r="E19">
        <v>1</v>
      </c>
      <c r="F19">
        <v>1</v>
      </c>
      <c r="G19">
        <v>1</v>
      </c>
      <c r="H19">
        <v>3</v>
      </c>
      <c r="I19">
        <v>12</v>
      </c>
      <c r="J19">
        <v>12</v>
      </c>
      <c r="K19">
        <v>0</v>
      </c>
      <c r="L19" t="s">
        <v>857</v>
      </c>
      <c r="M19" t="s">
        <v>858</v>
      </c>
      <c r="N19" t="s">
        <v>859</v>
      </c>
      <c r="O19">
        <v>0</v>
      </c>
      <c r="P19" t="s">
        <v>860</v>
      </c>
    </row>
    <row r="20" spans="1:16" x14ac:dyDescent="0.25">
      <c r="A20">
        <v>19</v>
      </c>
      <c r="B20">
        <v>2456</v>
      </c>
      <c r="C20">
        <v>1</v>
      </c>
      <c r="D20">
        <v>0</v>
      </c>
      <c r="E20">
        <v>0</v>
      </c>
      <c r="F20">
        <v>0</v>
      </c>
      <c r="G20">
        <v>0</v>
      </c>
      <c r="H20">
        <v>3</v>
      </c>
      <c r="I20">
        <v>57</v>
      </c>
      <c r="J20">
        <v>123</v>
      </c>
      <c r="K20">
        <v>0</v>
      </c>
      <c r="L20" t="s">
        <v>12</v>
      </c>
      <c r="M20" t="s">
        <v>861</v>
      </c>
      <c r="N20" t="s">
        <v>862</v>
      </c>
      <c r="O20">
        <v>0</v>
      </c>
      <c r="P20" t="s">
        <v>863</v>
      </c>
    </row>
    <row r="21" spans="1:16" x14ac:dyDescent="0.25">
      <c r="A21">
        <v>20</v>
      </c>
      <c r="B21">
        <v>12456</v>
      </c>
      <c r="C21">
        <v>2</v>
      </c>
      <c r="D21">
        <v>0</v>
      </c>
      <c r="E21">
        <v>1</v>
      </c>
      <c r="F21">
        <v>1</v>
      </c>
      <c r="G21">
        <v>0</v>
      </c>
      <c r="H21">
        <v>3</v>
      </c>
      <c r="I21">
        <v>16</v>
      </c>
      <c r="J21">
        <v>2</v>
      </c>
      <c r="K21">
        <v>0</v>
      </c>
      <c r="L21" t="s">
        <v>864</v>
      </c>
      <c r="M21" t="s">
        <v>865</v>
      </c>
      <c r="N21" t="s">
        <v>866</v>
      </c>
      <c r="O21">
        <v>0</v>
      </c>
      <c r="P21" t="s">
        <v>867</v>
      </c>
    </row>
    <row r="22" spans="1:16" x14ac:dyDescent="0.25">
      <c r="A22">
        <v>21</v>
      </c>
      <c r="B22">
        <v>6</v>
      </c>
      <c r="C22">
        <v>2</v>
      </c>
      <c r="D22">
        <v>0</v>
      </c>
      <c r="E22">
        <v>1</v>
      </c>
      <c r="F22">
        <v>1</v>
      </c>
      <c r="G22">
        <v>0</v>
      </c>
      <c r="H22">
        <v>3</v>
      </c>
      <c r="I22">
        <v>26</v>
      </c>
      <c r="J22">
        <v>24</v>
      </c>
      <c r="K22">
        <v>0</v>
      </c>
      <c r="L22" t="s">
        <v>868</v>
      </c>
      <c r="M22" t="s">
        <v>869</v>
      </c>
      <c r="N22" t="s">
        <v>870</v>
      </c>
      <c r="O22">
        <v>0</v>
      </c>
      <c r="P22" t="s">
        <v>12</v>
      </c>
    </row>
    <row r="23" spans="1:16" x14ac:dyDescent="0.25">
      <c r="A23">
        <v>22</v>
      </c>
      <c r="B23">
        <v>2</v>
      </c>
      <c r="C23">
        <v>2</v>
      </c>
      <c r="D23">
        <v>0</v>
      </c>
      <c r="E23">
        <v>1</v>
      </c>
      <c r="F23">
        <v>0</v>
      </c>
      <c r="G23">
        <v>0</v>
      </c>
      <c r="H23">
        <v>3</v>
      </c>
      <c r="I23">
        <v>2</v>
      </c>
      <c r="J23">
        <v>123</v>
      </c>
      <c r="K23">
        <v>0</v>
      </c>
      <c r="L23" t="s">
        <v>12</v>
      </c>
      <c r="M23" t="s">
        <v>12</v>
      </c>
      <c r="N23" t="s">
        <v>871</v>
      </c>
      <c r="O23">
        <v>1</v>
      </c>
      <c r="P23" t="s">
        <v>872</v>
      </c>
    </row>
    <row r="24" spans="1:16" x14ac:dyDescent="0.25">
      <c r="A24">
        <v>23</v>
      </c>
      <c r="B24">
        <v>8</v>
      </c>
      <c r="C24">
        <v>3</v>
      </c>
      <c r="D24">
        <v>0</v>
      </c>
      <c r="E24">
        <v>1</v>
      </c>
      <c r="F24">
        <v>1</v>
      </c>
      <c r="G24">
        <v>1</v>
      </c>
      <c r="H24">
        <v>3</v>
      </c>
      <c r="I24">
        <v>4</v>
      </c>
      <c r="J24">
        <v>2</v>
      </c>
      <c r="K24">
        <v>0</v>
      </c>
      <c r="L24" t="s">
        <v>873</v>
      </c>
      <c r="M24" t="s">
        <v>874</v>
      </c>
      <c r="N24" t="s">
        <v>875</v>
      </c>
      <c r="O24">
        <v>1</v>
      </c>
      <c r="P24" t="s">
        <v>876</v>
      </c>
    </row>
    <row r="25" spans="1:16" x14ac:dyDescent="0.25">
      <c r="A25">
        <v>24</v>
      </c>
      <c r="B25">
        <v>8</v>
      </c>
      <c r="C25">
        <v>2</v>
      </c>
      <c r="D25">
        <v>0</v>
      </c>
      <c r="E25">
        <v>1</v>
      </c>
      <c r="F25">
        <v>0</v>
      </c>
      <c r="G25">
        <v>0</v>
      </c>
      <c r="H25">
        <v>3</v>
      </c>
      <c r="I25">
        <v>12</v>
      </c>
      <c r="J25">
        <v>1</v>
      </c>
      <c r="K25">
        <v>0</v>
      </c>
      <c r="L25" t="s">
        <v>877</v>
      </c>
      <c r="M25" t="s">
        <v>878</v>
      </c>
      <c r="N25" t="s">
        <v>879</v>
      </c>
      <c r="O25">
        <v>0</v>
      </c>
      <c r="P25" t="s">
        <v>12</v>
      </c>
    </row>
    <row r="26" spans="1:16" x14ac:dyDescent="0.25">
      <c r="A26">
        <v>25</v>
      </c>
      <c r="B26">
        <v>26</v>
      </c>
      <c r="C26">
        <v>2</v>
      </c>
      <c r="D26">
        <v>0</v>
      </c>
      <c r="E26">
        <v>1</v>
      </c>
      <c r="F26">
        <v>0</v>
      </c>
      <c r="G26">
        <v>0</v>
      </c>
      <c r="H26">
        <v>3</v>
      </c>
      <c r="I26">
        <v>6</v>
      </c>
      <c r="J26">
        <v>2</v>
      </c>
      <c r="K26">
        <v>0</v>
      </c>
      <c r="L26" t="s">
        <v>880</v>
      </c>
      <c r="M26" t="s">
        <v>881</v>
      </c>
      <c r="N26" t="s">
        <v>882</v>
      </c>
      <c r="O26">
        <v>0</v>
      </c>
      <c r="P26" t="s">
        <v>883</v>
      </c>
    </row>
    <row r="27" spans="1:16" x14ac:dyDescent="0.25">
      <c r="A27">
        <v>26</v>
      </c>
      <c r="B27">
        <v>6</v>
      </c>
      <c r="C27">
        <v>1</v>
      </c>
      <c r="D27">
        <v>0</v>
      </c>
      <c r="E27">
        <v>0</v>
      </c>
      <c r="F27">
        <v>1</v>
      </c>
      <c r="G27">
        <v>0</v>
      </c>
      <c r="H27">
        <v>1</v>
      </c>
      <c r="I27">
        <v>567</v>
      </c>
      <c r="J27">
        <v>2</v>
      </c>
      <c r="K27">
        <v>1</v>
      </c>
      <c r="L27" t="s">
        <v>884</v>
      </c>
      <c r="M27" t="s">
        <v>885</v>
      </c>
      <c r="N27" t="s">
        <v>886</v>
      </c>
      <c r="O27">
        <v>0</v>
      </c>
      <c r="P27" t="s">
        <v>12</v>
      </c>
    </row>
    <row r="28" spans="1:16" x14ac:dyDescent="0.25">
      <c r="A28">
        <v>27</v>
      </c>
      <c r="B28">
        <v>6</v>
      </c>
      <c r="C28">
        <v>1</v>
      </c>
      <c r="D28">
        <v>0</v>
      </c>
      <c r="E28">
        <v>0</v>
      </c>
      <c r="F28">
        <v>0</v>
      </c>
      <c r="G28">
        <v>0</v>
      </c>
      <c r="H28">
        <v>3</v>
      </c>
      <c r="I28">
        <v>13</v>
      </c>
      <c r="J28">
        <v>2</v>
      </c>
      <c r="K28">
        <v>0</v>
      </c>
      <c r="L28" t="s">
        <v>887</v>
      </c>
      <c r="M28" t="s">
        <v>888</v>
      </c>
      <c r="N28" t="s">
        <v>12</v>
      </c>
      <c r="O28">
        <v>1</v>
      </c>
      <c r="P28" t="s">
        <v>889</v>
      </c>
    </row>
    <row r="29" spans="1:16" x14ac:dyDescent="0.25">
      <c r="A29">
        <v>28</v>
      </c>
      <c r="B29">
        <v>8</v>
      </c>
      <c r="C29">
        <v>2</v>
      </c>
      <c r="D29">
        <v>0</v>
      </c>
      <c r="E29">
        <v>0</v>
      </c>
      <c r="F29">
        <v>0</v>
      </c>
      <c r="G29">
        <v>1</v>
      </c>
      <c r="H29">
        <v>3</v>
      </c>
      <c r="I29">
        <v>36</v>
      </c>
      <c r="J29">
        <v>123</v>
      </c>
      <c r="K29">
        <v>0</v>
      </c>
      <c r="L29" t="s">
        <v>890</v>
      </c>
      <c r="M29" t="s">
        <v>12</v>
      </c>
      <c r="N29" t="s">
        <v>891</v>
      </c>
      <c r="O29">
        <v>1</v>
      </c>
      <c r="P29" t="s">
        <v>892</v>
      </c>
    </row>
    <row r="30" spans="1:16" x14ac:dyDescent="0.25">
      <c r="A30">
        <v>29</v>
      </c>
      <c r="B30">
        <v>6</v>
      </c>
      <c r="C30">
        <v>2</v>
      </c>
      <c r="D30">
        <v>0</v>
      </c>
      <c r="E30">
        <v>1</v>
      </c>
      <c r="F30">
        <v>1</v>
      </c>
      <c r="G30">
        <v>0</v>
      </c>
      <c r="H30">
        <v>3</v>
      </c>
      <c r="I30">
        <v>25</v>
      </c>
      <c r="J30">
        <v>245</v>
      </c>
      <c r="K30">
        <v>0</v>
      </c>
      <c r="L30" t="s">
        <v>893</v>
      </c>
      <c r="M30" t="s">
        <v>12</v>
      </c>
      <c r="N30" t="s">
        <v>894</v>
      </c>
      <c r="O30">
        <v>0</v>
      </c>
      <c r="P30" t="s">
        <v>12</v>
      </c>
    </row>
    <row r="31" spans="1:16" x14ac:dyDescent="0.25">
      <c r="A31">
        <v>30</v>
      </c>
      <c r="B31">
        <v>6</v>
      </c>
      <c r="C31">
        <v>2</v>
      </c>
      <c r="D31">
        <v>0</v>
      </c>
      <c r="E31">
        <v>0</v>
      </c>
      <c r="F31">
        <v>0</v>
      </c>
      <c r="G31">
        <v>0</v>
      </c>
      <c r="H31">
        <v>3</v>
      </c>
      <c r="I31">
        <v>36</v>
      </c>
      <c r="J31">
        <v>2</v>
      </c>
      <c r="K31">
        <v>0</v>
      </c>
      <c r="L31" t="s">
        <v>12</v>
      </c>
      <c r="M31" t="s">
        <v>12</v>
      </c>
      <c r="N31" t="s">
        <v>12</v>
      </c>
      <c r="O31">
        <v>0</v>
      </c>
      <c r="P31" t="s">
        <v>895</v>
      </c>
    </row>
    <row r="32" spans="1:16" x14ac:dyDescent="0.25">
      <c r="A32">
        <v>31</v>
      </c>
      <c r="B32">
        <v>236</v>
      </c>
      <c r="C32">
        <v>1</v>
      </c>
      <c r="D32">
        <v>0</v>
      </c>
      <c r="E32">
        <v>0</v>
      </c>
      <c r="F32">
        <v>1</v>
      </c>
      <c r="G32">
        <v>0</v>
      </c>
      <c r="H32">
        <v>3</v>
      </c>
      <c r="I32">
        <v>14</v>
      </c>
      <c r="J32">
        <v>13</v>
      </c>
      <c r="K32">
        <v>0</v>
      </c>
      <c r="L32" t="s">
        <v>12</v>
      </c>
      <c r="M32" t="s">
        <v>12</v>
      </c>
      <c r="N32" t="s">
        <v>12</v>
      </c>
      <c r="O32">
        <v>1</v>
      </c>
      <c r="P32" t="s">
        <v>896</v>
      </c>
    </row>
    <row r="33" spans="1:16" x14ac:dyDescent="0.25">
      <c r="A33">
        <v>32</v>
      </c>
      <c r="B33">
        <v>8</v>
      </c>
      <c r="C33">
        <v>3</v>
      </c>
      <c r="D33">
        <v>0</v>
      </c>
      <c r="E33">
        <v>0</v>
      </c>
      <c r="F33">
        <v>0</v>
      </c>
      <c r="G33">
        <v>0</v>
      </c>
      <c r="H33">
        <v>3</v>
      </c>
      <c r="I33">
        <v>15</v>
      </c>
      <c r="J33">
        <v>2</v>
      </c>
      <c r="K33">
        <v>1</v>
      </c>
      <c r="L33" t="s">
        <v>897</v>
      </c>
      <c r="M33" t="s">
        <v>898</v>
      </c>
      <c r="N33" t="s">
        <v>899</v>
      </c>
      <c r="O33">
        <v>0</v>
      </c>
      <c r="P33" t="s">
        <v>900</v>
      </c>
    </row>
    <row r="34" spans="1:16" x14ac:dyDescent="0.25">
      <c r="A34">
        <v>33</v>
      </c>
      <c r="B34">
        <v>6</v>
      </c>
      <c r="C34">
        <v>3</v>
      </c>
      <c r="D34">
        <v>0</v>
      </c>
      <c r="E34">
        <v>1</v>
      </c>
      <c r="F34">
        <v>0</v>
      </c>
      <c r="G34">
        <v>0</v>
      </c>
      <c r="H34">
        <v>3</v>
      </c>
      <c r="I34">
        <v>16</v>
      </c>
      <c r="J34">
        <v>2</v>
      </c>
      <c r="K34">
        <v>0</v>
      </c>
      <c r="L34" t="s">
        <v>12</v>
      </c>
      <c r="M34" t="s">
        <v>12</v>
      </c>
      <c r="N34" t="s">
        <v>901</v>
      </c>
      <c r="O34">
        <v>1</v>
      </c>
      <c r="P34" t="s">
        <v>12</v>
      </c>
    </row>
    <row r="35" spans="1:16" x14ac:dyDescent="0.25">
      <c r="A35">
        <v>34</v>
      </c>
      <c r="B35">
        <v>26</v>
      </c>
      <c r="C35">
        <v>2</v>
      </c>
      <c r="D35">
        <v>0</v>
      </c>
      <c r="E35">
        <v>1</v>
      </c>
      <c r="F35">
        <v>0</v>
      </c>
      <c r="G35">
        <v>1</v>
      </c>
      <c r="H35">
        <v>3</v>
      </c>
      <c r="I35">
        <v>1</v>
      </c>
      <c r="J35">
        <v>2</v>
      </c>
      <c r="K35">
        <v>0</v>
      </c>
      <c r="L35" t="s">
        <v>12</v>
      </c>
      <c r="M35" t="s">
        <v>12</v>
      </c>
      <c r="N35" t="s">
        <v>902</v>
      </c>
      <c r="O35">
        <v>1</v>
      </c>
      <c r="P35" t="s">
        <v>12</v>
      </c>
    </row>
    <row r="36" spans="1:16" x14ac:dyDescent="0.25">
      <c r="A36">
        <v>35</v>
      </c>
      <c r="B36">
        <v>16</v>
      </c>
      <c r="C36">
        <v>3</v>
      </c>
      <c r="D36">
        <v>0</v>
      </c>
      <c r="E36">
        <v>1</v>
      </c>
      <c r="F36">
        <v>1</v>
      </c>
      <c r="G36">
        <v>0</v>
      </c>
      <c r="H36">
        <v>3</v>
      </c>
      <c r="I36">
        <v>7</v>
      </c>
      <c r="J36">
        <v>2</v>
      </c>
      <c r="K36">
        <v>1</v>
      </c>
      <c r="L36" t="s">
        <v>903</v>
      </c>
      <c r="M36" t="s">
        <v>12</v>
      </c>
      <c r="N36" t="s">
        <v>904</v>
      </c>
      <c r="O36">
        <v>1</v>
      </c>
      <c r="P36" t="s">
        <v>12</v>
      </c>
    </row>
    <row r="37" spans="1:16" x14ac:dyDescent="0.25">
      <c r="A37">
        <v>36</v>
      </c>
      <c r="B37">
        <v>12456</v>
      </c>
      <c r="C37">
        <v>2</v>
      </c>
      <c r="D37">
        <v>0</v>
      </c>
      <c r="E37">
        <v>1</v>
      </c>
      <c r="F37">
        <v>1</v>
      </c>
      <c r="G37">
        <v>0</v>
      </c>
      <c r="H37">
        <v>3</v>
      </c>
      <c r="I37">
        <v>16</v>
      </c>
      <c r="J37">
        <v>125</v>
      </c>
      <c r="K37">
        <v>0</v>
      </c>
      <c r="L37" t="s">
        <v>905</v>
      </c>
      <c r="M37" t="s">
        <v>906</v>
      </c>
      <c r="N37" t="s">
        <v>907</v>
      </c>
      <c r="O37">
        <v>0</v>
      </c>
      <c r="P37" t="s">
        <v>12</v>
      </c>
    </row>
    <row r="38" spans="1:16" x14ac:dyDescent="0.25">
      <c r="A38">
        <v>37</v>
      </c>
      <c r="B38">
        <v>8</v>
      </c>
      <c r="C38">
        <v>3</v>
      </c>
      <c r="D38">
        <v>1</v>
      </c>
      <c r="E38">
        <v>1</v>
      </c>
      <c r="F38">
        <v>0</v>
      </c>
      <c r="G38">
        <v>0</v>
      </c>
      <c r="H38">
        <v>3</v>
      </c>
      <c r="I38">
        <v>23</v>
      </c>
      <c r="J38">
        <v>123</v>
      </c>
      <c r="K38">
        <v>1</v>
      </c>
      <c r="L38" t="s">
        <v>908</v>
      </c>
      <c r="M38" t="s">
        <v>909</v>
      </c>
      <c r="N38" t="s">
        <v>910</v>
      </c>
      <c r="O38">
        <v>1</v>
      </c>
      <c r="P38" t="s">
        <v>12</v>
      </c>
    </row>
    <row r="39" spans="1:16" x14ac:dyDescent="0.25">
      <c r="A39">
        <v>38</v>
      </c>
      <c r="B39">
        <v>8</v>
      </c>
      <c r="C39">
        <v>2</v>
      </c>
      <c r="D39">
        <v>0</v>
      </c>
      <c r="E39">
        <v>0</v>
      </c>
      <c r="F39">
        <v>1</v>
      </c>
      <c r="G39">
        <v>0</v>
      </c>
      <c r="H39">
        <v>3</v>
      </c>
      <c r="I39">
        <v>2</v>
      </c>
      <c r="J39">
        <v>2</v>
      </c>
      <c r="K39">
        <v>0</v>
      </c>
      <c r="L39" t="s">
        <v>911</v>
      </c>
      <c r="N39" t="s">
        <v>912</v>
      </c>
      <c r="O39">
        <v>1</v>
      </c>
      <c r="P39" t="s">
        <v>913</v>
      </c>
    </row>
    <row r="40" spans="1:16" x14ac:dyDescent="0.25">
      <c r="A40">
        <v>39</v>
      </c>
      <c r="B40">
        <v>6</v>
      </c>
      <c r="C40">
        <v>2</v>
      </c>
      <c r="D40">
        <v>0</v>
      </c>
      <c r="E40">
        <v>1</v>
      </c>
      <c r="F40">
        <v>0</v>
      </c>
      <c r="G40">
        <v>0</v>
      </c>
      <c r="H40">
        <v>3</v>
      </c>
      <c r="I40">
        <v>16</v>
      </c>
      <c r="J40">
        <v>1</v>
      </c>
      <c r="K40">
        <v>0</v>
      </c>
      <c r="L40" t="s">
        <v>914</v>
      </c>
      <c r="M40" t="s">
        <v>915</v>
      </c>
      <c r="N40" t="s">
        <v>916</v>
      </c>
      <c r="O40">
        <v>1</v>
      </c>
      <c r="P40" t="s">
        <v>917</v>
      </c>
    </row>
    <row r="41" spans="1:16" x14ac:dyDescent="0.25">
      <c r="A41">
        <v>40</v>
      </c>
      <c r="B41">
        <v>8</v>
      </c>
      <c r="C41">
        <v>3</v>
      </c>
      <c r="D41">
        <v>0</v>
      </c>
      <c r="E41">
        <v>0</v>
      </c>
      <c r="F41">
        <v>0</v>
      </c>
      <c r="G41">
        <v>1</v>
      </c>
      <c r="H41">
        <v>3</v>
      </c>
      <c r="I41">
        <v>356</v>
      </c>
      <c r="J41">
        <v>123</v>
      </c>
      <c r="K41">
        <v>0</v>
      </c>
      <c r="L41" t="s">
        <v>12</v>
      </c>
      <c r="M41" t="s">
        <v>12</v>
      </c>
      <c r="N41" t="s">
        <v>12</v>
      </c>
      <c r="O41">
        <v>1</v>
      </c>
      <c r="P41" t="s">
        <v>12</v>
      </c>
    </row>
    <row r="42" spans="1:16" x14ac:dyDescent="0.25">
      <c r="A42">
        <v>41</v>
      </c>
      <c r="B42">
        <v>57</v>
      </c>
      <c r="C42">
        <v>4</v>
      </c>
      <c r="D42">
        <v>0</v>
      </c>
      <c r="E42">
        <v>0</v>
      </c>
      <c r="F42">
        <v>0</v>
      </c>
      <c r="G42">
        <v>0</v>
      </c>
      <c r="H42">
        <v>3</v>
      </c>
      <c r="I42">
        <v>1</v>
      </c>
      <c r="J42">
        <v>123</v>
      </c>
      <c r="K42">
        <v>0</v>
      </c>
      <c r="L42" t="s">
        <v>12</v>
      </c>
      <c r="M42" t="s">
        <v>12</v>
      </c>
      <c r="N42" t="s">
        <v>918</v>
      </c>
      <c r="O42">
        <v>0</v>
      </c>
      <c r="P42" t="s">
        <v>12</v>
      </c>
    </row>
    <row r="43" spans="1:16" x14ac:dyDescent="0.25">
      <c r="A43">
        <v>42</v>
      </c>
      <c r="B43">
        <v>1</v>
      </c>
      <c r="C43">
        <v>3</v>
      </c>
      <c r="D43">
        <v>0</v>
      </c>
      <c r="E43">
        <v>0</v>
      </c>
      <c r="F43">
        <v>0</v>
      </c>
      <c r="G43">
        <v>0</v>
      </c>
      <c r="H43">
        <v>3</v>
      </c>
      <c r="I43">
        <v>16</v>
      </c>
      <c r="J43">
        <v>1235</v>
      </c>
      <c r="K43">
        <v>0</v>
      </c>
      <c r="L43" t="s">
        <v>919</v>
      </c>
      <c r="M43" t="s">
        <v>12</v>
      </c>
      <c r="N43" t="s">
        <v>12</v>
      </c>
      <c r="O43">
        <v>0</v>
      </c>
      <c r="P43" t="s">
        <v>12</v>
      </c>
    </row>
    <row r="44" spans="1:16" x14ac:dyDescent="0.25">
      <c r="A44">
        <v>43</v>
      </c>
      <c r="B44">
        <v>1</v>
      </c>
      <c r="C44">
        <v>1</v>
      </c>
      <c r="D44">
        <v>0</v>
      </c>
      <c r="E44">
        <v>1</v>
      </c>
      <c r="F44">
        <v>1</v>
      </c>
      <c r="G44">
        <v>0</v>
      </c>
      <c r="H44">
        <v>3</v>
      </c>
      <c r="I44">
        <v>25</v>
      </c>
      <c r="J44">
        <v>2</v>
      </c>
      <c r="K44">
        <v>0</v>
      </c>
      <c r="L44" t="s">
        <v>12</v>
      </c>
      <c r="M44" t="s">
        <v>920</v>
      </c>
      <c r="N44" t="s">
        <v>921</v>
      </c>
      <c r="O44">
        <v>0</v>
      </c>
      <c r="P44" t="s">
        <v>12</v>
      </c>
    </row>
    <row r="45" spans="1:16" x14ac:dyDescent="0.25">
      <c r="A45">
        <v>44</v>
      </c>
      <c r="B45">
        <v>1</v>
      </c>
      <c r="C45">
        <v>2</v>
      </c>
      <c r="D45">
        <v>1</v>
      </c>
      <c r="E45">
        <v>1</v>
      </c>
      <c r="F45">
        <v>0</v>
      </c>
      <c r="G45">
        <v>0</v>
      </c>
      <c r="H45">
        <v>3</v>
      </c>
      <c r="I45">
        <v>3</v>
      </c>
      <c r="J45">
        <v>25</v>
      </c>
      <c r="K45">
        <v>0</v>
      </c>
      <c r="L45" t="s">
        <v>12</v>
      </c>
      <c r="M45" t="s">
        <v>922</v>
      </c>
      <c r="N45" t="s">
        <v>923</v>
      </c>
      <c r="O45">
        <v>1</v>
      </c>
      <c r="P45" t="s">
        <v>12</v>
      </c>
    </row>
    <row r="46" spans="1:16" x14ac:dyDescent="0.25">
      <c r="A46">
        <v>45</v>
      </c>
      <c r="B46">
        <v>5</v>
      </c>
      <c r="C46">
        <v>2</v>
      </c>
      <c r="D46">
        <v>0</v>
      </c>
      <c r="E46">
        <v>1</v>
      </c>
      <c r="F46">
        <v>1</v>
      </c>
      <c r="G46">
        <v>1</v>
      </c>
      <c r="H46">
        <v>3</v>
      </c>
      <c r="I46">
        <v>3</v>
      </c>
      <c r="J46">
        <v>12</v>
      </c>
      <c r="K46">
        <v>0</v>
      </c>
      <c r="L46" t="s">
        <v>924</v>
      </c>
      <c r="M46" t="s">
        <v>925</v>
      </c>
      <c r="N46" t="s">
        <v>926</v>
      </c>
      <c r="O46">
        <v>1</v>
      </c>
      <c r="P46" t="s">
        <v>12</v>
      </c>
    </row>
    <row r="47" spans="1:16" x14ac:dyDescent="0.25">
      <c r="A47">
        <v>46</v>
      </c>
      <c r="B47">
        <v>7</v>
      </c>
      <c r="C47">
        <v>2</v>
      </c>
      <c r="D47">
        <v>0</v>
      </c>
      <c r="E47">
        <v>0</v>
      </c>
      <c r="F47">
        <v>0</v>
      </c>
      <c r="G47">
        <v>0</v>
      </c>
      <c r="H47">
        <v>3</v>
      </c>
      <c r="I47">
        <v>16</v>
      </c>
      <c r="J47">
        <v>123</v>
      </c>
      <c r="K47">
        <v>1</v>
      </c>
      <c r="L47" t="s">
        <v>927</v>
      </c>
      <c r="M47" t="s">
        <v>928</v>
      </c>
      <c r="N47" t="s">
        <v>929</v>
      </c>
      <c r="O47">
        <v>0</v>
      </c>
      <c r="P47" t="s">
        <v>12</v>
      </c>
    </row>
    <row r="48" spans="1:16" x14ac:dyDescent="0.25">
      <c r="A48">
        <v>47</v>
      </c>
      <c r="B48">
        <v>8</v>
      </c>
      <c r="C48">
        <v>1</v>
      </c>
      <c r="D48">
        <v>0</v>
      </c>
      <c r="E48">
        <v>1</v>
      </c>
      <c r="F48">
        <v>1</v>
      </c>
      <c r="G48">
        <v>0</v>
      </c>
      <c r="H48">
        <v>3</v>
      </c>
      <c r="I48">
        <v>3</v>
      </c>
      <c r="J48">
        <v>2</v>
      </c>
      <c r="K48">
        <v>1</v>
      </c>
      <c r="L48" t="s">
        <v>12</v>
      </c>
      <c r="M48" t="s">
        <v>930</v>
      </c>
      <c r="N48" t="s">
        <v>931</v>
      </c>
      <c r="O48">
        <v>0</v>
      </c>
      <c r="P48" t="s">
        <v>932</v>
      </c>
    </row>
    <row r="49" spans="1:16" x14ac:dyDescent="0.25">
      <c r="A49">
        <v>48</v>
      </c>
      <c r="B49">
        <v>6</v>
      </c>
      <c r="C49">
        <v>4</v>
      </c>
      <c r="D49">
        <v>1</v>
      </c>
      <c r="E49">
        <v>0</v>
      </c>
      <c r="F49">
        <v>0</v>
      </c>
      <c r="G49">
        <v>0</v>
      </c>
      <c r="H49">
        <v>3</v>
      </c>
      <c r="I49">
        <v>12</v>
      </c>
      <c r="J49">
        <v>123</v>
      </c>
      <c r="K49">
        <v>0</v>
      </c>
      <c r="L49" t="s">
        <v>12</v>
      </c>
      <c r="M49" t="s">
        <v>12</v>
      </c>
      <c r="N49" t="s">
        <v>933</v>
      </c>
      <c r="O49">
        <v>0</v>
      </c>
      <c r="P49" t="s">
        <v>12</v>
      </c>
    </row>
    <row r="50" spans="1:16" x14ac:dyDescent="0.25">
      <c r="A50">
        <v>49</v>
      </c>
      <c r="B50">
        <v>6</v>
      </c>
      <c r="C50">
        <v>2</v>
      </c>
      <c r="D50">
        <v>0</v>
      </c>
      <c r="E50">
        <v>0</v>
      </c>
      <c r="F50">
        <v>0</v>
      </c>
      <c r="G50">
        <v>0</v>
      </c>
      <c r="H50">
        <v>3</v>
      </c>
      <c r="I50">
        <v>12</v>
      </c>
      <c r="J50">
        <v>2</v>
      </c>
      <c r="K50">
        <v>0</v>
      </c>
      <c r="L50" t="s">
        <v>12</v>
      </c>
      <c r="M50" t="s">
        <v>12</v>
      </c>
      <c r="N50" t="s">
        <v>934</v>
      </c>
      <c r="O50">
        <v>0</v>
      </c>
      <c r="P50" t="s">
        <v>12</v>
      </c>
    </row>
    <row r="51" spans="1:16" x14ac:dyDescent="0.25">
      <c r="A51">
        <v>50</v>
      </c>
      <c r="B51">
        <v>8</v>
      </c>
      <c r="C51">
        <v>3</v>
      </c>
      <c r="D51">
        <v>1</v>
      </c>
      <c r="E51">
        <v>1</v>
      </c>
      <c r="F51">
        <v>0</v>
      </c>
      <c r="G51">
        <v>0</v>
      </c>
      <c r="H51">
        <v>3</v>
      </c>
      <c r="I51">
        <v>23</v>
      </c>
      <c r="J51">
        <v>2</v>
      </c>
      <c r="K51">
        <v>0</v>
      </c>
      <c r="L51" t="s">
        <v>935</v>
      </c>
      <c r="M51" t="s">
        <v>936</v>
      </c>
      <c r="N51" t="s">
        <v>937</v>
      </c>
      <c r="O51">
        <v>0</v>
      </c>
      <c r="P51" t="s">
        <v>938</v>
      </c>
    </row>
    <row r="52" spans="1:16" x14ac:dyDescent="0.25">
      <c r="A52">
        <v>51</v>
      </c>
      <c r="B52">
        <v>8</v>
      </c>
      <c r="C52">
        <v>4</v>
      </c>
      <c r="D52">
        <v>0</v>
      </c>
      <c r="E52">
        <v>0</v>
      </c>
      <c r="F52">
        <v>0</v>
      </c>
      <c r="G52">
        <v>0</v>
      </c>
      <c r="H52">
        <v>3</v>
      </c>
      <c r="I52">
        <v>236</v>
      </c>
      <c r="J52">
        <v>2</v>
      </c>
      <c r="K52">
        <v>0</v>
      </c>
      <c r="L52" t="s">
        <v>12</v>
      </c>
      <c r="M52" t="s">
        <v>12</v>
      </c>
      <c r="N52" t="s">
        <v>939</v>
      </c>
      <c r="O52">
        <v>1</v>
      </c>
      <c r="P52" t="s">
        <v>12</v>
      </c>
    </row>
    <row r="53" spans="1:16" x14ac:dyDescent="0.25">
      <c r="A53">
        <v>52</v>
      </c>
      <c r="B53">
        <v>46</v>
      </c>
      <c r="C53">
        <v>2</v>
      </c>
      <c r="D53">
        <v>0</v>
      </c>
      <c r="E53">
        <v>0</v>
      </c>
      <c r="F53">
        <v>1</v>
      </c>
      <c r="G53">
        <v>0</v>
      </c>
      <c r="H53">
        <v>3</v>
      </c>
      <c r="I53">
        <v>36</v>
      </c>
      <c r="J53">
        <v>12</v>
      </c>
      <c r="K53">
        <v>0</v>
      </c>
      <c r="L53" t="s">
        <v>12</v>
      </c>
      <c r="M53" t="s">
        <v>12</v>
      </c>
      <c r="N53" t="s">
        <v>940</v>
      </c>
      <c r="O53">
        <v>0</v>
      </c>
      <c r="P53" t="s">
        <v>12</v>
      </c>
    </row>
    <row r="54" spans="1:16" x14ac:dyDescent="0.25">
      <c r="A54">
        <v>53</v>
      </c>
      <c r="B54">
        <v>8</v>
      </c>
      <c r="C54">
        <v>2</v>
      </c>
      <c r="D54">
        <v>0</v>
      </c>
      <c r="E54">
        <v>0</v>
      </c>
      <c r="F54">
        <v>0</v>
      </c>
      <c r="G54">
        <v>1</v>
      </c>
      <c r="H54">
        <v>3</v>
      </c>
      <c r="I54">
        <v>13</v>
      </c>
      <c r="J54">
        <v>1</v>
      </c>
      <c r="K54">
        <v>0</v>
      </c>
      <c r="L54" t="s">
        <v>941</v>
      </c>
      <c r="M54" t="s">
        <v>942</v>
      </c>
      <c r="N54" t="s">
        <v>943</v>
      </c>
      <c r="O54">
        <v>0</v>
      </c>
      <c r="P54" t="s">
        <v>12</v>
      </c>
    </row>
    <row r="55" spans="1:16" x14ac:dyDescent="0.25">
      <c r="A55">
        <v>54</v>
      </c>
      <c r="B55">
        <v>8</v>
      </c>
      <c r="C55">
        <v>1</v>
      </c>
      <c r="D55">
        <v>0</v>
      </c>
      <c r="E55">
        <v>0</v>
      </c>
      <c r="F55">
        <v>1</v>
      </c>
      <c r="G55">
        <v>0</v>
      </c>
      <c r="H55">
        <v>3</v>
      </c>
      <c r="I55">
        <v>6</v>
      </c>
      <c r="J55">
        <v>2</v>
      </c>
      <c r="K55">
        <v>1</v>
      </c>
      <c r="L55" t="s">
        <v>12</v>
      </c>
      <c r="M55" t="s">
        <v>944</v>
      </c>
      <c r="N55" t="s">
        <v>945</v>
      </c>
      <c r="O55">
        <v>0</v>
      </c>
      <c r="P55" t="s">
        <v>12</v>
      </c>
    </row>
    <row r="56" spans="1:16" x14ac:dyDescent="0.25">
      <c r="A56">
        <v>55</v>
      </c>
      <c r="B56">
        <v>8</v>
      </c>
      <c r="C56">
        <v>2</v>
      </c>
      <c r="D56">
        <v>1</v>
      </c>
      <c r="E56">
        <v>1</v>
      </c>
      <c r="F56">
        <v>0</v>
      </c>
      <c r="G56">
        <v>0</v>
      </c>
      <c r="H56">
        <v>3</v>
      </c>
      <c r="I56">
        <v>1</v>
      </c>
      <c r="J56">
        <v>2</v>
      </c>
      <c r="K56">
        <v>1</v>
      </c>
      <c r="L56" t="s">
        <v>903</v>
      </c>
      <c r="M56" t="s">
        <v>12</v>
      </c>
      <c r="N56" t="s">
        <v>946</v>
      </c>
      <c r="O56">
        <v>1</v>
      </c>
      <c r="P56" t="s">
        <v>12</v>
      </c>
    </row>
    <row r="57" spans="1:16" x14ac:dyDescent="0.25">
      <c r="A57">
        <v>56</v>
      </c>
      <c r="B57">
        <v>2</v>
      </c>
      <c r="C57">
        <v>2</v>
      </c>
      <c r="D57">
        <v>1</v>
      </c>
      <c r="E57">
        <v>0</v>
      </c>
      <c r="F57">
        <v>0</v>
      </c>
      <c r="G57">
        <v>0</v>
      </c>
      <c r="H57">
        <v>3</v>
      </c>
      <c r="I57">
        <v>36</v>
      </c>
      <c r="J57">
        <v>2</v>
      </c>
      <c r="K57">
        <v>0</v>
      </c>
      <c r="L57" t="s">
        <v>947</v>
      </c>
      <c r="M57" t="s">
        <v>948</v>
      </c>
      <c r="N57" t="s">
        <v>949</v>
      </c>
      <c r="O57">
        <v>1</v>
      </c>
      <c r="P57" t="s">
        <v>950</v>
      </c>
    </row>
    <row r="58" spans="1:16" x14ac:dyDescent="0.25">
      <c r="A58">
        <v>57</v>
      </c>
      <c r="B58">
        <v>1</v>
      </c>
      <c r="C58">
        <v>2</v>
      </c>
      <c r="D58">
        <v>0</v>
      </c>
      <c r="E58">
        <v>0</v>
      </c>
      <c r="F58">
        <v>1</v>
      </c>
      <c r="G58">
        <v>0</v>
      </c>
      <c r="H58">
        <v>3</v>
      </c>
      <c r="I58">
        <v>23</v>
      </c>
      <c r="J58">
        <v>12</v>
      </c>
      <c r="K58">
        <v>0</v>
      </c>
      <c r="L58" t="s">
        <v>951</v>
      </c>
      <c r="M58" t="s">
        <v>952</v>
      </c>
      <c r="O58">
        <v>0</v>
      </c>
      <c r="P58" t="s">
        <v>12</v>
      </c>
    </row>
    <row r="59" spans="1:16" x14ac:dyDescent="0.25">
      <c r="A59">
        <v>58</v>
      </c>
      <c r="B59">
        <v>6</v>
      </c>
      <c r="C59">
        <v>1</v>
      </c>
      <c r="D59">
        <v>0</v>
      </c>
      <c r="E59">
        <v>0</v>
      </c>
      <c r="F59">
        <v>0</v>
      </c>
      <c r="G59">
        <v>0</v>
      </c>
      <c r="H59">
        <v>3</v>
      </c>
      <c r="I59">
        <v>36</v>
      </c>
      <c r="J59">
        <v>2</v>
      </c>
      <c r="K59">
        <v>0</v>
      </c>
      <c r="L59" t="s">
        <v>953</v>
      </c>
      <c r="M59" t="s">
        <v>12</v>
      </c>
      <c r="N59" t="s">
        <v>12</v>
      </c>
      <c r="O59">
        <v>0</v>
      </c>
      <c r="P59" t="s">
        <v>12</v>
      </c>
    </row>
    <row r="60" spans="1:16" x14ac:dyDescent="0.25">
      <c r="A60">
        <v>59</v>
      </c>
      <c r="B60">
        <v>6</v>
      </c>
      <c r="C60">
        <v>2</v>
      </c>
      <c r="D60">
        <v>0</v>
      </c>
      <c r="E60">
        <v>1</v>
      </c>
      <c r="F60">
        <v>0</v>
      </c>
      <c r="G60">
        <v>0</v>
      </c>
      <c r="H60">
        <v>3</v>
      </c>
      <c r="I60">
        <v>13</v>
      </c>
      <c r="J60">
        <v>12</v>
      </c>
      <c r="K60">
        <v>0</v>
      </c>
      <c r="L60" t="s">
        <v>954</v>
      </c>
      <c r="M60" t="s">
        <v>955</v>
      </c>
      <c r="N60" t="s">
        <v>956</v>
      </c>
      <c r="O60">
        <v>1</v>
      </c>
      <c r="P60" t="s">
        <v>12</v>
      </c>
    </row>
    <row r="61" spans="1:16" x14ac:dyDescent="0.25">
      <c r="A61">
        <v>60</v>
      </c>
      <c r="B61">
        <v>1</v>
      </c>
      <c r="C61">
        <v>3</v>
      </c>
      <c r="D61">
        <v>0</v>
      </c>
      <c r="E61">
        <v>1</v>
      </c>
      <c r="F61">
        <v>1</v>
      </c>
      <c r="G61">
        <v>0</v>
      </c>
      <c r="H61">
        <v>3</v>
      </c>
      <c r="I61">
        <v>12</v>
      </c>
      <c r="J61">
        <v>123</v>
      </c>
      <c r="K61">
        <v>0</v>
      </c>
      <c r="L61" t="s">
        <v>957</v>
      </c>
      <c r="M61" t="s">
        <v>958</v>
      </c>
      <c r="N61" t="s">
        <v>959</v>
      </c>
      <c r="O61">
        <v>1</v>
      </c>
      <c r="P61" t="s">
        <v>12</v>
      </c>
    </row>
    <row r="62" spans="1:16" x14ac:dyDescent="0.25">
      <c r="A62">
        <v>61</v>
      </c>
      <c r="B62">
        <v>256</v>
      </c>
      <c r="C62">
        <v>2</v>
      </c>
      <c r="D62">
        <v>0</v>
      </c>
      <c r="E62">
        <v>1</v>
      </c>
      <c r="F62">
        <v>1</v>
      </c>
      <c r="G62">
        <v>0</v>
      </c>
      <c r="H62">
        <v>3</v>
      </c>
      <c r="I62">
        <v>1</v>
      </c>
      <c r="J62">
        <v>123</v>
      </c>
      <c r="K62">
        <v>0</v>
      </c>
      <c r="L62" t="s">
        <v>12</v>
      </c>
      <c r="M62" t="s">
        <v>960</v>
      </c>
      <c r="N62" t="s">
        <v>961</v>
      </c>
      <c r="O62">
        <v>1</v>
      </c>
      <c r="P62" t="s">
        <v>962</v>
      </c>
    </row>
    <row r="63" spans="1:16" x14ac:dyDescent="0.25">
      <c r="A63">
        <v>62</v>
      </c>
      <c r="B63">
        <v>6</v>
      </c>
      <c r="C63">
        <v>2</v>
      </c>
      <c r="D63">
        <v>1</v>
      </c>
      <c r="E63">
        <v>1</v>
      </c>
      <c r="F63">
        <v>1</v>
      </c>
      <c r="G63">
        <v>0</v>
      </c>
      <c r="H63">
        <v>3</v>
      </c>
      <c r="I63">
        <v>1</v>
      </c>
      <c r="J63">
        <v>125</v>
      </c>
      <c r="K63">
        <v>0</v>
      </c>
      <c r="L63" t="s">
        <v>963</v>
      </c>
      <c r="M63" t="s">
        <v>964</v>
      </c>
      <c r="N63" t="s">
        <v>965</v>
      </c>
      <c r="O63">
        <v>1</v>
      </c>
      <c r="P63" t="s">
        <v>12</v>
      </c>
    </row>
    <row r="64" spans="1:16" x14ac:dyDescent="0.25">
      <c r="A64">
        <v>63</v>
      </c>
      <c r="B64">
        <v>1</v>
      </c>
      <c r="C64">
        <v>2</v>
      </c>
      <c r="D64">
        <v>0</v>
      </c>
      <c r="E64">
        <v>1</v>
      </c>
      <c r="F64">
        <v>1</v>
      </c>
      <c r="G64">
        <v>0</v>
      </c>
      <c r="H64">
        <v>3</v>
      </c>
      <c r="I64">
        <v>12</v>
      </c>
      <c r="J64">
        <v>123</v>
      </c>
      <c r="K64">
        <v>0</v>
      </c>
      <c r="L64" t="s">
        <v>966</v>
      </c>
      <c r="M64" t="s">
        <v>967</v>
      </c>
      <c r="N64" t="s">
        <v>968</v>
      </c>
      <c r="O64">
        <v>0</v>
      </c>
      <c r="P64" t="s">
        <v>12</v>
      </c>
    </row>
    <row r="65" spans="1:16" x14ac:dyDescent="0.25">
      <c r="A65">
        <v>64</v>
      </c>
      <c r="B65">
        <v>6</v>
      </c>
      <c r="C65">
        <v>3</v>
      </c>
      <c r="D65">
        <v>0</v>
      </c>
      <c r="E65">
        <v>0</v>
      </c>
      <c r="F65">
        <v>0</v>
      </c>
      <c r="G65">
        <v>0</v>
      </c>
      <c r="H65">
        <v>3</v>
      </c>
      <c r="I65">
        <v>356</v>
      </c>
      <c r="J65">
        <v>2</v>
      </c>
      <c r="K65">
        <v>1</v>
      </c>
      <c r="L65" t="s">
        <v>12</v>
      </c>
      <c r="M65" t="s">
        <v>969</v>
      </c>
      <c r="N65" t="s">
        <v>970</v>
      </c>
      <c r="O65">
        <v>1</v>
      </c>
      <c r="P65" t="s">
        <v>12</v>
      </c>
    </row>
    <row r="66" spans="1:16" x14ac:dyDescent="0.25">
      <c r="A66">
        <v>65</v>
      </c>
      <c r="B66">
        <v>6</v>
      </c>
      <c r="C66">
        <v>2</v>
      </c>
      <c r="D66">
        <v>1</v>
      </c>
      <c r="E66">
        <v>0</v>
      </c>
      <c r="F66">
        <v>0</v>
      </c>
      <c r="G66">
        <v>0</v>
      </c>
      <c r="H66">
        <v>1</v>
      </c>
      <c r="I66">
        <v>12367</v>
      </c>
      <c r="J66">
        <v>25</v>
      </c>
      <c r="K66">
        <v>0</v>
      </c>
      <c r="L66" t="s">
        <v>12</v>
      </c>
      <c r="M66" t="s">
        <v>971</v>
      </c>
      <c r="N66" t="s">
        <v>972</v>
      </c>
      <c r="O66">
        <v>0</v>
      </c>
      <c r="P66" t="s">
        <v>12</v>
      </c>
    </row>
    <row r="67" spans="1:16" x14ac:dyDescent="0.25">
      <c r="A67">
        <v>66</v>
      </c>
      <c r="B67">
        <v>8</v>
      </c>
      <c r="C67">
        <v>2</v>
      </c>
      <c r="D67">
        <v>0</v>
      </c>
      <c r="E67">
        <v>1</v>
      </c>
      <c r="F67">
        <v>1</v>
      </c>
      <c r="G67">
        <v>0</v>
      </c>
      <c r="H67">
        <v>3</v>
      </c>
      <c r="I67">
        <v>124</v>
      </c>
      <c r="J67">
        <v>1235</v>
      </c>
      <c r="K67">
        <v>0</v>
      </c>
      <c r="L67" t="s">
        <v>12</v>
      </c>
      <c r="M67" t="s">
        <v>12</v>
      </c>
      <c r="N67" t="s">
        <v>973</v>
      </c>
      <c r="O67">
        <v>0</v>
      </c>
      <c r="P67" t="s">
        <v>12</v>
      </c>
    </row>
    <row r="68" spans="1:16" x14ac:dyDescent="0.25">
      <c r="A68">
        <v>67</v>
      </c>
      <c r="B68">
        <v>35</v>
      </c>
      <c r="C68">
        <v>1</v>
      </c>
      <c r="D68">
        <v>0</v>
      </c>
      <c r="E68">
        <v>0</v>
      </c>
      <c r="F68">
        <v>0</v>
      </c>
      <c r="G68">
        <v>0</v>
      </c>
      <c r="H68">
        <v>3</v>
      </c>
      <c r="I68">
        <v>356</v>
      </c>
      <c r="J68">
        <v>123</v>
      </c>
      <c r="K68">
        <v>0</v>
      </c>
      <c r="L68" t="s">
        <v>12</v>
      </c>
      <c r="M68" t="s">
        <v>12</v>
      </c>
      <c r="N68" t="s">
        <v>974</v>
      </c>
      <c r="O68">
        <v>0</v>
      </c>
      <c r="P68" t="s">
        <v>12</v>
      </c>
    </row>
    <row r="69" spans="1:16" x14ac:dyDescent="0.25">
      <c r="A69">
        <v>68</v>
      </c>
      <c r="B69">
        <v>8</v>
      </c>
      <c r="C69">
        <v>1</v>
      </c>
      <c r="D69">
        <v>0</v>
      </c>
      <c r="E69">
        <v>0</v>
      </c>
      <c r="F69">
        <v>0</v>
      </c>
      <c r="G69">
        <v>0</v>
      </c>
      <c r="H69">
        <v>3</v>
      </c>
      <c r="I69">
        <v>12</v>
      </c>
      <c r="J69">
        <v>123</v>
      </c>
      <c r="K69">
        <v>0</v>
      </c>
      <c r="L69" t="s">
        <v>12</v>
      </c>
      <c r="M69" t="s">
        <v>12</v>
      </c>
      <c r="N69" t="s">
        <v>975</v>
      </c>
      <c r="O69">
        <v>1</v>
      </c>
      <c r="P69" t="s">
        <v>12</v>
      </c>
    </row>
    <row r="70" spans="1:16" x14ac:dyDescent="0.25">
      <c r="A70">
        <v>69</v>
      </c>
      <c r="B70">
        <v>6</v>
      </c>
      <c r="C70">
        <v>1</v>
      </c>
      <c r="D70">
        <v>0</v>
      </c>
      <c r="E70">
        <v>0</v>
      </c>
      <c r="F70">
        <v>0</v>
      </c>
      <c r="G70">
        <v>0</v>
      </c>
      <c r="H70">
        <v>3</v>
      </c>
      <c r="I70">
        <v>36</v>
      </c>
      <c r="J70">
        <v>123</v>
      </c>
      <c r="K70">
        <v>0</v>
      </c>
      <c r="L70" t="s">
        <v>976</v>
      </c>
      <c r="M70" t="s">
        <v>977</v>
      </c>
      <c r="N70" t="s">
        <v>978</v>
      </c>
      <c r="O70">
        <v>0</v>
      </c>
      <c r="P70" t="s">
        <v>12</v>
      </c>
    </row>
    <row r="71" spans="1:16" x14ac:dyDescent="0.25">
      <c r="A71">
        <v>70</v>
      </c>
      <c r="B71">
        <v>6</v>
      </c>
      <c r="C71">
        <v>1</v>
      </c>
      <c r="D71">
        <v>0</v>
      </c>
      <c r="E71">
        <v>1</v>
      </c>
      <c r="F71">
        <v>0</v>
      </c>
      <c r="G71">
        <v>1</v>
      </c>
      <c r="H71">
        <v>3</v>
      </c>
      <c r="I71">
        <v>6</v>
      </c>
      <c r="J71">
        <v>2</v>
      </c>
      <c r="K71">
        <v>0</v>
      </c>
      <c r="L71" t="s">
        <v>12</v>
      </c>
      <c r="M71" t="s">
        <v>979</v>
      </c>
      <c r="N71" t="s">
        <v>980</v>
      </c>
      <c r="O71">
        <v>0</v>
      </c>
      <c r="P71" t="s">
        <v>12</v>
      </c>
    </row>
    <row r="72" spans="1:16" x14ac:dyDescent="0.25">
      <c r="A72">
        <v>71</v>
      </c>
      <c r="B72">
        <v>6</v>
      </c>
      <c r="C72">
        <v>1</v>
      </c>
      <c r="D72">
        <v>0</v>
      </c>
      <c r="E72">
        <v>0</v>
      </c>
      <c r="F72">
        <v>0</v>
      </c>
      <c r="G72">
        <v>0</v>
      </c>
      <c r="H72">
        <v>3</v>
      </c>
      <c r="I72">
        <v>6</v>
      </c>
      <c r="J72">
        <v>25</v>
      </c>
      <c r="K72">
        <v>0</v>
      </c>
      <c r="L72" t="s">
        <v>12</v>
      </c>
      <c r="M72" t="s">
        <v>979</v>
      </c>
      <c r="N72" t="s">
        <v>981</v>
      </c>
      <c r="O72">
        <v>0</v>
      </c>
      <c r="P72" t="s">
        <v>12</v>
      </c>
    </row>
    <row r="73" spans="1:16" x14ac:dyDescent="0.25">
      <c r="A73">
        <v>72</v>
      </c>
      <c r="B73">
        <v>6</v>
      </c>
      <c r="C73">
        <v>2</v>
      </c>
      <c r="D73">
        <v>0</v>
      </c>
      <c r="E73">
        <v>1</v>
      </c>
      <c r="F73">
        <v>0</v>
      </c>
      <c r="G73">
        <v>0</v>
      </c>
      <c r="H73">
        <v>3</v>
      </c>
      <c r="I73">
        <v>26</v>
      </c>
      <c r="J73">
        <v>2</v>
      </c>
      <c r="K73">
        <v>0</v>
      </c>
      <c r="L73" t="s">
        <v>903</v>
      </c>
      <c r="M73" t="s">
        <v>982</v>
      </c>
      <c r="N73" t="s">
        <v>983</v>
      </c>
      <c r="O73">
        <v>0</v>
      </c>
      <c r="P73" t="s">
        <v>12</v>
      </c>
    </row>
    <row r="74" spans="1:16" x14ac:dyDescent="0.25">
      <c r="A74">
        <v>73</v>
      </c>
      <c r="B74">
        <v>8</v>
      </c>
      <c r="C74">
        <v>2</v>
      </c>
      <c r="D74">
        <v>0</v>
      </c>
      <c r="E74">
        <v>0</v>
      </c>
      <c r="F74">
        <v>1</v>
      </c>
      <c r="G74">
        <v>0</v>
      </c>
      <c r="H74">
        <v>3</v>
      </c>
      <c r="I74">
        <v>15</v>
      </c>
      <c r="J74">
        <v>123</v>
      </c>
      <c r="K74">
        <v>1</v>
      </c>
      <c r="L74" t="s">
        <v>12</v>
      </c>
      <c r="M74" t="s">
        <v>984</v>
      </c>
      <c r="N74" t="s">
        <v>985</v>
      </c>
      <c r="O74">
        <v>1</v>
      </c>
      <c r="P74" t="s">
        <v>12</v>
      </c>
    </row>
    <row r="75" spans="1:16" x14ac:dyDescent="0.25">
      <c r="A75">
        <v>74</v>
      </c>
      <c r="B75">
        <v>26</v>
      </c>
      <c r="C75">
        <v>3</v>
      </c>
      <c r="D75">
        <v>1</v>
      </c>
      <c r="E75">
        <v>0</v>
      </c>
      <c r="F75">
        <v>0</v>
      </c>
      <c r="G75">
        <v>0</v>
      </c>
      <c r="H75">
        <v>12</v>
      </c>
      <c r="I75">
        <v>2</v>
      </c>
      <c r="J75">
        <v>25</v>
      </c>
      <c r="K75">
        <v>0</v>
      </c>
      <c r="L75" t="s">
        <v>986</v>
      </c>
      <c r="M75" t="s">
        <v>987</v>
      </c>
      <c r="O75">
        <v>0</v>
      </c>
      <c r="P75" t="s">
        <v>12</v>
      </c>
    </row>
    <row r="76" spans="1:16" x14ac:dyDescent="0.25">
      <c r="A76">
        <v>75</v>
      </c>
      <c r="B76">
        <v>8</v>
      </c>
      <c r="C76">
        <v>3</v>
      </c>
      <c r="D76">
        <v>1</v>
      </c>
      <c r="E76">
        <v>0</v>
      </c>
      <c r="F76">
        <v>0</v>
      </c>
      <c r="G76">
        <v>0</v>
      </c>
      <c r="H76">
        <v>3</v>
      </c>
      <c r="I76">
        <v>15</v>
      </c>
      <c r="J76">
        <v>2</v>
      </c>
      <c r="K76">
        <v>0</v>
      </c>
      <c r="L76" t="s">
        <v>12</v>
      </c>
      <c r="M76" t="s">
        <v>988</v>
      </c>
      <c r="N76" t="s">
        <v>989</v>
      </c>
      <c r="O76">
        <v>1</v>
      </c>
      <c r="P76" t="s">
        <v>12</v>
      </c>
    </row>
    <row r="77" spans="1:16" x14ac:dyDescent="0.25">
      <c r="A77">
        <v>76</v>
      </c>
      <c r="B77">
        <v>8</v>
      </c>
      <c r="C77">
        <v>1</v>
      </c>
      <c r="D77">
        <v>0</v>
      </c>
      <c r="E77">
        <v>1</v>
      </c>
      <c r="F77">
        <v>1</v>
      </c>
      <c r="G77">
        <v>0</v>
      </c>
      <c r="H77">
        <v>3</v>
      </c>
      <c r="I77">
        <v>1356</v>
      </c>
      <c r="J77">
        <v>2</v>
      </c>
      <c r="K77">
        <v>0</v>
      </c>
      <c r="L77" t="s">
        <v>12</v>
      </c>
      <c r="M77" t="s">
        <v>12</v>
      </c>
      <c r="N77" t="s">
        <v>12</v>
      </c>
      <c r="O77">
        <v>0</v>
      </c>
      <c r="P77" t="s">
        <v>12</v>
      </c>
    </row>
    <row r="78" spans="1:16" x14ac:dyDescent="0.25">
      <c r="A78">
        <v>77</v>
      </c>
      <c r="B78">
        <v>8</v>
      </c>
      <c r="C78">
        <v>2</v>
      </c>
      <c r="D78">
        <v>0</v>
      </c>
      <c r="E78">
        <v>1</v>
      </c>
      <c r="F78">
        <v>0</v>
      </c>
      <c r="G78">
        <v>1</v>
      </c>
      <c r="H78">
        <v>3</v>
      </c>
      <c r="I78">
        <v>36</v>
      </c>
      <c r="J78">
        <v>123</v>
      </c>
      <c r="K78">
        <v>0</v>
      </c>
      <c r="L78" t="s">
        <v>990</v>
      </c>
      <c r="M78" t="s">
        <v>991</v>
      </c>
      <c r="N78" t="s">
        <v>992</v>
      </c>
      <c r="O78">
        <v>1</v>
      </c>
      <c r="P78" t="s">
        <v>12</v>
      </c>
    </row>
    <row r="79" spans="1:16" x14ac:dyDescent="0.25">
      <c r="A79">
        <v>78</v>
      </c>
      <c r="B79">
        <v>8</v>
      </c>
      <c r="C79">
        <v>2</v>
      </c>
      <c r="D79">
        <v>0</v>
      </c>
      <c r="E79">
        <v>0</v>
      </c>
      <c r="F79">
        <v>0</v>
      </c>
      <c r="G79">
        <v>0</v>
      </c>
      <c r="H79">
        <v>3</v>
      </c>
      <c r="I79">
        <v>1346</v>
      </c>
      <c r="J79">
        <v>123</v>
      </c>
      <c r="K79">
        <v>0</v>
      </c>
      <c r="L79" t="s">
        <v>993</v>
      </c>
      <c r="M79" t="s">
        <v>994</v>
      </c>
      <c r="O79">
        <v>1</v>
      </c>
      <c r="P79" t="s">
        <v>995</v>
      </c>
    </row>
    <row r="80" spans="1:16" x14ac:dyDescent="0.25">
      <c r="A80">
        <v>79</v>
      </c>
      <c r="B80">
        <v>56</v>
      </c>
      <c r="C80">
        <v>2</v>
      </c>
      <c r="D80">
        <v>1</v>
      </c>
      <c r="E80">
        <v>1</v>
      </c>
      <c r="F80">
        <v>0</v>
      </c>
      <c r="G80">
        <v>0</v>
      </c>
      <c r="H80">
        <v>3</v>
      </c>
      <c r="I80">
        <v>127</v>
      </c>
      <c r="J80">
        <v>124</v>
      </c>
      <c r="K80">
        <v>0</v>
      </c>
      <c r="L80" t="s">
        <v>996</v>
      </c>
      <c r="M80" t="s">
        <v>12</v>
      </c>
      <c r="N80" t="s">
        <v>997</v>
      </c>
      <c r="O80">
        <v>0</v>
      </c>
      <c r="P80" t="s">
        <v>12</v>
      </c>
    </row>
    <row r="81" spans="1:16" x14ac:dyDescent="0.25">
      <c r="A81">
        <v>80</v>
      </c>
      <c r="B81">
        <v>8</v>
      </c>
      <c r="C81">
        <v>2</v>
      </c>
      <c r="D81">
        <v>0</v>
      </c>
      <c r="E81">
        <v>1</v>
      </c>
      <c r="F81">
        <v>0</v>
      </c>
      <c r="G81">
        <v>0</v>
      </c>
      <c r="H81">
        <v>3</v>
      </c>
      <c r="I81">
        <v>1356</v>
      </c>
      <c r="J81">
        <v>25</v>
      </c>
      <c r="K81">
        <v>1</v>
      </c>
      <c r="L81" t="s">
        <v>12</v>
      </c>
      <c r="M81" t="s">
        <v>12</v>
      </c>
      <c r="N81" t="s">
        <v>998</v>
      </c>
      <c r="O81">
        <v>1</v>
      </c>
      <c r="P81" t="s">
        <v>999</v>
      </c>
    </row>
    <row r="82" spans="1:16" x14ac:dyDescent="0.25">
      <c r="A82">
        <v>81</v>
      </c>
      <c r="B82">
        <v>8</v>
      </c>
      <c r="C82">
        <v>3</v>
      </c>
      <c r="D82">
        <v>0</v>
      </c>
      <c r="E82">
        <v>0</v>
      </c>
      <c r="F82">
        <v>0</v>
      </c>
      <c r="G82">
        <v>0</v>
      </c>
      <c r="H82">
        <v>3</v>
      </c>
      <c r="I82">
        <v>145</v>
      </c>
      <c r="J82">
        <v>25</v>
      </c>
      <c r="K82">
        <v>1</v>
      </c>
      <c r="L82" t="s">
        <v>12</v>
      </c>
      <c r="M82" t="s">
        <v>12</v>
      </c>
      <c r="N82" t="s">
        <v>1000</v>
      </c>
      <c r="O82">
        <v>1</v>
      </c>
      <c r="P82" t="s">
        <v>12</v>
      </c>
    </row>
    <row r="83" spans="1:16" x14ac:dyDescent="0.25">
      <c r="A83">
        <v>82</v>
      </c>
      <c r="B83">
        <v>8</v>
      </c>
      <c r="C83">
        <v>2</v>
      </c>
      <c r="D83">
        <v>1</v>
      </c>
      <c r="E83">
        <v>0</v>
      </c>
      <c r="F83">
        <v>1</v>
      </c>
      <c r="G83">
        <v>0</v>
      </c>
      <c r="H83">
        <v>3</v>
      </c>
      <c r="I83">
        <v>1</v>
      </c>
      <c r="J83">
        <v>123</v>
      </c>
      <c r="K83">
        <v>0</v>
      </c>
      <c r="L83" t="s">
        <v>1001</v>
      </c>
      <c r="M83" t="s">
        <v>1002</v>
      </c>
      <c r="N83" t="s">
        <v>12</v>
      </c>
      <c r="O83">
        <v>0</v>
      </c>
      <c r="P83" t="s">
        <v>12</v>
      </c>
    </row>
    <row r="84" spans="1:16" x14ac:dyDescent="0.25">
      <c r="A84">
        <v>83</v>
      </c>
      <c r="B84">
        <v>6</v>
      </c>
      <c r="C84">
        <v>2</v>
      </c>
      <c r="D84">
        <v>0</v>
      </c>
      <c r="E84">
        <v>1</v>
      </c>
      <c r="F84">
        <v>0</v>
      </c>
      <c r="G84">
        <v>1</v>
      </c>
      <c r="H84">
        <v>3</v>
      </c>
      <c r="I84">
        <v>15</v>
      </c>
      <c r="J84">
        <v>2</v>
      </c>
      <c r="K84">
        <v>0</v>
      </c>
      <c r="L84" t="s">
        <v>12</v>
      </c>
      <c r="M84" t="s">
        <v>1003</v>
      </c>
      <c r="N84" t="s">
        <v>1004</v>
      </c>
      <c r="O84">
        <v>0</v>
      </c>
      <c r="P84" t="s">
        <v>12</v>
      </c>
    </row>
    <row r="85" spans="1:16" x14ac:dyDescent="0.25">
      <c r="A85">
        <v>84</v>
      </c>
      <c r="B85">
        <v>8</v>
      </c>
      <c r="C85">
        <v>2</v>
      </c>
      <c r="D85">
        <v>0</v>
      </c>
      <c r="E85">
        <v>0</v>
      </c>
      <c r="F85">
        <v>0</v>
      </c>
      <c r="G85">
        <v>0</v>
      </c>
      <c r="H85">
        <v>3</v>
      </c>
      <c r="I85">
        <v>1</v>
      </c>
      <c r="J85">
        <v>123</v>
      </c>
      <c r="K85">
        <v>0</v>
      </c>
      <c r="L85" t="s">
        <v>1005</v>
      </c>
      <c r="M85" t="s">
        <v>1006</v>
      </c>
      <c r="N85" t="s">
        <v>1007</v>
      </c>
      <c r="O85">
        <v>0</v>
      </c>
      <c r="P85" t="s">
        <v>12</v>
      </c>
    </row>
    <row r="86" spans="1:16" x14ac:dyDescent="0.25">
      <c r="A86">
        <v>85</v>
      </c>
      <c r="B86">
        <v>6</v>
      </c>
      <c r="C86">
        <v>1</v>
      </c>
      <c r="D86">
        <v>1</v>
      </c>
      <c r="E86">
        <v>0</v>
      </c>
      <c r="F86">
        <v>0</v>
      </c>
      <c r="G86">
        <v>0</v>
      </c>
      <c r="H86">
        <v>3</v>
      </c>
      <c r="I86">
        <v>136</v>
      </c>
      <c r="J86">
        <v>123</v>
      </c>
      <c r="K86">
        <v>1</v>
      </c>
      <c r="L86" t="s">
        <v>12</v>
      </c>
      <c r="M86" t="s">
        <v>12</v>
      </c>
      <c r="N86" t="s">
        <v>1008</v>
      </c>
      <c r="O86">
        <v>0</v>
      </c>
      <c r="P86" t="s">
        <v>12</v>
      </c>
    </row>
    <row r="87" spans="1:16" x14ac:dyDescent="0.25">
      <c r="A87">
        <v>86</v>
      </c>
      <c r="B87">
        <v>8</v>
      </c>
      <c r="C87">
        <v>4</v>
      </c>
      <c r="D87">
        <v>0</v>
      </c>
      <c r="E87">
        <v>1</v>
      </c>
      <c r="F87">
        <v>1</v>
      </c>
      <c r="G87">
        <v>0</v>
      </c>
      <c r="H87">
        <v>3</v>
      </c>
      <c r="I87">
        <v>16</v>
      </c>
      <c r="J87">
        <v>1234</v>
      </c>
      <c r="K87">
        <v>1</v>
      </c>
      <c r="L87" t="s">
        <v>1009</v>
      </c>
      <c r="M87" t="s">
        <v>1010</v>
      </c>
      <c r="N87" t="s">
        <v>1011</v>
      </c>
      <c r="O87">
        <v>0</v>
      </c>
      <c r="P87" t="s">
        <v>12</v>
      </c>
    </row>
    <row r="88" spans="1:16" x14ac:dyDescent="0.25">
      <c r="A88">
        <v>87</v>
      </c>
      <c r="B88">
        <v>26</v>
      </c>
      <c r="C88">
        <v>2</v>
      </c>
      <c r="D88">
        <v>0</v>
      </c>
      <c r="E88">
        <v>0</v>
      </c>
      <c r="F88">
        <v>0</v>
      </c>
      <c r="G88">
        <v>0</v>
      </c>
      <c r="H88">
        <v>3</v>
      </c>
      <c r="I88">
        <v>126</v>
      </c>
      <c r="J88">
        <v>123</v>
      </c>
      <c r="K88">
        <v>0</v>
      </c>
      <c r="L88" t="s">
        <v>1012</v>
      </c>
      <c r="M88" t="s">
        <v>1013</v>
      </c>
      <c r="N88" t="s">
        <v>1014</v>
      </c>
      <c r="O88">
        <v>0</v>
      </c>
      <c r="P88" t="s">
        <v>12</v>
      </c>
    </row>
    <row r="89" spans="1:16" x14ac:dyDescent="0.25">
      <c r="A89">
        <v>88</v>
      </c>
      <c r="B89">
        <v>56</v>
      </c>
      <c r="C89">
        <v>2</v>
      </c>
      <c r="D89">
        <v>0</v>
      </c>
      <c r="E89">
        <v>1</v>
      </c>
      <c r="F89">
        <v>1</v>
      </c>
      <c r="G89">
        <v>0</v>
      </c>
      <c r="H89">
        <v>3</v>
      </c>
      <c r="I89">
        <v>16</v>
      </c>
      <c r="J89">
        <v>123</v>
      </c>
      <c r="K89">
        <v>0</v>
      </c>
      <c r="L89" t="s">
        <v>1015</v>
      </c>
      <c r="M89" t="s">
        <v>1016</v>
      </c>
      <c r="N89" t="s">
        <v>1017</v>
      </c>
      <c r="O89">
        <v>1</v>
      </c>
      <c r="P89" t="s">
        <v>12</v>
      </c>
    </row>
    <row r="90" spans="1:16" x14ac:dyDescent="0.25">
      <c r="A90">
        <v>89</v>
      </c>
      <c r="B90">
        <v>8</v>
      </c>
      <c r="C90">
        <v>3</v>
      </c>
      <c r="D90">
        <v>0</v>
      </c>
      <c r="E90">
        <v>0</v>
      </c>
      <c r="F90">
        <v>0</v>
      </c>
      <c r="G90">
        <v>0</v>
      </c>
      <c r="H90">
        <v>3</v>
      </c>
      <c r="I90">
        <v>36</v>
      </c>
      <c r="J90">
        <v>13</v>
      </c>
      <c r="K90">
        <v>0</v>
      </c>
      <c r="L90" t="s">
        <v>1018</v>
      </c>
      <c r="N90" t="s">
        <v>1019</v>
      </c>
      <c r="O90">
        <v>1</v>
      </c>
      <c r="P90" t="s">
        <v>12</v>
      </c>
    </row>
    <row r="91" spans="1:16" x14ac:dyDescent="0.25">
      <c r="A91">
        <v>90</v>
      </c>
      <c r="B91">
        <v>25</v>
      </c>
      <c r="C91">
        <v>2</v>
      </c>
      <c r="D91">
        <v>1</v>
      </c>
      <c r="E91">
        <v>1</v>
      </c>
      <c r="F91">
        <v>1</v>
      </c>
      <c r="G91">
        <v>0</v>
      </c>
      <c r="H91">
        <v>1</v>
      </c>
      <c r="I91">
        <v>16</v>
      </c>
      <c r="J91">
        <v>2</v>
      </c>
      <c r="K91">
        <v>0</v>
      </c>
      <c r="L91" t="s">
        <v>12</v>
      </c>
      <c r="M91" t="s">
        <v>12</v>
      </c>
      <c r="N91" t="s">
        <v>1020</v>
      </c>
      <c r="O91">
        <v>1</v>
      </c>
      <c r="P91" t="s">
        <v>1021</v>
      </c>
    </row>
    <row r="92" spans="1:16" x14ac:dyDescent="0.25">
      <c r="A92">
        <v>91</v>
      </c>
      <c r="B92">
        <v>6</v>
      </c>
      <c r="C92">
        <v>2</v>
      </c>
      <c r="D92">
        <v>0</v>
      </c>
      <c r="E92">
        <v>1</v>
      </c>
      <c r="F92">
        <v>0</v>
      </c>
      <c r="G92">
        <v>0</v>
      </c>
      <c r="H92">
        <v>3</v>
      </c>
      <c r="I92">
        <v>1</v>
      </c>
      <c r="J92">
        <v>1</v>
      </c>
      <c r="K92">
        <v>1</v>
      </c>
      <c r="L92" t="s">
        <v>1022</v>
      </c>
      <c r="M92" t="s">
        <v>1023</v>
      </c>
      <c r="N92" t="s">
        <v>1024</v>
      </c>
      <c r="O92">
        <v>0</v>
      </c>
      <c r="P92" t="s">
        <v>12</v>
      </c>
    </row>
    <row r="93" spans="1:16" x14ac:dyDescent="0.25">
      <c r="A93">
        <v>92</v>
      </c>
      <c r="B93">
        <v>6</v>
      </c>
      <c r="C93">
        <v>2</v>
      </c>
      <c r="D93">
        <v>0</v>
      </c>
      <c r="E93">
        <v>0</v>
      </c>
      <c r="F93">
        <v>1</v>
      </c>
      <c r="G93">
        <v>0</v>
      </c>
      <c r="H93">
        <v>3</v>
      </c>
      <c r="I93">
        <v>146</v>
      </c>
      <c r="J93">
        <v>123</v>
      </c>
      <c r="K93">
        <v>0</v>
      </c>
      <c r="L93" t="s">
        <v>1025</v>
      </c>
      <c r="M93" t="s">
        <v>1026</v>
      </c>
      <c r="N93" t="s">
        <v>12</v>
      </c>
      <c r="O93">
        <v>0</v>
      </c>
      <c r="P93" t="s">
        <v>12</v>
      </c>
    </row>
    <row r="94" spans="1:16" x14ac:dyDescent="0.25">
      <c r="A94">
        <v>93</v>
      </c>
      <c r="B94">
        <v>56</v>
      </c>
      <c r="C94">
        <v>3</v>
      </c>
      <c r="D94">
        <v>0</v>
      </c>
      <c r="E94">
        <v>0</v>
      </c>
      <c r="F94">
        <v>0</v>
      </c>
      <c r="G94">
        <v>0</v>
      </c>
      <c r="H94">
        <v>3</v>
      </c>
      <c r="I94">
        <v>1356</v>
      </c>
      <c r="J94">
        <v>24</v>
      </c>
      <c r="K94">
        <v>0</v>
      </c>
      <c r="L94" t="s">
        <v>12</v>
      </c>
      <c r="M94" t="s">
        <v>12</v>
      </c>
      <c r="N94" t="s">
        <v>1027</v>
      </c>
      <c r="O94">
        <v>1</v>
      </c>
      <c r="P94" t="s">
        <v>12</v>
      </c>
    </row>
    <row r="95" spans="1:16" x14ac:dyDescent="0.25">
      <c r="A95">
        <v>94</v>
      </c>
      <c r="B95">
        <v>5</v>
      </c>
      <c r="C95">
        <v>1</v>
      </c>
      <c r="D95">
        <v>0</v>
      </c>
      <c r="E95">
        <v>0</v>
      </c>
      <c r="F95">
        <v>0</v>
      </c>
      <c r="G95">
        <v>0</v>
      </c>
      <c r="H95">
        <v>3</v>
      </c>
      <c r="I95">
        <v>356</v>
      </c>
      <c r="J95">
        <v>123</v>
      </c>
      <c r="K95">
        <v>0</v>
      </c>
      <c r="L95" t="s">
        <v>1028</v>
      </c>
      <c r="M95" t="s">
        <v>1029</v>
      </c>
      <c r="N95" t="s">
        <v>1030</v>
      </c>
      <c r="O95">
        <v>0</v>
      </c>
      <c r="P95" t="s">
        <v>12</v>
      </c>
    </row>
    <row r="96" spans="1:16" x14ac:dyDescent="0.25">
      <c r="A96">
        <v>95</v>
      </c>
      <c r="B96">
        <v>8</v>
      </c>
      <c r="C96">
        <v>1</v>
      </c>
      <c r="D96">
        <v>0</v>
      </c>
      <c r="E96">
        <v>1</v>
      </c>
      <c r="F96">
        <v>1</v>
      </c>
      <c r="G96">
        <v>0</v>
      </c>
      <c r="H96">
        <v>3</v>
      </c>
      <c r="I96">
        <v>36</v>
      </c>
      <c r="J96">
        <v>123</v>
      </c>
      <c r="K96">
        <v>1</v>
      </c>
      <c r="L96" t="s">
        <v>12</v>
      </c>
      <c r="M96" t="s">
        <v>1031</v>
      </c>
      <c r="N96" t="s">
        <v>1032</v>
      </c>
      <c r="O96">
        <v>0</v>
      </c>
      <c r="P96" t="s">
        <v>12</v>
      </c>
    </row>
    <row r="97" spans="1:16" x14ac:dyDescent="0.25">
      <c r="A97">
        <v>96</v>
      </c>
      <c r="B97">
        <v>8</v>
      </c>
      <c r="C97">
        <v>2</v>
      </c>
      <c r="D97">
        <v>0</v>
      </c>
      <c r="E97">
        <v>1</v>
      </c>
      <c r="F97">
        <v>0</v>
      </c>
      <c r="G97">
        <v>0</v>
      </c>
      <c r="H97">
        <v>3</v>
      </c>
      <c r="I97">
        <v>15</v>
      </c>
      <c r="J97">
        <v>24</v>
      </c>
      <c r="K97">
        <v>1</v>
      </c>
      <c r="L97" t="s">
        <v>1033</v>
      </c>
      <c r="M97" t="s">
        <v>12</v>
      </c>
      <c r="N97" t="s">
        <v>1034</v>
      </c>
      <c r="O97">
        <v>1</v>
      </c>
      <c r="P97" t="s">
        <v>1035</v>
      </c>
    </row>
    <row r="98" spans="1:16" x14ac:dyDescent="0.25">
      <c r="A98">
        <v>97</v>
      </c>
      <c r="B98">
        <v>6</v>
      </c>
      <c r="C98">
        <v>4</v>
      </c>
      <c r="D98">
        <v>0</v>
      </c>
      <c r="E98">
        <v>0</v>
      </c>
      <c r="F98">
        <v>0</v>
      </c>
      <c r="G98">
        <v>0</v>
      </c>
      <c r="H98">
        <v>3</v>
      </c>
      <c r="I98">
        <v>145</v>
      </c>
      <c r="J98">
        <v>123</v>
      </c>
      <c r="K98">
        <v>1</v>
      </c>
      <c r="L98" t="s">
        <v>12</v>
      </c>
      <c r="M98" t="s">
        <v>1036</v>
      </c>
      <c r="N98" t="s">
        <v>1037</v>
      </c>
      <c r="O98">
        <v>1</v>
      </c>
      <c r="P98" t="s">
        <v>12</v>
      </c>
    </row>
    <row r="99" spans="1:16" x14ac:dyDescent="0.25">
      <c r="A99">
        <v>98</v>
      </c>
      <c r="B99">
        <v>6</v>
      </c>
      <c r="C99">
        <v>2</v>
      </c>
      <c r="D99">
        <v>0</v>
      </c>
      <c r="E99">
        <v>1</v>
      </c>
      <c r="F99">
        <v>1</v>
      </c>
      <c r="G99">
        <v>0</v>
      </c>
      <c r="H99">
        <v>2</v>
      </c>
      <c r="I99">
        <v>25</v>
      </c>
      <c r="J99">
        <v>2</v>
      </c>
      <c r="K99">
        <v>0</v>
      </c>
      <c r="L99" t="s">
        <v>1038</v>
      </c>
      <c r="M99" t="s">
        <v>1039</v>
      </c>
      <c r="N99" t="s">
        <v>1040</v>
      </c>
      <c r="O99">
        <v>0</v>
      </c>
      <c r="P99" t="s">
        <v>12</v>
      </c>
    </row>
    <row r="100" spans="1:16" x14ac:dyDescent="0.25">
      <c r="A100">
        <v>99</v>
      </c>
      <c r="B100">
        <v>6</v>
      </c>
      <c r="C100">
        <v>1</v>
      </c>
      <c r="D100">
        <v>0</v>
      </c>
      <c r="E100">
        <v>1</v>
      </c>
      <c r="F100">
        <v>0</v>
      </c>
      <c r="G100">
        <v>0</v>
      </c>
      <c r="H100">
        <v>3</v>
      </c>
      <c r="I100">
        <v>6</v>
      </c>
      <c r="J100">
        <v>2</v>
      </c>
      <c r="K100">
        <v>0</v>
      </c>
      <c r="L100" t="s">
        <v>12</v>
      </c>
      <c r="M100" t="s">
        <v>1041</v>
      </c>
      <c r="N100" t="s">
        <v>1042</v>
      </c>
      <c r="O100">
        <v>0</v>
      </c>
      <c r="P100" t="s">
        <v>12</v>
      </c>
    </row>
    <row r="101" spans="1:16" x14ac:dyDescent="0.25">
      <c r="A101">
        <v>100</v>
      </c>
      <c r="B101">
        <v>5</v>
      </c>
      <c r="C101">
        <v>2</v>
      </c>
      <c r="D101">
        <v>0</v>
      </c>
      <c r="E101">
        <v>1</v>
      </c>
      <c r="F101">
        <v>1</v>
      </c>
      <c r="G101">
        <v>0</v>
      </c>
      <c r="H101">
        <v>3</v>
      </c>
      <c r="I101">
        <v>13</v>
      </c>
      <c r="J101">
        <v>123</v>
      </c>
      <c r="K101">
        <v>0</v>
      </c>
      <c r="L101" t="s">
        <v>1043</v>
      </c>
      <c r="M101" t="s">
        <v>1044</v>
      </c>
      <c r="N101" t="s">
        <v>1045</v>
      </c>
      <c r="O101">
        <v>0</v>
      </c>
      <c r="P101" t="s">
        <v>12</v>
      </c>
    </row>
    <row r="102" spans="1:16" x14ac:dyDescent="0.25">
      <c r="A102">
        <v>101</v>
      </c>
      <c r="B102">
        <v>6</v>
      </c>
      <c r="C102">
        <v>1</v>
      </c>
      <c r="D102">
        <v>0</v>
      </c>
      <c r="E102">
        <v>0</v>
      </c>
      <c r="F102">
        <v>1</v>
      </c>
      <c r="G102">
        <v>0</v>
      </c>
      <c r="H102">
        <v>3</v>
      </c>
      <c r="I102">
        <v>23</v>
      </c>
      <c r="J102">
        <v>2</v>
      </c>
      <c r="K102">
        <v>0</v>
      </c>
      <c r="L102" t="s">
        <v>1046</v>
      </c>
      <c r="M102" t="s">
        <v>1047</v>
      </c>
      <c r="N102" t="s">
        <v>1048</v>
      </c>
      <c r="O102">
        <v>1</v>
      </c>
      <c r="P102" t="s">
        <v>12</v>
      </c>
    </row>
    <row r="103" spans="1:16" x14ac:dyDescent="0.25">
      <c r="A103">
        <v>102</v>
      </c>
      <c r="B103">
        <v>56</v>
      </c>
      <c r="C103">
        <v>2</v>
      </c>
      <c r="D103">
        <v>0</v>
      </c>
      <c r="E103">
        <v>0</v>
      </c>
      <c r="F103">
        <v>1</v>
      </c>
      <c r="G103">
        <v>0</v>
      </c>
      <c r="H103">
        <v>3</v>
      </c>
      <c r="I103">
        <v>169</v>
      </c>
      <c r="J103">
        <v>123</v>
      </c>
      <c r="K103">
        <v>0</v>
      </c>
      <c r="L103" t="s">
        <v>1049</v>
      </c>
      <c r="M103" t="s">
        <v>1050</v>
      </c>
      <c r="N103" t="s">
        <v>1051</v>
      </c>
      <c r="O103">
        <v>0</v>
      </c>
      <c r="P103" t="s">
        <v>12</v>
      </c>
    </row>
    <row r="104" spans="1:16" x14ac:dyDescent="0.25">
      <c r="A104">
        <v>103</v>
      </c>
      <c r="B104">
        <v>2456</v>
      </c>
      <c r="C104">
        <v>2</v>
      </c>
      <c r="D104">
        <v>0</v>
      </c>
      <c r="E104">
        <v>0</v>
      </c>
      <c r="F104">
        <v>0</v>
      </c>
      <c r="G104">
        <v>0</v>
      </c>
      <c r="H104">
        <v>2</v>
      </c>
      <c r="I104">
        <v>156</v>
      </c>
      <c r="J104">
        <v>2</v>
      </c>
      <c r="K104">
        <v>0</v>
      </c>
      <c r="L104" t="s">
        <v>1052</v>
      </c>
      <c r="M104" t="s">
        <v>1053</v>
      </c>
      <c r="N104" t="s">
        <v>1054</v>
      </c>
      <c r="O104">
        <v>0</v>
      </c>
      <c r="P104" t="s">
        <v>12</v>
      </c>
    </row>
    <row r="105" spans="1:16" x14ac:dyDescent="0.25">
      <c r="A105">
        <v>104</v>
      </c>
      <c r="B105">
        <v>2456</v>
      </c>
      <c r="C105">
        <v>2</v>
      </c>
      <c r="D105">
        <v>0</v>
      </c>
      <c r="E105">
        <v>1</v>
      </c>
      <c r="F105">
        <v>0</v>
      </c>
      <c r="G105">
        <v>1</v>
      </c>
      <c r="H105">
        <v>3</v>
      </c>
      <c r="I105">
        <v>16</v>
      </c>
      <c r="J105">
        <v>2</v>
      </c>
      <c r="K105">
        <v>0</v>
      </c>
      <c r="L105" t="s">
        <v>1055</v>
      </c>
      <c r="M105" t="s">
        <v>1056</v>
      </c>
      <c r="N105" t="s">
        <v>1057</v>
      </c>
      <c r="O105">
        <v>1</v>
      </c>
      <c r="P105" t="s">
        <v>12</v>
      </c>
    </row>
    <row r="106" spans="1:16" x14ac:dyDescent="0.25">
      <c r="A106">
        <v>105</v>
      </c>
      <c r="B106">
        <v>56</v>
      </c>
      <c r="C106">
        <v>2</v>
      </c>
      <c r="D106">
        <v>1</v>
      </c>
      <c r="E106">
        <v>1</v>
      </c>
      <c r="F106">
        <v>1</v>
      </c>
      <c r="G106">
        <v>0</v>
      </c>
      <c r="H106">
        <v>3</v>
      </c>
      <c r="I106">
        <v>13</v>
      </c>
      <c r="J106">
        <v>123</v>
      </c>
      <c r="K106">
        <v>0</v>
      </c>
      <c r="L106" t="s">
        <v>903</v>
      </c>
      <c r="M106" t="s">
        <v>12</v>
      </c>
      <c r="N106" t="s">
        <v>12</v>
      </c>
      <c r="O106">
        <v>1</v>
      </c>
      <c r="P106" t="s">
        <v>12</v>
      </c>
    </row>
    <row r="107" spans="1:16" x14ac:dyDescent="0.25">
      <c r="A107">
        <v>106</v>
      </c>
      <c r="B107">
        <v>8</v>
      </c>
      <c r="C107">
        <v>1</v>
      </c>
      <c r="D107">
        <v>0</v>
      </c>
      <c r="E107">
        <v>0</v>
      </c>
      <c r="F107">
        <v>0</v>
      </c>
      <c r="G107">
        <v>0</v>
      </c>
      <c r="H107">
        <v>3</v>
      </c>
      <c r="I107">
        <v>16</v>
      </c>
      <c r="J107">
        <v>2</v>
      </c>
      <c r="K107">
        <v>1</v>
      </c>
      <c r="L107" t="s">
        <v>12</v>
      </c>
      <c r="M107" t="s">
        <v>1058</v>
      </c>
      <c r="N107" t="s">
        <v>1059</v>
      </c>
      <c r="O107">
        <v>0</v>
      </c>
      <c r="P107" t="s">
        <v>12</v>
      </c>
    </row>
    <row r="108" spans="1:16" x14ac:dyDescent="0.25">
      <c r="A108">
        <v>107</v>
      </c>
      <c r="B108">
        <v>6</v>
      </c>
      <c r="C108">
        <v>3</v>
      </c>
      <c r="D108">
        <v>0</v>
      </c>
      <c r="E108">
        <v>1</v>
      </c>
      <c r="F108">
        <v>1</v>
      </c>
      <c r="G108">
        <v>0</v>
      </c>
      <c r="H108">
        <v>12</v>
      </c>
      <c r="I108">
        <v>134</v>
      </c>
      <c r="J108">
        <v>23</v>
      </c>
      <c r="K108">
        <v>0</v>
      </c>
      <c r="L108" t="s">
        <v>1060</v>
      </c>
      <c r="M108" t="s">
        <v>1061</v>
      </c>
      <c r="N108" t="s">
        <v>1062</v>
      </c>
      <c r="O108">
        <v>0</v>
      </c>
      <c r="P108" t="s">
        <v>12</v>
      </c>
    </row>
    <row r="109" spans="1:16" x14ac:dyDescent="0.25">
      <c r="A109">
        <v>108</v>
      </c>
      <c r="B109">
        <v>6</v>
      </c>
      <c r="C109">
        <v>2</v>
      </c>
      <c r="D109">
        <v>1</v>
      </c>
      <c r="E109">
        <v>1</v>
      </c>
      <c r="F109">
        <v>0</v>
      </c>
      <c r="G109">
        <v>0</v>
      </c>
      <c r="H109">
        <v>3</v>
      </c>
      <c r="I109">
        <v>56</v>
      </c>
      <c r="J109">
        <v>123</v>
      </c>
      <c r="K109">
        <v>1</v>
      </c>
      <c r="L109" t="s">
        <v>1063</v>
      </c>
      <c r="M109" t="s">
        <v>1064</v>
      </c>
      <c r="N109" t="s">
        <v>1065</v>
      </c>
      <c r="O109">
        <v>1</v>
      </c>
      <c r="P109" t="s">
        <v>12</v>
      </c>
    </row>
    <row r="110" spans="1:16" x14ac:dyDescent="0.25">
      <c r="A110">
        <v>109</v>
      </c>
      <c r="B110">
        <v>8</v>
      </c>
      <c r="C110">
        <v>3</v>
      </c>
      <c r="D110">
        <v>0</v>
      </c>
      <c r="E110">
        <v>1</v>
      </c>
      <c r="F110">
        <v>1</v>
      </c>
      <c r="G110">
        <v>0</v>
      </c>
      <c r="H110">
        <v>1</v>
      </c>
      <c r="I110">
        <v>15</v>
      </c>
      <c r="J110">
        <v>123</v>
      </c>
      <c r="K110">
        <v>1</v>
      </c>
      <c r="L110" t="s">
        <v>12</v>
      </c>
      <c r="M110" t="s">
        <v>1066</v>
      </c>
      <c r="N110" t="s">
        <v>1067</v>
      </c>
      <c r="O110">
        <v>1</v>
      </c>
      <c r="P110" t="s">
        <v>12</v>
      </c>
    </row>
    <row r="111" spans="1:16" x14ac:dyDescent="0.25">
      <c r="A111">
        <v>110</v>
      </c>
      <c r="B111">
        <v>6</v>
      </c>
      <c r="C111">
        <v>2</v>
      </c>
      <c r="D111">
        <v>1</v>
      </c>
      <c r="E111">
        <v>0</v>
      </c>
      <c r="F111">
        <v>1</v>
      </c>
      <c r="G111">
        <v>0</v>
      </c>
      <c r="H111">
        <v>3</v>
      </c>
      <c r="I111">
        <v>1</v>
      </c>
      <c r="J111">
        <v>23</v>
      </c>
      <c r="K111">
        <v>0</v>
      </c>
      <c r="L111" t="s">
        <v>12</v>
      </c>
      <c r="M111" t="s">
        <v>1068</v>
      </c>
      <c r="N111" t="s">
        <v>1069</v>
      </c>
      <c r="O111">
        <v>0</v>
      </c>
      <c r="P111" t="s">
        <v>12</v>
      </c>
    </row>
    <row r="112" spans="1:16" x14ac:dyDescent="0.25">
      <c r="A112">
        <v>111</v>
      </c>
      <c r="B112">
        <v>6</v>
      </c>
      <c r="C112">
        <v>2</v>
      </c>
      <c r="D112">
        <v>0</v>
      </c>
      <c r="E112">
        <v>0</v>
      </c>
      <c r="F112">
        <v>0</v>
      </c>
      <c r="G112">
        <v>0</v>
      </c>
      <c r="H112">
        <v>3</v>
      </c>
      <c r="I112">
        <v>14</v>
      </c>
      <c r="J112">
        <v>13</v>
      </c>
      <c r="K112">
        <v>0</v>
      </c>
      <c r="L112" t="s">
        <v>12</v>
      </c>
      <c r="M112" t="s">
        <v>1070</v>
      </c>
      <c r="N112" t="s">
        <v>1071</v>
      </c>
      <c r="O112">
        <v>0</v>
      </c>
      <c r="P112" t="s">
        <v>12</v>
      </c>
    </row>
    <row r="113" spans="1:16" x14ac:dyDescent="0.25">
      <c r="A113">
        <v>112</v>
      </c>
      <c r="B113">
        <v>6</v>
      </c>
      <c r="C113">
        <v>1</v>
      </c>
      <c r="D113">
        <v>0</v>
      </c>
      <c r="E113">
        <v>0</v>
      </c>
      <c r="F113">
        <v>1</v>
      </c>
      <c r="G113">
        <v>0</v>
      </c>
      <c r="H113">
        <v>3</v>
      </c>
      <c r="I113">
        <v>12345</v>
      </c>
      <c r="J113">
        <v>24</v>
      </c>
      <c r="K113">
        <v>1</v>
      </c>
      <c r="L113" t="s">
        <v>12</v>
      </c>
      <c r="M113" t="s">
        <v>12</v>
      </c>
      <c r="N113" t="s">
        <v>12</v>
      </c>
      <c r="O113">
        <v>1</v>
      </c>
      <c r="P113" t="s">
        <v>12</v>
      </c>
    </row>
    <row r="114" spans="1:16" x14ac:dyDescent="0.25">
      <c r="A114">
        <v>113</v>
      </c>
      <c r="B114">
        <v>25</v>
      </c>
      <c r="C114">
        <v>2</v>
      </c>
      <c r="D114">
        <v>0</v>
      </c>
      <c r="E114">
        <v>1</v>
      </c>
      <c r="F114">
        <v>0</v>
      </c>
      <c r="G114">
        <v>0</v>
      </c>
      <c r="H114">
        <v>3</v>
      </c>
      <c r="I114">
        <v>156</v>
      </c>
      <c r="J114">
        <v>24</v>
      </c>
      <c r="K114">
        <v>1</v>
      </c>
      <c r="L114" t="s">
        <v>12</v>
      </c>
      <c r="M114" t="s">
        <v>1072</v>
      </c>
      <c r="N114" t="s">
        <v>1073</v>
      </c>
      <c r="O114">
        <v>0</v>
      </c>
      <c r="P114" t="s">
        <v>12</v>
      </c>
    </row>
    <row r="115" spans="1:16" x14ac:dyDescent="0.25">
      <c r="A115">
        <v>114</v>
      </c>
      <c r="B115">
        <v>6</v>
      </c>
      <c r="C115">
        <v>3</v>
      </c>
      <c r="D115">
        <v>0</v>
      </c>
      <c r="E115">
        <v>0</v>
      </c>
      <c r="F115">
        <v>1</v>
      </c>
      <c r="G115">
        <v>0</v>
      </c>
      <c r="H115">
        <v>3</v>
      </c>
      <c r="I115">
        <v>145</v>
      </c>
      <c r="J115">
        <v>2</v>
      </c>
      <c r="K115">
        <v>1</v>
      </c>
      <c r="L115" t="s">
        <v>1074</v>
      </c>
      <c r="M115" t="s">
        <v>1075</v>
      </c>
      <c r="N115" t="s">
        <v>1076</v>
      </c>
      <c r="O115">
        <v>1</v>
      </c>
      <c r="P115" t="s">
        <v>12</v>
      </c>
    </row>
    <row r="116" spans="1:16" x14ac:dyDescent="0.25">
      <c r="A116">
        <v>115</v>
      </c>
      <c r="B116">
        <v>2</v>
      </c>
      <c r="C116">
        <v>2</v>
      </c>
      <c r="D116">
        <v>0</v>
      </c>
      <c r="E116">
        <v>1</v>
      </c>
      <c r="F116">
        <v>0</v>
      </c>
      <c r="G116">
        <v>0</v>
      </c>
      <c r="H116">
        <v>3</v>
      </c>
      <c r="I116">
        <v>26</v>
      </c>
      <c r="J116">
        <v>2</v>
      </c>
      <c r="K116">
        <v>0</v>
      </c>
      <c r="L116" t="s">
        <v>1077</v>
      </c>
      <c r="M116" t="s">
        <v>809</v>
      </c>
      <c r="N116" t="s">
        <v>1078</v>
      </c>
      <c r="O116">
        <v>0</v>
      </c>
      <c r="P116" t="s">
        <v>12</v>
      </c>
    </row>
    <row r="117" spans="1:16" x14ac:dyDescent="0.25">
      <c r="A117">
        <v>116</v>
      </c>
      <c r="B117">
        <v>123456</v>
      </c>
      <c r="C117">
        <v>2</v>
      </c>
      <c r="D117">
        <v>1</v>
      </c>
      <c r="E117">
        <v>0</v>
      </c>
      <c r="F117">
        <v>0</v>
      </c>
      <c r="G117">
        <v>0</v>
      </c>
      <c r="H117">
        <v>1</v>
      </c>
      <c r="I117">
        <v>2</v>
      </c>
      <c r="J117">
        <v>25</v>
      </c>
      <c r="K117">
        <v>0</v>
      </c>
      <c r="L117" t="s">
        <v>1079</v>
      </c>
      <c r="M117" t="s">
        <v>1080</v>
      </c>
      <c r="N117" t="s">
        <v>1081</v>
      </c>
      <c r="O117">
        <v>0</v>
      </c>
      <c r="P117" t="s">
        <v>12</v>
      </c>
    </row>
    <row r="118" spans="1:16" x14ac:dyDescent="0.25">
      <c r="A118">
        <v>117</v>
      </c>
      <c r="B118">
        <v>6</v>
      </c>
      <c r="C118">
        <v>2</v>
      </c>
      <c r="D118">
        <v>0</v>
      </c>
      <c r="E118">
        <v>0</v>
      </c>
      <c r="F118">
        <v>1</v>
      </c>
      <c r="G118">
        <v>0</v>
      </c>
      <c r="H118">
        <v>3</v>
      </c>
      <c r="I118">
        <v>25</v>
      </c>
      <c r="J118">
        <v>2</v>
      </c>
      <c r="K118">
        <v>0</v>
      </c>
      <c r="L118" t="s">
        <v>1082</v>
      </c>
      <c r="M118" t="s">
        <v>1083</v>
      </c>
      <c r="N118" t="s">
        <v>12</v>
      </c>
      <c r="O118">
        <v>0</v>
      </c>
      <c r="P118" t="s">
        <v>12</v>
      </c>
    </row>
    <row r="119" spans="1:16" x14ac:dyDescent="0.25">
      <c r="A119">
        <v>118</v>
      </c>
      <c r="B119">
        <v>56</v>
      </c>
      <c r="C119">
        <v>2</v>
      </c>
      <c r="D119">
        <v>1</v>
      </c>
      <c r="E119">
        <v>0</v>
      </c>
      <c r="F119">
        <v>1</v>
      </c>
      <c r="G119">
        <v>1</v>
      </c>
      <c r="H119">
        <v>3</v>
      </c>
      <c r="I119">
        <v>13</v>
      </c>
      <c r="J119">
        <v>123</v>
      </c>
      <c r="K119">
        <v>0</v>
      </c>
      <c r="L119" t="s">
        <v>1084</v>
      </c>
      <c r="M119" t="s">
        <v>1085</v>
      </c>
      <c r="N119" t="s">
        <v>1086</v>
      </c>
      <c r="O119">
        <v>1</v>
      </c>
      <c r="P119" t="s">
        <v>12</v>
      </c>
    </row>
    <row r="120" spans="1:16" x14ac:dyDescent="0.25">
      <c r="A120">
        <v>119</v>
      </c>
      <c r="B120">
        <v>8</v>
      </c>
      <c r="C120">
        <v>2</v>
      </c>
      <c r="D120">
        <v>0</v>
      </c>
      <c r="E120">
        <v>0</v>
      </c>
      <c r="F120">
        <v>0</v>
      </c>
      <c r="G120">
        <v>0</v>
      </c>
      <c r="H120">
        <v>3</v>
      </c>
      <c r="I120">
        <v>124</v>
      </c>
      <c r="J120">
        <v>13</v>
      </c>
      <c r="K120">
        <v>1</v>
      </c>
      <c r="L120" t="s">
        <v>1087</v>
      </c>
      <c r="M120" t="s">
        <v>1088</v>
      </c>
      <c r="N120" t="s">
        <v>1089</v>
      </c>
      <c r="O120">
        <v>1</v>
      </c>
      <c r="P120" t="s">
        <v>12</v>
      </c>
    </row>
  </sheetData>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56"/>
  <sheetViews>
    <sheetView workbookViewId="0"/>
  </sheetViews>
  <sheetFormatPr defaultRowHeight="15" x14ac:dyDescent="0.25"/>
  <sheetData>
    <row r="1" spans="1:2" x14ac:dyDescent="0.25">
      <c r="A1" t="s">
        <v>5</v>
      </c>
      <c r="B1" t="s">
        <v>427</v>
      </c>
    </row>
    <row r="2" spans="1:2" x14ac:dyDescent="0.25">
      <c r="A2" t="s">
        <v>106</v>
      </c>
      <c r="B2">
        <v>38</v>
      </c>
    </row>
    <row r="3" spans="1:2" x14ac:dyDescent="0.25">
      <c r="A3" t="s">
        <v>24</v>
      </c>
      <c r="B3">
        <v>38</v>
      </c>
    </row>
    <row r="4" spans="1:2" x14ac:dyDescent="0.25">
      <c r="A4" t="s">
        <v>1096</v>
      </c>
      <c r="B4">
        <v>38</v>
      </c>
    </row>
    <row r="5" spans="1:2" x14ac:dyDescent="0.25">
      <c r="A5" t="s">
        <v>185</v>
      </c>
      <c r="B5">
        <v>38</v>
      </c>
    </row>
    <row r="6" spans="1:2" x14ac:dyDescent="0.25">
      <c r="A6" t="s">
        <v>214</v>
      </c>
      <c r="B6">
        <v>38</v>
      </c>
    </row>
    <row r="7" spans="1:2" x14ac:dyDescent="0.25">
      <c r="A7" t="s">
        <v>115</v>
      </c>
      <c r="B7">
        <v>38</v>
      </c>
    </row>
    <row r="8" spans="1:2" x14ac:dyDescent="0.25">
      <c r="A8" t="s">
        <v>1097</v>
      </c>
      <c r="B8">
        <v>38</v>
      </c>
    </row>
    <row r="9" spans="1:2" x14ac:dyDescent="0.25">
      <c r="A9" t="s">
        <v>73</v>
      </c>
      <c r="B9">
        <v>38</v>
      </c>
    </row>
    <row r="10" spans="1:2" x14ac:dyDescent="0.25">
      <c r="A10" t="s">
        <v>356</v>
      </c>
      <c r="B10">
        <v>38</v>
      </c>
    </row>
    <row r="11" spans="1:2" x14ac:dyDescent="0.25">
      <c r="A11" t="s">
        <v>1136</v>
      </c>
      <c r="B11">
        <v>75</v>
      </c>
    </row>
    <row r="12" spans="1:2" x14ac:dyDescent="0.25">
      <c r="A12" t="s">
        <v>103</v>
      </c>
      <c r="B12">
        <v>75</v>
      </c>
    </row>
    <row r="13" spans="1:2" x14ac:dyDescent="0.25">
      <c r="A13" t="s">
        <v>1099</v>
      </c>
      <c r="B13">
        <v>75</v>
      </c>
    </row>
    <row r="14" spans="1:2" x14ac:dyDescent="0.25">
      <c r="A14" t="s">
        <v>1135</v>
      </c>
      <c r="B14">
        <v>75</v>
      </c>
    </row>
    <row r="15" spans="1:2" x14ac:dyDescent="0.25">
      <c r="A15" t="s">
        <v>1157</v>
      </c>
      <c r="B15">
        <v>75</v>
      </c>
    </row>
    <row r="16" spans="1:2" x14ac:dyDescent="0.25">
      <c r="A16" t="s">
        <v>1100</v>
      </c>
      <c r="B16">
        <v>75</v>
      </c>
    </row>
    <row r="17" spans="1:2" x14ac:dyDescent="0.25">
      <c r="A17" t="s">
        <v>116</v>
      </c>
      <c r="B17">
        <v>75</v>
      </c>
    </row>
    <row r="18" spans="1:2" x14ac:dyDescent="0.25">
      <c r="A18" t="s">
        <v>1101</v>
      </c>
      <c r="B18">
        <v>75</v>
      </c>
    </row>
    <row r="19" spans="1:2" x14ac:dyDescent="0.25">
      <c r="A19" t="s">
        <v>1152</v>
      </c>
      <c r="B19">
        <v>75</v>
      </c>
    </row>
    <row r="20" spans="1:2" x14ac:dyDescent="0.25">
      <c r="A20" t="s">
        <v>243</v>
      </c>
      <c r="B20">
        <v>75</v>
      </c>
    </row>
    <row r="21" spans="1:2" x14ac:dyDescent="0.25">
      <c r="A21" t="s">
        <v>1102</v>
      </c>
      <c r="B21">
        <v>75</v>
      </c>
    </row>
    <row r="22" spans="1:2" x14ac:dyDescent="0.25">
      <c r="A22" t="s">
        <v>107</v>
      </c>
      <c r="B22">
        <v>75</v>
      </c>
    </row>
    <row r="23" spans="1:2" x14ac:dyDescent="0.25">
      <c r="A23" t="s">
        <v>1155</v>
      </c>
      <c r="B23">
        <v>75</v>
      </c>
    </row>
    <row r="24" spans="1:2" x14ac:dyDescent="0.25">
      <c r="A24" t="s">
        <v>1160</v>
      </c>
      <c r="B24">
        <v>75</v>
      </c>
    </row>
    <row r="25" spans="1:2" x14ac:dyDescent="0.25">
      <c r="A25" t="s">
        <v>57</v>
      </c>
      <c r="B25">
        <v>75</v>
      </c>
    </row>
    <row r="26" spans="1:2" x14ac:dyDescent="0.25">
      <c r="A26" t="s">
        <v>1154</v>
      </c>
      <c r="B26">
        <v>75</v>
      </c>
    </row>
    <row r="27" spans="1:2" x14ac:dyDescent="0.25">
      <c r="A27" t="s">
        <v>1103</v>
      </c>
      <c r="B27">
        <v>75</v>
      </c>
    </row>
    <row r="28" spans="1:2" x14ac:dyDescent="0.25">
      <c r="A28" t="s">
        <v>1104</v>
      </c>
      <c r="B28">
        <v>75</v>
      </c>
    </row>
    <row r="29" spans="1:2" x14ac:dyDescent="0.25">
      <c r="A29" t="s">
        <v>320</v>
      </c>
      <c r="B29">
        <v>75</v>
      </c>
    </row>
    <row r="30" spans="1:2" x14ac:dyDescent="0.25">
      <c r="A30" t="s">
        <v>1156</v>
      </c>
      <c r="B30">
        <v>75</v>
      </c>
    </row>
    <row r="31" spans="1:2" x14ac:dyDescent="0.25">
      <c r="A31" t="s">
        <v>1150</v>
      </c>
      <c r="B31">
        <v>75</v>
      </c>
    </row>
    <row r="32" spans="1:2" x14ac:dyDescent="0.25">
      <c r="A32" t="s">
        <v>1105</v>
      </c>
      <c r="B32">
        <v>75</v>
      </c>
    </row>
    <row r="33" spans="1:2" x14ac:dyDescent="0.25">
      <c r="A33" t="s">
        <v>1106</v>
      </c>
      <c r="B33">
        <v>75</v>
      </c>
    </row>
    <row r="34" spans="1:2" x14ac:dyDescent="0.25">
      <c r="A34" t="s">
        <v>1151</v>
      </c>
      <c r="B34">
        <v>75</v>
      </c>
    </row>
    <row r="35" spans="1:2" x14ac:dyDescent="0.25">
      <c r="A35" t="s">
        <v>48</v>
      </c>
      <c r="B35">
        <v>75</v>
      </c>
    </row>
    <row r="36" spans="1:2" x14ac:dyDescent="0.25">
      <c r="A36" t="s">
        <v>1107</v>
      </c>
      <c r="B36">
        <v>75</v>
      </c>
    </row>
    <row r="37" spans="1:2" x14ac:dyDescent="0.25">
      <c r="A37" t="s">
        <v>1108</v>
      </c>
      <c r="B37">
        <v>75</v>
      </c>
    </row>
    <row r="38" spans="1:2" x14ac:dyDescent="0.25">
      <c r="A38" t="s">
        <v>223</v>
      </c>
      <c r="B38">
        <v>75</v>
      </c>
    </row>
    <row r="39" spans="1:2" x14ac:dyDescent="0.25">
      <c r="A39" t="s">
        <v>327</v>
      </c>
      <c r="B39">
        <v>75</v>
      </c>
    </row>
    <row r="40" spans="1:2" x14ac:dyDescent="0.25">
      <c r="A40" t="s">
        <v>1109</v>
      </c>
      <c r="B40">
        <v>75</v>
      </c>
    </row>
    <row r="41" spans="1:2" x14ac:dyDescent="0.25">
      <c r="A41" t="s">
        <v>1110</v>
      </c>
      <c r="B41">
        <v>75</v>
      </c>
    </row>
    <row r="42" spans="1:2" x14ac:dyDescent="0.25">
      <c r="A42" t="s">
        <v>302</v>
      </c>
      <c r="B42">
        <v>75</v>
      </c>
    </row>
    <row r="43" spans="1:2" x14ac:dyDescent="0.25">
      <c r="A43" t="s">
        <v>1111</v>
      </c>
      <c r="B43">
        <v>75</v>
      </c>
    </row>
    <row r="44" spans="1:2" x14ac:dyDescent="0.25">
      <c r="A44" t="s">
        <v>170</v>
      </c>
      <c r="B44">
        <v>75</v>
      </c>
    </row>
    <row r="45" spans="1:2" x14ac:dyDescent="0.25">
      <c r="A45" t="s">
        <v>11</v>
      </c>
      <c r="B45">
        <v>75</v>
      </c>
    </row>
    <row r="46" spans="1:2" x14ac:dyDescent="0.25">
      <c r="A46" t="s">
        <v>1112</v>
      </c>
      <c r="B46">
        <v>75</v>
      </c>
    </row>
    <row r="47" spans="1:2" x14ac:dyDescent="0.25">
      <c r="A47" t="s">
        <v>1113</v>
      </c>
      <c r="B47">
        <v>75</v>
      </c>
    </row>
    <row r="48" spans="1:2" x14ac:dyDescent="0.25">
      <c r="A48" t="s">
        <v>1114</v>
      </c>
      <c r="B48">
        <v>75</v>
      </c>
    </row>
    <row r="49" spans="1:2" x14ac:dyDescent="0.25">
      <c r="A49" t="s">
        <v>47</v>
      </c>
      <c r="B49">
        <v>75</v>
      </c>
    </row>
    <row r="50" spans="1:2" x14ac:dyDescent="0.25">
      <c r="A50" t="s">
        <v>1115</v>
      </c>
      <c r="B50">
        <v>75</v>
      </c>
    </row>
    <row r="51" spans="1:2" x14ac:dyDescent="0.25">
      <c r="A51" t="s">
        <v>1116</v>
      </c>
      <c r="B51">
        <v>75</v>
      </c>
    </row>
    <row r="52" spans="1:2" x14ac:dyDescent="0.25">
      <c r="A52" t="s">
        <v>1117</v>
      </c>
      <c r="B52">
        <v>75</v>
      </c>
    </row>
    <row r="53" spans="1:2" x14ac:dyDescent="0.25">
      <c r="A53" t="s">
        <v>243</v>
      </c>
      <c r="B53">
        <v>79</v>
      </c>
    </row>
    <row r="54" spans="1:2" x14ac:dyDescent="0.25">
      <c r="A54" t="s">
        <v>116</v>
      </c>
      <c r="B54">
        <v>79</v>
      </c>
    </row>
    <row r="55" spans="1:2" x14ac:dyDescent="0.25">
      <c r="A55" t="s">
        <v>1118</v>
      </c>
      <c r="B55">
        <v>80</v>
      </c>
    </row>
    <row r="56" spans="1:2" x14ac:dyDescent="0.25">
      <c r="A56" t="s">
        <v>1119</v>
      </c>
      <c r="B56">
        <v>80</v>
      </c>
    </row>
    <row r="57" spans="1:2" x14ac:dyDescent="0.25">
      <c r="A57" t="s">
        <v>1120</v>
      </c>
      <c r="B57">
        <v>80</v>
      </c>
    </row>
    <row r="58" spans="1:2" x14ac:dyDescent="0.25">
      <c r="A58" t="s">
        <v>1121</v>
      </c>
      <c r="B58">
        <v>80</v>
      </c>
    </row>
    <row r="59" spans="1:2" x14ac:dyDescent="0.25">
      <c r="A59" t="s">
        <v>356</v>
      </c>
      <c r="B59">
        <v>80</v>
      </c>
    </row>
    <row r="60" spans="1:2" x14ac:dyDescent="0.25">
      <c r="A60" t="s">
        <v>1122</v>
      </c>
      <c r="B60">
        <v>80</v>
      </c>
    </row>
    <row r="61" spans="1:2" x14ac:dyDescent="0.25">
      <c r="A61" t="s">
        <v>1123</v>
      </c>
      <c r="B61">
        <v>80</v>
      </c>
    </row>
    <row r="62" spans="1:2" x14ac:dyDescent="0.25">
      <c r="A62" t="s">
        <v>1124</v>
      </c>
      <c r="B62">
        <v>80</v>
      </c>
    </row>
    <row r="63" spans="1:2" x14ac:dyDescent="0.25">
      <c r="A63" t="s">
        <v>1125</v>
      </c>
      <c r="B63">
        <v>80</v>
      </c>
    </row>
    <row r="64" spans="1:2" x14ac:dyDescent="0.25">
      <c r="A64" t="s">
        <v>1097</v>
      </c>
      <c r="B64">
        <v>80</v>
      </c>
    </row>
    <row r="65" spans="1:2" x14ac:dyDescent="0.25">
      <c r="A65" t="s">
        <v>1126</v>
      </c>
      <c r="B65">
        <v>80</v>
      </c>
    </row>
    <row r="66" spans="1:2" x14ac:dyDescent="0.25">
      <c r="A66" t="s">
        <v>1127</v>
      </c>
      <c r="B66">
        <v>80</v>
      </c>
    </row>
    <row r="67" spans="1:2" x14ac:dyDescent="0.25">
      <c r="A67" t="s">
        <v>1128</v>
      </c>
      <c r="B67">
        <v>80</v>
      </c>
    </row>
    <row r="68" spans="1:2" x14ac:dyDescent="0.25">
      <c r="A68" t="s">
        <v>1129</v>
      </c>
      <c r="B68">
        <v>80</v>
      </c>
    </row>
    <row r="69" spans="1:2" x14ac:dyDescent="0.25">
      <c r="A69" t="s">
        <v>1130</v>
      </c>
      <c r="B69">
        <v>80</v>
      </c>
    </row>
    <row r="70" spans="1:2" x14ac:dyDescent="0.25">
      <c r="A70" t="s">
        <v>1131</v>
      </c>
      <c r="B70">
        <v>80</v>
      </c>
    </row>
    <row r="71" spans="1:2" x14ac:dyDescent="0.25">
      <c r="A71" t="s">
        <v>1132</v>
      </c>
      <c r="B71">
        <v>80</v>
      </c>
    </row>
    <row r="72" spans="1:2" x14ac:dyDescent="0.25">
      <c r="A72" t="s">
        <v>129</v>
      </c>
      <c r="B72">
        <v>80</v>
      </c>
    </row>
    <row r="73" spans="1:2" x14ac:dyDescent="0.25">
      <c r="A73" t="s">
        <v>177</v>
      </c>
      <c r="B73">
        <v>90</v>
      </c>
    </row>
    <row r="74" spans="1:2" x14ac:dyDescent="0.25">
      <c r="A74" t="s">
        <v>10</v>
      </c>
      <c r="B74">
        <v>90</v>
      </c>
    </row>
    <row r="75" spans="1:2" x14ac:dyDescent="0.25">
      <c r="A75" t="s">
        <v>1132</v>
      </c>
      <c r="B75">
        <v>90</v>
      </c>
    </row>
    <row r="76" spans="1:2" x14ac:dyDescent="0.25">
      <c r="A76" t="s">
        <v>1122</v>
      </c>
      <c r="B76">
        <v>90</v>
      </c>
    </row>
    <row r="77" spans="1:2" x14ac:dyDescent="0.25">
      <c r="A77" t="s">
        <v>391</v>
      </c>
      <c r="B77">
        <v>90</v>
      </c>
    </row>
    <row r="78" spans="1:2" x14ac:dyDescent="0.25">
      <c r="A78" t="s">
        <v>1119</v>
      </c>
      <c r="B78">
        <v>90</v>
      </c>
    </row>
    <row r="79" spans="1:2" x14ac:dyDescent="0.25">
      <c r="A79" t="s">
        <v>214</v>
      </c>
      <c r="B79">
        <v>90</v>
      </c>
    </row>
    <row r="80" spans="1:2" x14ac:dyDescent="0.25">
      <c r="A80" t="s">
        <v>115</v>
      </c>
      <c r="B80">
        <v>90</v>
      </c>
    </row>
    <row r="81" spans="1:2" x14ac:dyDescent="0.25">
      <c r="A81" t="s">
        <v>24</v>
      </c>
      <c r="B81">
        <v>90</v>
      </c>
    </row>
    <row r="82" spans="1:2" x14ac:dyDescent="0.25">
      <c r="A82" t="s">
        <v>1096</v>
      </c>
      <c r="B82">
        <v>90</v>
      </c>
    </row>
    <row r="83" spans="1:2" x14ac:dyDescent="0.25">
      <c r="A83" t="s">
        <v>1097</v>
      </c>
      <c r="B83">
        <v>90</v>
      </c>
    </row>
    <row r="84" spans="1:2" x14ac:dyDescent="0.25">
      <c r="A84" t="s">
        <v>73</v>
      </c>
      <c r="B84">
        <v>90</v>
      </c>
    </row>
    <row r="85" spans="1:2" x14ac:dyDescent="0.25">
      <c r="A85" t="s">
        <v>128</v>
      </c>
      <c r="B85">
        <v>90</v>
      </c>
    </row>
    <row r="86" spans="1:2" x14ac:dyDescent="0.25">
      <c r="A86" t="s">
        <v>1118</v>
      </c>
      <c r="B86">
        <v>90</v>
      </c>
    </row>
    <row r="87" spans="1:2" x14ac:dyDescent="0.25">
      <c r="A87" t="s">
        <v>1120</v>
      </c>
      <c r="B87">
        <v>90</v>
      </c>
    </row>
    <row r="88" spans="1:2" x14ac:dyDescent="0.25">
      <c r="A88" t="s">
        <v>1133</v>
      </c>
      <c r="B88">
        <v>90</v>
      </c>
    </row>
    <row r="89" spans="1:2" x14ac:dyDescent="0.25">
      <c r="A89" t="s">
        <v>106</v>
      </c>
      <c r="B89">
        <v>90</v>
      </c>
    </row>
    <row r="90" spans="1:2" x14ac:dyDescent="0.25">
      <c r="A90" t="s">
        <v>356</v>
      </c>
      <c r="B90">
        <v>90</v>
      </c>
    </row>
    <row r="91" spans="1:2" x14ac:dyDescent="0.25">
      <c r="A91" t="s">
        <v>1134</v>
      </c>
      <c r="B91">
        <v>90</v>
      </c>
    </row>
    <row r="92" spans="1:2" x14ac:dyDescent="0.25">
      <c r="A92" t="s">
        <v>129</v>
      </c>
      <c r="B92">
        <v>90</v>
      </c>
    </row>
    <row r="93" spans="1:2" x14ac:dyDescent="0.25">
      <c r="A93" t="s">
        <v>1123</v>
      </c>
      <c r="B93">
        <v>90</v>
      </c>
    </row>
    <row r="94" spans="1:2" x14ac:dyDescent="0.25">
      <c r="A94" t="s">
        <v>1126</v>
      </c>
      <c r="B94">
        <v>90</v>
      </c>
    </row>
    <row r="95" spans="1:2" x14ac:dyDescent="0.25">
      <c r="A95" t="s">
        <v>185</v>
      </c>
      <c r="B95">
        <v>90</v>
      </c>
    </row>
    <row r="96" spans="1:2" x14ac:dyDescent="0.25">
      <c r="A96" t="s">
        <v>272</v>
      </c>
      <c r="B96">
        <v>90</v>
      </c>
    </row>
    <row r="97" spans="1:2" x14ac:dyDescent="0.25">
      <c r="A97" t="s">
        <v>314</v>
      </c>
      <c r="B97">
        <v>90</v>
      </c>
    </row>
    <row r="98" spans="1:2" x14ac:dyDescent="0.25">
      <c r="A98" t="s">
        <v>1135</v>
      </c>
      <c r="B98">
        <v>99</v>
      </c>
    </row>
    <row r="99" spans="1:2" x14ac:dyDescent="0.25">
      <c r="A99" t="s">
        <v>1136</v>
      </c>
      <c r="B99">
        <v>99</v>
      </c>
    </row>
    <row r="100" spans="1:2" x14ac:dyDescent="0.25">
      <c r="A100" t="s">
        <v>116</v>
      </c>
      <c r="B100">
        <v>99</v>
      </c>
    </row>
    <row r="101" spans="1:2" x14ac:dyDescent="0.25">
      <c r="A101" t="s">
        <v>103</v>
      </c>
      <c r="B101">
        <v>99</v>
      </c>
    </row>
    <row r="102" spans="1:2" x14ac:dyDescent="0.25">
      <c r="A102" t="s">
        <v>1137</v>
      </c>
      <c r="B102">
        <v>106</v>
      </c>
    </row>
    <row r="103" spans="1:2" x14ac:dyDescent="0.25">
      <c r="A103" t="s">
        <v>385</v>
      </c>
      <c r="B103">
        <v>106</v>
      </c>
    </row>
    <row r="104" spans="1:2" x14ac:dyDescent="0.25">
      <c r="A104" t="s">
        <v>228</v>
      </c>
      <c r="B104">
        <v>106</v>
      </c>
    </row>
    <row r="105" spans="1:2" x14ac:dyDescent="0.25">
      <c r="A105" t="s">
        <v>1138</v>
      </c>
      <c r="B105">
        <v>106</v>
      </c>
    </row>
    <row r="106" spans="1:2" x14ac:dyDescent="0.25">
      <c r="A106" t="s">
        <v>1139</v>
      </c>
      <c r="B106">
        <v>106</v>
      </c>
    </row>
    <row r="107" spans="1:2" x14ac:dyDescent="0.25">
      <c r="A107" t="s">
        <v>177</v>
      </c>
      <c r="B107">
        <v>109</v>
      </c>
    </row>
    <row r="108" spans="1:2" x14ac:dyDescent="0.25">
      <c r="A108" t="s">
        <v>10</v>
      </c>
      <c r="B108">
        <v>109</v>
      </c>
    </row>
    <row r="109" spans="1:2" x14ac:dyDescent="0.25">
      <c r="A109" t="s">
        <v>1132</v>
      </c>
      <c r="B109">
        <v>109</v>
      </c>
    </row>
    <row r="110" spans="1:2" x14ac:dyDescent="0.25">
      <c r="A110" t="s">
        <v>1127</v>
      </c>
      <c r="B110">
        <v>109</v>
      </c>
    </row>
    <row r="111" spans="1:2" x14ac:dyDescent="0.25">
      <c r="A111" t="s">
        <v>1140</v>
      </c>
      <c r="B111">
        <v>109</v>
      </c>
    </row>
    <row r="112" spans="1:2" x14ac:dyDescent="0.25">
      <c r="A112" t="s">
        <v>1122</v>
      </c>
      <c r="B112">
        <v>109</v>
      </c>
    </row>
    <row r="113" spans="1:2" x14ac:dyDescent="0.25">
      <c r="A113" t="s">
        <v>391</v>
      </c>
      <c r="B113">
        <v>109</v>
      </c>
    </row>
    <row r="114" spans="1:2" x14ac:dyDescent="0.25">
      <c r="A114" t="s">
        <v>1119</v>
      </c>
      <c r="B114">
        <v>109</v>
      </c>
    </row>
    <row r="115" spans="1:2" x14ac:dyDescent="0.25">
      <c r="A115" t="s">
        <v>214</v>
      </c>
      <c r="B115">
        <v>109</v>
      </c>
    </row>
    <row r="116" spans="1:2" x14ac:dyDescent="0.25">
      <c r="A116" t="s">
        <v>115</v>
      </c>
      <c r="B116">
        <v>109</v>
      </c>
    </row>
    <row r="117" spans="1:2" x14ac:dyDescent="0.25">
      <c r="A117" t="s">
        <v>24</v>
      </c>
      <c r="B117">
        <v>109</v>
      </c>
    </row>
    <row r="118" spans="1:2" x14ac:dyDescent="0.25">
      <c r="A118" t="s">
        <v>1096</v>
      </c>
      <c r="B118">
        <v>109</v>
      </c>
    </row>
    <row r="119" spans="1:2" x14ac:dyDescent="0.25">
      <c r="A119" t="s">
        <v>1097</v>
      </c>
      <c r="B119">
        <v>109</v>
      </c>
    </row>
    <row r="120" spans="1:2" x14ac:dyDescent="0.25">
      <c r="A120" t="s">
        <v>73</v>
      </c>
      <c r="B120">
        <v>109</v>
      </c>
    </row>
    <row r="121" spans="1:2" x14ac:dyDescent="0.25">
      <c r="A121" t="s">
        <v>128</v>
      </c>
      <c r="B121">
        <v>109</v>
      </c>
    </row>
    <row r="122" spans="1:2" x14ac:dyDescent="0.25">
      <c r="A122" t="s">
        <v>1118</v>
      </c>
      <c r="B122">
        <v>109</v>
      </c>
    </row>
    <row r="123" spans="1:2" x14ac:dyDescent="0.25">
      <c r="A123" t="s">
        <v>1120</v>
      </c>
      <c r="B123">
        <v>109</v>
      </c>
    </row>
    <row r="124" spans="1:2" x14ac:dyDescent="0.25">
      <c r="A124" t="s">
        <v>1133</v>
      </c>
      <c r="B124">
        <v>109</v>
      </c>
    </row>
    <row r="125" spans="1:2" x14ac:dyDescent="0.25">
      <c r="A125" t="s">
        <v>1141</v>
      </c>
      <c r="B125">
        <v>109</v>
      </c>
    </row>
    <row r="126" spans="1:2" x14ac:dyDescent="0.25">
      <c r="A126" t="s">
        <v>106</v>
      </c>
      <c r="B126">
        <v>109</v>
      </c>
    </row>
    <row r="127" spans="1:2" x14ac:dyDescent="0.25">
      <c r="A127" t="s">
        <v>356</v>
      </c>
      <c r="B127">
        <v>109</v>
      </c>
    </row>
    <row r="128" spans="1:2" x14ac:dyDescent="0.25">
      <c r="A128" t="s">
        <v>1134</v>
      </c>
      <c r="B128">
        <v>109</v>
      </c>
    </row>
    <row r="129" spans="1:5" x14ac:dyDescent="0.25">
      <c r="A129" t="s">
        <v>129</v>
      </c>
      <c r="B129">
        <v>109</v>
      </c>
    </row>
    <row r="130" spans="1:5" x14ac:dyDescent="0.25">
      <c r="A130" t="s">
        <v>1123</v>
      </c>
      <c r="B130">
        <v>109</v>
      </c>
    </row>
    <row r="131" spans="1:5" x14ac:dyDescent="0.25">
      <c r="A131" t="s">
        <v>1126</v>
      </c>
      <c r="B131">
        <v>109</v>
      </c>
    </row>
    <row r="132" spans="1:5" x14ac:dyDescent="0.25">
      <c r="A132" t="s">
        <v>185</v>
      </c>
      <c r="B132">
        <v>109</v>
      </c>
    </row>
    <row r="133" spans="1:5" x14ac:dyDescent="0.25">
      <c r="A133" t="s">
        <v>272</v>
      </c>
      <c r="B133">
        <v>109</v>
      </c>
    </row>
    <row r="134" spans="1:5" x14ac:dyDescent="0.25">
      <c r="A134" t="s">
        <v>314</v>
      </c>
      <c r="B134">
        <v>109</v>
      </c>
    </row>
    <row r="135" spans="1:5" x14ac:dyDescent="0.25">
      <c r="A135" t="s">
        <v>223</v>
      </c>
      <c r="B135">
        <v>111</v>
      </c>
    </row>
    <row r="136" spans="1:5" x14ac:dyDescent="0.25">
      <c r="A136" t="s">
        <v>327</v>
      </c>
      <c r="B136">
        <v>111</v>
      </c>
    </row>
    <row r="137" spans="1:5" x14ac:dyDescent="0.25">
      <c r="A137" t="s">
        <v>47</v>
      </c>
      <c r="B137">
        <v>111</v>
      </c>
    </row>
    <row r="138" spans="1:5" x14ac:dyDescent="0.25">
      <c r="A138" t="s">
        <v>228</v>
      </c>
      <c r="B138">
        <v>116</v>
      </c>
    </row>
    <row r="139" spans="1:5" x14ac:dyDescent="0.25">
      <c r="A139" t="s">
        <v>1142</v>
      </c>
      <c r="B139">
        <v>116</v>
      </c>
    </row>
    <row r="140" spans="1:5" x14ac:dyDescent="0.25">
      <c r="A140" t="s">
        <v>1138</v>
      </c>
      <c r="B140">
        <v>116</v>
      </c>
      <c r="E140" s="5"/>
    </row>
    <row r="141" spans="1:5" x14ac:dyDescent="0.25">
      <c r="A141" t="s">
        <v>1143</v>
      </c>
      <c r="B141">
        <v>116</v>
      </c>
    </row>
    <row r="142" spans="1:5" x14ac:dyDescent="0.25">
      <c r="A142" t="s">
        <v>1137</v>
      </c>
      <c r="B142">
        <v>116</v>
      </c>
    </row>
    <row r="143" spans="1:5" x14ac:dyDescent="0.25">
      <c r="A143" t="s">
        <v>1144</v>
      </c>
      <c r="B143">
        <v>116</v>
      </c>
    </row>
    <row r="144" spans="1:5" x14ac:dyDescent="0.25">
      <c r="A144" t="s">
        <v>348</v>
      </c>
      <c r="B144">
        <v>116</v>
      </c>
    </row>
    <row r="145" spans="1:2" x14ac:dyDescent="0.25">
      <c r="A145" t="s">
        <v>1145</v>
      </c>
      <c r="B145">
        <v>116</v>
      </c>
    </row>
    <row r="146" spans="1:2" x14ac:dyDescent="0.25">
      <c r="A146" t="s">
        <v>1146</v>
      </c>
      <c r="B146">
        <v>116</v>
      </c>
    </row>
    <row r="147" spans="1:2" x14ac:dyDescent="0.25">
      <c r="A147" t="s">
        <v>289</v>
      </c>
      <c r="B147">
        <v>116</v>
      </c>
    </row>
    <row r="148" spans="1:2" x14ac:dyDescent="0.25">
      <c r="A148" t="s">
        <v>385</v>
      </c>
      <c r="B148">
        <v>116</v>
      </c>
    </row>
    <row r="149" spans="1:2" x14ac:dyDescent="0.25">
      <c r="A149" t="s">
        <v>1153</v>
      </c>
      <c r="B149">
        <v>116</v>
      </c>
    </row>
    <row r="150" spans="1:2" x14ac:dyDescent="0.25">
      <c r="A150" t="s">
        <v>1147</v>
      </c>
      <c r="B150">
        <v>116</v>
      </c>
    </row>
    <row r="151" spans="1:2" x14ac:dyDescent="0.25">
      <c r="A151" t="s">
        <v>69</v>
      </c>
      <c r="B151">
        <v>116</v>
      </c>
    </row>
    <row r="152" spans="1:2" x14ac:dyDescent="0.25">
      <c r="A152" t="s">
        <v>1148</v>
      </c>
      <c r="B152">
        <v>116</v>
      </c>
    </row>
    <row r="153" spans="1:2" x14ac:dyDescent="0.25">
      <c r="A153" t="s">
        <v>1139</v>
      </c>
      <c r="B153">
        <v>116</v>
      </c>
    </row>
    <row r="154" spans="1:2" x14ac:dyDescent="0.25">
      <c r="A154" t="s">
        <v>1149</v>
      </c>
      <c r="B154">
        <v>116</v>
      </c>
    </row>
    <row r="155" spans="1:2" x14ac:dyDescent="0.25">
      <c r="A155" t="s">
        <v>1158</v>
      </c>
      <c r="B155">
        <v>116</v>
      </c>
    </row>
    <row r="156" spans="1:2" x14ac:dyDescent="0.25">
      <c r="A156" t="s">
        <v>1159</v>
      </c>
      <c r="B156">
        <v>116</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FF0000"/>
  </sheetPr>
  <dimension ref="A1:E52"/>
  <sheetViews>
    <sheetView workbookViewId="0">
      <selection activeCell="C9" sqref="C9"/>
    </sheetView>
  </sheetViews>
  <sheetFormatPr defaultRowHeight="15" x14ac:dyDescent="0.25"/>
  <cols>
    <col min="2" max="2" width="32.7109375" customWidth="1"/>
    <col min="3" max="3" width="34.7109375" customWidth="1"/>
    <col min="4" max="4" width="25.28515625" customWidth="1"/>
  </cols>
  <sheetData>
    <row r="1" spans="1:5" x14ac:dyDescent="0.25">
      <c r="A1" s="11" t="s">
        <v>1161</v>
      </c>
      <c r="B1" s="11" t="s">
        <v>1162</v>
      </c>
      <c r="C1" s="11" t="s">
        <v>1163</v>
      </c>
      <c r="D1" s="11" t="s">
        <v>1164</v>
      </c>
      <c r="E1" s="1" t="s">
        <v>1165</v>
      </c>
    </row>
    <row r="2" spans="1:5" x14ac:dyDescent="0.25">
      <c r="A2" s="12" t="s">
        <v>1166</v>
      </c>
      <c r="B2" s="6" t="s">
        <v>6</v>
      </c>
      <c r="C2" s="6" t="s">
        <v>1167</v>
      </c>
      <c r="D2" s="6" t="s">
        <v>1168</v>
      </c>
      <c r="E2" t="s">
        <v>1169</v>
      </c>
    </row>
    <row r="3" spans="1:5" x14ac:dyDescent="0.25">
      <c r="A3" s="12" t="s">
        <v>1166</v>
      </c>
      <c r="B3" s="6" t="s">
        <v>1269</v>
      </c>
      <c r="C3" s="7" t="s">
        <v>1170</v>
      </c>
      <c r="D3" s="6" t="s">
        <v>1171</v>
      </c>
      <c r="E3" t="s">
        <v>12</v>
      </c>
    </row>
    <row r="4" spans="1:5" x14ac:dyDescent="0.25">
      <c r="A4" s="13" t="s">
        <v>1173</v>
      </c>
      <c r="B4" s="6" t="s">
        <v>1174</v>
      </c>
      <c r="C4" s="9" t="s">
        <v>1272</v>
      </c>
      <c r="D4" s="6" t="s">
        <v>1172</v>
      </c>
      <c r="E4" t="s">
        <v>12</v>
      </c>
    </row>
    <row r="5" spans="1:5" x14ac:dyDescent="0.25">
      <c r="A5" s="14" t="s">
        <v>1175</v>
      </c>
      <c r="B5" s="15" t="s">
        <v>581</v>
      </c>
      <c r="C5" s="6" t="s">
        <v>1176</v>
      </c>
      <c r="D5" s="6" t="s">
        <v>1172</v>
      </c>
      <c r="E5" t="s">
        <v>12</v>
      </c>
    </row>
    <row r="6" spans="1:5" x14ac:dyDescent="0.25">
      <c r="A6" s="14" t="s">
        <v>1175</v>
      </c>
      <c r="B6" s="15" t="s">
        <v>582</v>
      </c>
      <c r="C6" s="10" t="s">
        <v>1177</v>
      </c>
      <c r="D6" s="6" t="s">
        <v>1172</v>
      </c>
      <c r="E6" s="3" t="s">
        <v>1178</v>
      </c>
    </row>
    <row r="7" spans="1:5" x14ac:dyDescent="0.25">
      <c r="A7" s="14" t="s">
        <v>1175</v>
      </c>
      <c r="B7" s="15" t="s">
        <v>583</v>
      </c>
      <c r="C7" s="10" t="s">
        <v>1299</v>
      </c>
      <c r="D7" s="6" t="s">
        <v>1172</v>
      </c>
      <c r="E7" t="s">
        <v>12</v>
      </c>
    </row>
    <row r="8" spans="1:5" x14ac:dyDescent="0.25">
      <c r="A8" s="14" t="s">
        <v>1175</v>
      </c>
      <c r="B8" s="15" t="s">
        <v>584</v>
      </c>
      <c r="C8" s="7" t="s">
        <v>1179</v>
      </c>
      <c r="D8" s="6" t="s">
        <v>1172</v>
      </c>
      <c r="E8" s="3" t="s">
        <v>1180</v>
      </c>
    </row>
    <row r="9" spans="1:5" x14ac:dyDescent="0.25">
      <c r="A9" s="14" t="s">
        <v>1175</v>
      </c>
      <c r="B9" s="15" t="s">
        <v>1181</v>
      </c>
      <c r="C9" s="6" t="s">
        <v>1182</v>
      </c>
      <c r="D9" s="6" t="s">
        <v>1172</v>
      </c>
      <c r="E9" s="3" t="s">
        <v>1183</v>
      </c>
    </row>
    <row r="10" spans="1:5" x14ac:dyDescent="0.25">
      <c r="A10" s="14" t="s">
        <v>1175</v>
      </c>
      <c r="B10" s="13" t="s">
        <v>586</v>
      </c>
      <c r="C10" s="6" t="s">
        <v>1184</v>
      </c>
      <c r="D10" s="6" t="s">
        <v>1172</v>
      </c>
      <c r="E10" s="3" t="s">
        <v>1185</v>
      </c>
    </row>
    <row r="11" spans="1:5" x14ac:dyDescent="0.25">
      <c r="A11" s="14" t="s">
        <v>1175</v>
      </c>
      <c r="B11" s="13" t="s">
        <v>1186</v>
      </c>
      <c r="C11" s="6" t="s">
        <v>1187</v>
      </c>
      <c r="D11" s="6" t="s">
        <v>1172</v>
      </c>
      <c r="E11" s="3" t="s">
        <v>1188</v>
      </c>
    </row>
    <row r="12" spans="1:5" x14ac:dyDescent="0.25">
      <c r="A12" s="14" t="s">
        <v>1175</v>
      </c>
      <c r="B12" s="13" t="s">
        <v>1189</v>
      </c>
      <c r="C12" s="6" t="s">
        <v>1190</v>
      </c>
      <c r="D12" s="6" t="s">
        <v>1172</v>
      </c>
      <c r="E12" t="s">
        <v>12</v>
      </c>
    </row>
    <row r="13" spans="1:5" x14ac:dyDescent="0.25">
      <c r="A13" s="14" t="s">
        <v>1175</v>
      </c>
      <c r="B13" s="13" t="s">
        <v>1191</v>
      </c>
      <c r="C13" s="6" t="s">
        <v>1192</v>
      </c>
      <c r="D13" s="6" t="s">
        <v>1172</v>
      </c>
      <c r="E13" s="3" t="s">
        <v>1193</v>
      </c>
    </row>
    <row r="14" spans="1:5" x14ac:dyDescent="0.25">
      <c r="A14" s="14" t="s">
        <v>1175</v>
      </c>
      <c r="B14" s="13" t="s">
        <v>1194</v>
      </c>
      <c r="C14" s="6" t="s">
        <v>1195</v>
      </c>
      <c r="D14" s="6" t="s">
        <v>1172</v>
      </c>
      <c r="E14" s="3" t="s">
        <v>1196</v>
      </c>
    </row>
    <row r="15" spans="1:5" x14ac:dyDescent="0.25">
      <c r="A15" s="14" t="s">
        <v>1175</v>
      </c>
      <c r="B15" s="13" t="s">
        <v>1197</v>
      </c>
      <c r="C15" s="6" t="s">
        <v>1198</v>
      </c>
      <c r="D15" s="6" t="s">
        <v>1172</v>
      </c>
      <c r="E15" t="s">
        <v>12</v>
      </c>
    </row>
    <row r="16" spans="1:5" x14ac:dyDescent="0.25">
      <c r="A16" s="14" t="s">
        <v>1175</v>
      </c>
      <c r="B16" s="13" t="s">
        <v>592</v>
      </c>
      <c r="C16" s="6" t="s">
        <v>1199</v>
      </c>
      <c r="D16" s="6" t="s">
        <v>1172</v>
      </c>
      <c r="E16" t="s">
        <v>12</v>
      </c>
    </row>
    <row r="17" spans="1:5" x14ac:dyDescent="0.25">
      <c r="A17" s="14" t="s">
        <v>1175</v>
      </c>
      <c r="B17" s="13" t="s">
        <v>593</v>
      </c>
      <c r="C17" s="6" t="s">
        <v>1200</v>
      </c>
      <c r="D17" s="6" t="s">
        <v>1172</v>
      </c>
      <c r="E17" s="3" t="s">
        <v>1201</v>
      </c>
    </row>
    <row r="18" spans="1:5" x14ac:dyDescent="0.25">
      <c r="A18" s="14" t="s">
        <v>1175</v>
      </c>
      <c r="B18" s="13" t="s">
        <v>1202</v>
      </c>
      <c r="C18" s="6" t="s">
        <v>1203</v>
      </c>
      <c r="D18" s="6" t="s">
        <v>1172</v>
      </c>
      <c r="E18" s="3" t="s">
        <v>1204</v>
      </c>
    </row>
    <row r="19" spans="1:5" x14ac:dyDescent="0.25">
      <c r="A19" s="14" t="s">
        <v>1175</v>
      </c>
      <c r="B19" s="16" t="s">
        <v>1205</v>
      </c>
      <c r="C19" s="6" t="s">
        <v>1206</v>
      </c>
      <c r="D19" s="6" t="s">
        <v>1172</v>
      </c>
      <c r="E19" s="3" t="s">
        <v>1207</v>
      </c>
    </row>
    <row r="20" spans="1:5" x14ac:dyDescent="0.25">
      <c r="A20" s="14" t="s">
        <v>1175</v>
      </c>
      <c r="B20" s="17" t="s">
        <v>596</v>
      </c>
      <c r="C20" s="6" t="s">
        <v>1208</v>
      </c>
      <c r="D20" s="6" t="s">
        <v>1172</v>
      </c>
      <c r="E20" s="3" t="s">
        <v>1209</v>
      </c>
    </row>
    <row r="21" spans="1:5" x14ac:dyDescent="0.25">
      <c r="A21" s="14" t="s">
        <v>1175</v>
      </c>
      <c r="B21" s="17" t="s">
        <v>1210</v>
      </c>
      <c r="C21" s="6" t="s">
        <v>1211</v>
      </c>
      <c r="D21" s="6" t="s">
        <v>1172</v>
      </c>
      <c r="E21" s="3" t="s">
        <v>1212</v>
      </c>
    </row>
    <row r="22" spans="1:5" x14ac:dyDescent="0.25">
      <c r="A22" s="14" t="s">
        <v>1175</v>
      </c>
      <c r="B22" s="17" t="s">
        <v>597</v>
      </c>
      <c r="C22" s="6" t="s">
        <v>1213</v>
      </c>
      <c r="D22" s="6" t="s">
        <v>1172</v>
      </c>
      <c r="E22" s="3" t="s">
        <v>1214</v>
      </c>
    </row>
    <row r="23" spans="1:5" x14ac:dyDescent="0.25">
      <c r="A23" s="14" t="s">
        <v>1175</v>
      </c>
      <c r="B23" s="17" t="s">
        <v>598</v>
      </c>
      <c r="C23" s="6" t="s">
        <v>1215</v>
      </c>
      <c r="D23" s="6" t="s">
        <v>1172</v>
      </c>
      <c r="E23" t="s">
        <v>12</v>
      </c>
    </row>
    <row r="24" spans="1:5" x14ac:dyDescent="0.25">
      <c r="A24" s="14" t="s">
        <v>1175</v>
      </c>
      <c r="B24" s="18" t="s">
        <v>599</v>
      </c>
      <c r="C24" s="6" t="s">
        <v>1216</v>
      </c>
      <c r="D24" s="6" t="s">
        <v>1172</v>
      </c>
      <c r="E24" t="s">
        <v>12</v>
      </c>
    </row>
    <row r="25" spans="1:5" x14ac:dyDescent="0.25">
      <c r="A25" s="14" t="s">
        <v>1175</v>
      </c>
      <c r="B25" s="18" t="s">
        <v>1217</v>
      </c>
      <c r="C25" s="6" t="s">
        <v>1218</v>
      </c>
      <c r="D25" s="6" t="s">
        <v>1172</v>
      </c>
      <c r="E25" t="s">
        <v>12</v>
      </c>
    </row>
    <row r="26" spans="1:5" x14ac:dyDescent="0.25">
      <c r="A26" s="14" t="s">
        <v>1175</v>
      </c>
      <c r="B26" s="18" t="s">
        <v>1219</v>
      </c>
      <c r="C26" s="6" t="s">
        <v>1220</v>
      </c>
      <c r="D26" s="6" t="s">
        <v>1172</v>
      </c>
      <c r="E26" s="3" t="s">
        <v>1221</v>
      </c>
    </row>
    <row r="27" spans="1:5" x14ac:dyDescent="0.25">
      <c r="A27" s="14" t="s">
        <v>1175</v>
      </c>
      <c r="B27" s="18" t="s">
        <v>1222</v>
      </c>
      <c r="C27" s="6" t="s">
        <v>1223</v>
      </c>
      <c r="D27" s="6" t="s">
        <v>1172</v>
      </c>
      <c r="E27" s="3" t="s">
        <v>1224</v>
      </c>
    </row>
    <row r="28" spans="1:5" x14ac:dyDescent="0.25">
      <c r="A28" s="14" t="s">
        <v>1175</v>
      </c>
      <c r="B28" s="18" t="s">
        <v>1225</v>
      </c>
      <c r="C28" s="6" t="s">
        <v>1226</v>
      </c>
      <c r="D28" s="6" t="s">
        <v>1172</v>
      </c>
      <c r="E28" t="s">
        <v>12</v>
      </c>
    </row>
    <row r="29" spans="1:5" x14ac:dyDescent="0.25">
      <c r="A29" s="19" t="s">
        <v>1227</v>
      </c>
      <c r="B29" s="6" t="s">
        <v>705</v>
      </c>
      <c r="C29" s="6" t="s">
        <v>1228</v>
      </c>
      <c r="D29" s="6" t="s">
        <v>1172</v>
      </c>
      <c r="E29" s="3" t="s">
        <v>1229</v>
      </c>
    </row>
    <row r="30" spans="1:5" x14ac:dyDescent="0.25">
      <c r="A30" s="19" t="s">
        <v>1227</v>
      </c>
      <c r="B30" s="6" t="s">
        <v>706</v>
      </c>
      <c r="C30" s="6"/>
      <c r="D30" s="6" t="s">
        <v>1172</v>
      </c>
      <c r="E30" t="s">
        <v>12</v>
      </c>
    </row>
    <row r="31" spans="1:5" x14ac:dyDescent="0.25">
      <c r="A31" s="19" t="s">
        <v>1227</v>
      </c>
      <c r="B31" s="6" t="s">
        <v>1230</v>
      </c>
      <c r="C31" s="6"/>
      <c r="D31" s="6" t="s">
        <v>1172</v>
      </c>
      <c r="E31" t="s">
        <v>12</v>
      </c>
    </row>
    <row r="32" spans="1:5" x14ac:dyDescent="0.25">
      <c r="A32" s="19" t="s">
        <v>1227</v>
      </c>
      <c r="B32" s="6" t="s">
        <v>708</v>
      </c>
      <c r="C32" s="6"/>
      <c r="D32" s="6" t="s">
        <v>1172</v>
      </c>
      <c r="E32" t="s">
        <v>12</v>
      </c>
    </row>
    <row r="33" spans="1:5" x14ac:dyDescent="0.25">
      <c r="A33" s="19" t="s">
        <v>1227</v>
      </c>
      <c r="B33" s="6" t="s">
        <v>710</v>
      </c>
      <c r="C33" s="6"/>
      <c r="D33" s="6" t="s">
        <v>1172</v>
      </c>
      <c r="E33" t="s">
        <v>12</v>
      </c>
    </row>
    <row r="34" spans="1:5" x14ac:dyDescent="0.25">
      <c r="A34" s="19" t="s">
        <v>1227</v>
      </c>
      <c r="B34" s="6" t="s">
        <v>1231</v>
      </c>
      <c r="C34" s="6"/>
      <c r="D34" s="6" t="s">
        <v>1172</v>
      </c>
      <c r="E34" t="s">
        <v>12</v>
      </c>
    </row>
    <row r="35" spans="1:5" x14ac:dyDescent="0.25">
      <c r="A35" s="19" t="s">
        <v>1227</v>
      </c>
      <c r="B35" s="6" t="s">
        <v>1232</v>
      </c>
      <c r="C35" s="6"/>
      <c r="D35" s="6" t="s">
        <v>1172</v>
      </c>
      <c r="E35" t="s">
        <v>12</v>
      </c>
    </row>
    <row r="36" spans="1:5" x14ac:dyDescent="0.25">
      <c r="A36" s="19" t="s">
        <v>1227</v>
      </c>
      <c r="B36" s="6" t="s">
        <v>1233</v>
      </c>
      <c r="C36" s="6" t="s">
        <v>1273</v>
      </c>
      <c r="D36" s="6" t="s">
        <v>1172</v>
      </c>
      <c r="E36" t="s">
        <v>12</v>
      </c>
    </row>
    <row r="37" spans="1:5" x14ac:dyDescent="0.25">
      <c r="A37" s="19" t="s">
        <v>1227</v>
      </c>
      <c r="B37" s="6" t="s">
        <v>1234</v>
      </c>
      <c r="C37" s="6" t="s">
        <v>1274</v>
      </c>
      <c r="D37" s="6" t="s">
        <v>1172</v>
      </c>
      <c r="E37" t="s">
        <v>12</v>
      </c>
    </row>
    <row r="38" spans="1:5" x14ac:dyDescent="0.25">
      <c r="A38" s="19" t="s">
        <v>1227</v>
      </c>
      <c r="B38" s="6" t="s">
        <v>1235</v>
      </c>
      <c r="C38" s="6" t="s">
        <v>1236</v>
      </c>
      <c r="D38" s="6" t="s">
        <v>1237</v>
      </c>
      <c r="E38" t="s">
        <v>12</v>
      </c>
    </row>
    <row r="39" spans="1:5" x14ac:dyDescent="0.25">
      <c r="A39" s="20" t="s">
        <v>1238</v>
      </c>
      <c r="B39" s="6" t="s">
        <v>793</v>
      </c>
      <c r="C39" s="9" t="s">
        <v>1239</v>
      </c>
      <c r="D39" s="6" t="s">
        <v>1240</v>
      </c>
      <c r="E39" t="s">
        <v>12</v>
      </c>
    </row>
    <row r="40" spans="1:5" x14ac:dyDescent="0.25">
      <c r="A40" s="20" t="s">
        <v>1238</v>
      </c>
      <c r="B40" s="6" t="s">
        <v>1241</v>
      </c>
      <c r="C40" s="6" t="s">
        <v>1267</v>
      </c>
      <c r="D40" s="6" t="s">
        <v>1242</v>
      </c>
      <c r="E40" t="s">
        <v>12</v>
      </c>
    </row>
    <row r="41" spans="1:5" x14ac:dyDescent="0.25">
      <c r="A41" s="20" t="s">
        <v>1238</v>
      </c>
      <c r="B41" s="6" t="s">
        <v>1243</v>
      </c>
      <c r="C41" s="6" t="s">
        <v>1268</v>
      </c>
      <c r="D41" s="6" t="s">
        <v>1172</v>
      </c>
      <c r="E41" t="s">
        <v>12</v>
      </c>
    </row>
    <row r="42" spans="1:5" x14ac:dyDescent="0.25">
      <c r="A42" s="20" t="s">
        <v>1238</v>
      </c>
      <c r="B42" s="6" t="s">
        <v>796</v>
      </c>
      <c r="C42" s="7" t="s">
        <v>1244</v>
      </c>
      <c r="D42" s="6" t="s">
        <v>1172</v>
      </c>
      <c r="E42" s="3" t="s">
        <v>1245</v>
      </c>
    </row>
    <row r="43" spans="1:5" x14ac:dyDescent="0.25">
      <c r="A43" s="20" t="s">
        <v>1238</v>
      </c>
      <c r="B43" s="6" t="s">
        <v>797</v>
      </c>
      <c r="C43" s="8" t="s">
        <v>1246</v>
      </c>
      <c r="D43" s="6" t="s">
        <v>1172</v>
      </c>
      <c r="E43" t="s">
        <v>12</v>
      </c>
    </row>
    <row r="44" spans="1:5" x14ac:dyDescent="0.25">
      <c r="A44" s="20" t="s">
        <v>1238</v>
      </c>
      <c r="B44" s="6" t="s">
        <v>1247</v>
      </c>
      <c r="C44" s="9" t="s">
        <v>1275</v>
      </c>
      <c r="D44" s="6" t="s">
        <v>1172</v>
      </c>
      <c r="E44" t="s">
        <v>12</v>
      </c>
    </row>
    <row r="45" spans="1:5" x14ac:dyDescent="0.25">
      <c r="A45" s="20" t="s">
        <v>1238</v>
      </c>
      <c r="B45" s="6" t="s">
        <v>1248</v>
      </c>
      <c r="C45" s="7" t="s">
        <v>1249</v>
      </c>
      <c r="D45" s="6" t="s">
        <v>1271</v>
      </c>
      <c r="E45" t="s">
        <v>1250</v>
      </c>
    </row>
    <row r="46" spans="1:5" x14ac:dyDescent="0.25">
      <c r="A46" s="20" t="s">
        <v>1238</v>
      </c>
      <c r="B46" s="6" t="s">
        <v>1251</v>
      </c>
      <c r="C46" s="6" t="s">
        <v>1252</v>
      </c>
      <c r="D46" s="6" t="s">
        <v>1253</v>
      </c>
      <c r="E46" t="s">
        <v>12</v>
      </c>
    </row>
    <row r="47" spans="1:5" x14ac:dyDescent="0.25">
      <c r="A47" s="20" t="s">
        <v>1238</v>
      </c>
      <c r="B47" s="6" t="s">
        <v>1254</v>
      </c>
      <c r="C47" s="7" t="s">
        <v>1255</v>
      </c>
      <c r="D47" s="6" t="s">
        <v>1256</v>
      </c>
      <c r="E47" t="s">
        <v>12</v>
      </c>
    </row>
    <row r="48" spans="1:5" x14ac:dyDescent="0.25">
      <c r="A48" s="20" t="s">
        <v>1238</v>
      </c>
      <c r="B48" s="6" t="s">
        <v>802</v>
      </c>
      <c r="C48" s="7" t="s">
        <v>1257</v>
      </c>
      <c r="D48" s="6" t="s">
        <v>1172</v>
      </c>
      <c r="E48" s="3" t="s">
        <v>1258</v>
      </c>
    </row>
    <row r="49" spans="1:5" x14ac:dyDescent="0.25">
      <c r="A49" s="20" t="s">
        <v>1238</v>
      </c>
      <c r="B49" s="6" t="s">
        <v>803</v>
      </c>
      <c r="C49" s="7" t="s">
        <v>1259</v>
      </c>
      <c r="D49" s="6" t="s">
        <v>1260</v>
      </c>
      <c r="E49" s="3" t="s">
        <v>1261</v>
      </c>
    </row>
    <row r="50" spans="1:5" x14ac:dyDescent="0.25">
      <c r="A50" s="20" t="s">
        <v>1238</v>
      </c>
      <c r="B50" s="6" t="s">
        <v>1262</v>
      </c>
      <c r="C50" s="7" t="s">
        <v>1263</v>
      </c>
      <c r="D50" s="6" t="s">
        <v>1260</v>
      </c>
      <c r="E50" t="s">
        <v>12</v>
      </c>
    </row>
    <row r="51" spans="1:5" x14ac:dyDescent="0.25">
      <c r="A51" s="20" t="s">
        <v>1238</v>
      </c>
      <c r="B51" s="6" t="s">
        <v>1264</v>
      </c>
      <c r="C51" s="7" t="s">
        <v>1265</v>
      </c>
      <c r="D51" s="6" t="s">
        <v>1260</v>
      </c>
      <c r="E51" t="s">
        <v>12</v>
      </c>
    </row>
    <row r="52" spans="1:5" x14ac:dyDescent="0.25">
      <c r="A52" s="20" t="s">
        <v>1238</v>
      </c>
      <c r="B52" s="6" t="s">
        <v>805</v>
      </c>
      <c r="C52" s="7" t="s">
        <v>1266</v>
      </c>
      <c r="D52" s="6" t="s">
        <v>1172</v>
      </c>
      <c r="E52" t="s">
        <v>12</v>
      </c>
    </row>
  </sheetData>
  <hyperlinks>
    <hyperlink ref="E11" r:id="rId1"/>
    <hyperlink ref="E10" r:id="rId2"/>
    <hyperlink ref="E9" r:id="rId3"/>
    <hyperlink ref="E8" r:id="rId4"/>
    <hyperlink ref="E6" r:id="rId5"/>
    <hyperlink ref="E27" r:id="rId6" display="https://agrovoc.fao.org/browse/agrovoc/en/page/c_2491"/>
    <hyperlink ref="E22" r:id="rId7"/>
    <hyperlink ref="E21" r:id="rId8"/>
    <hyperlink ref="E20" r:id="rId9"/>
    <hyperlink ref="E19" r:id="rId10"/>
    <hyperlink ref="E18" r:id="rId11"/>
    <hyperlink ref="E17" r:id="rId12"/>
    <hyperlink ref="E14" r:id="rId13"/>
    <hyperlink ref="E13" r:id="rId14"/>
    <hyperlink ref="E26" r:id="rId15"/>
    <hyperlink ref="E48" r:id="rId16"/>
    <hyperlink ref="E42" r:id="rId17"/>
    <hyperlink ref="E29" r:id="rId18"/>
    <hyperlink ref="E49" r:id="rId19"/>
  </hyperlinks>
  <pageMargins left="0.7" right="0.7" top="0.75" bottom="0.75" header="0.3" footer="0.3"/>
  <pageSetup paperSize="9" orientation="portrait" r:id="rId20"/>
  <legacyDrawing r:id="rId2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2"/>
  <sheetViews>
    <sheetView workbookViewId="0">
      <selection activeCell="A2" sqref="A2"/>
    </sheetView>
  </sheetViews>
  <sheetFormatPr defaultRowHeight="15" x14ac:dyDescent="0.25"/>
  <cols>
    <col min="2" max="2" width="240.140625" bestFit="1" customWidth="1"/>
  </cols>
  <sheetData>
    <row r="1" spans="1:2" x14ac:dyDescent="0.25">
      <c r="A1" s="1" t="s">
        <v>1276</v>
      </c>
      <c r="B1" s="1" t="s">
        <v>1277</v>
      </c>
    </row>
    <row r="2" spans="1:2" x14ac:dyDescent="0.25">
      <c r="A2">
        <v>1</v>
      </c>
      <c r="B2" t="s">
        <v>1278</v>
      </c>
    </row>
    <row r="3" spans="1:2" x14ac:dyDescent="0.25">
      <c r="A3">
        <f t="shared" ref="A3:A10" si="0">A2+1</f>
        <v>2</v>
      </c>
      <c r="B3" t="s">
        <v>1279</v>
      </c>
    </row>
    <row r="4" spans="1:2" x14ac:dyDescent="0.25">
      <c r="A4">
        <f t="shared" si="0"/>
        <v>3</v>
      </c>
      <c r="B4" t="s">
        <v>1280</v>
      </c>
    </row>
    <row r="5" spans="1:2" x14ac:dyDescent="0.25">
      <c r="A5">
        <f t="shared" si="0"/>
        <v>4</v>
      </c>
      <c r="B5" t="s">
        <v>1281</v>
      </c>
    </row>
    <row r="6" spans="1:2" x14ac:dyDescent="0.25">
      <c r="A6">
        <f t="shared" si="0"/>
        <v>5</v>
      </c>
      <c r="B6" t="s">
        <v>1282</v>
      </c>
    </row>
    <row r="7" spans="1:2" x14ac:dyDescent="0.25">
      <c r="A7">
        <f t="shared" si="0"/>
        <v>6</v>
      </c>
      <c r="B7" t="s">
        <v>1283</v>
      </c>
    </row>
    <row r="8" spans="1:2" x14ac:dyDescent="0.25">
      <c r="A8">
        <f t="shared" si="0"/>
        <v>7</v>
      </c>
      <c r="B8" t="s">
        <v>1284</v>
      </c>
    </row>
    <row r="9" spans="1:2" x14ac:dyDescent="0.25">
      <c r="A9">
        <f t="shared" si="0"/>
        <v>8</v>
      </c>
      <c r="B9" t="s">
        <v>1285</v>
      </c>
    </row>
    <row r="10" spans="1:2" x14ac:dyDescent="0.25">
      <c r="A10">
        <f t="shared" si="0"/>
        <v>9</v>
      </c>
      <c r="B10" t="s">
        <v>1286</v>
      </c>
    </row>
    <row r="11" spans="1:2" x14ac:dyDescent="0.25">
      <c r="A11">
        <v>10</v>
      </c>
      <c r="B11" t="s">
        <v>1287</v>
      </c>
    </row>
    <row r="12" spans="1:2" x14ac:dyDescent="0.25">
      <c r="A12">
        <v>11</v>
      </c>
      <c r="B12" t="s">
        <v>1288</v>
      </c>
    </row>
    <row r="13" spans="1:2" x14ac:dyDescent="0.25">
      <c r="A13">
        <v>12</v>
      </c>
      <c r="B13" t="s">
        <v>1289</v>
      </c>
    </row>
    <row r="14" spans="1:2" x14ac:dyDescent="0.25">
      <c r="A14">
        <v>13</v>
      </c>
      <c r="B14" t="s">
        <v>1290</v>
      </c>
    </row>
    <row r="15" spans="1:2" x14ac:dyDescent="0.25">
      <c r="A15">
        <v>14</v>
      </c>
      <c r="B15" t="s">
        <v>1291</v>
      </c>
    </row>
    <row r="16" spans="1:2" x14ac:dyDescent="0.25">
      <c r="A16">
        <v>15</v>
      </c>
      <c r="B16" t="s">
        <v>1292</v>
      </c>
    </row>
    <row r="17" spans="1:2" x14ac:dyDescent="0.25">
      <c r="A17">
        <v>16</v>
      </c>
      <c r="B17" t="s">
        <v>1293</v>
      </c>
    </row>
    <row r="18" spans="1:2" x14ac:dyDescent="0.25">
      <c r="A18">
        <v>17</v>
      </c>
      <c r="B18" t="s">
        <v>1294</v>
      </c>
    </row>
    <row r="19" spans="1:2" x14ac:dyDescent="0.25">
      <c r="A19">
        <v>18</v>
      </c>
      <c r="B19" t="s">
        <v>1295</v>
      </c>
    </row>
    <row r="20" spans="1:2" x14ac:dyDescent="0.25">
      <c r="A20">
        <v>19</v>
      </c>
      <c r="B20" t="s">
        <v>1296</v>
      </c>
    </row>
    <row r="21" spans="1:2" x14ac:dyDescent="0.25">
      <c r="A21">
        <v>20</v>
      </c>
      <c r="B21" t="s">
        <v>1297</v>
      </c>
    </row>
    <row r="22" spans="1:2" x14ac:dyDescent="0.25">
      <c r="A22">
        <v>21</v>
      </c>
      <c r="B22" t="s">
        <v>129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Basic</vt:lpstr>
      <vt:lpstr>Discipline</vt:lpstr>
      <vt:lpstr>Indicators</vt:lpstr>
      <vt:lpstr>Stakeholder</vt:lpstr>
      <vt:lpstr>Other</vt:lpstr>
      <vt:lpstr>Multi_country</vt:lpstr>
      <vt:lpstr>Metadata</vt:lpstr>
      <vt:lpstr>Ru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eure, Timo</dc:creator>
  <cp:lastModifiedBy>Timo Breure</cp:lastModifiedBy>
  <dcterms:created xsi:type="dcterms:W3CDTF">2022-01-07T08:54:19Z</dcterms:created>
  <dcterms:modified xsi:type="dcterms:W3CDTF">2023-09-22T10:54:56Z</dcterms:modified>
</cp:coreProperties>
</file>